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" yWindow="710" windowWidth="16260" windowHeight="5170"/>
  </bookViews>
  <sheets>
    <sheet name="title page" sheetId="13" r:id="rId1"/>
    <sheet name="S1.Animals" sheetId="1" r:id="rId2"/>
    <sheet name="S2.bull 25 PC loadings" sheetId="7" r:id="rId3"/>
    <sheet name="S3.multi-trait results" sheetId="2" r:id="rId4"/>
    <sheet name="S4.bull 24 PC loadings" sheetId="10" r:id="rId5"/>
    <sheet name="S5.GWA of linear index" sheetId="4" r:id="rId6"/>
    <sheet name="S6.dairy.alone.joint.tvals" sheetId="11" r:id="rId7"/>
    <sheet name="S7.dairy.beef.joint.tvals" sheetId="12" r:id="rId8"/>
  </sheets>
  <definedNames>
    <definedName name="_xlnm._FilterDatabase" localSheetId="3" hidden="1">'S3.multi-trait results'!$A$1:$J$573</definedName>
    <definedName name="_xlnm._FilterDatabase" localSheetId="5" hidden="1">'S5.GWA of linear index'!$C$18:$H$34</definedName>
  </definedNames>
  <calcPr calcId="145621"/>
</workbook>
</file>

<file path=xl/sharedStrings.xml><?xml version="1.0" encoding="utf-8"?>
<sst xmlns="http://schemas.openxmlformats.org/spreadsheetml/2006/main" count="1665" uniqueCount="635">
  <si>
    <t>Holstein</t>
  </si>
  <si>
    <t>Jersey</t>
  </si>
  <si>
    <t>Australian Red</t>
  </si>
  <si>
    <t>MIX (Holstein &amp; Jersey)</t>
  </si>
  <si>
    <t>Sex</t>
  </si>
  <si>
    <t>Breeds</t>
  </si>
  <si>
    <t>Animal number</t>
  </si>
  <si>
    <t>Totals</t>
  </si>
  <si>
    <t>All</t>
  </si>
  <si>
    <t>MIX breed had labels containing both Holstein and Jersey.</t>
  </si>
  <si>
    <t>chr</t>
  </si>
  <si>
    <t>ps</t>
  </si>
  <si>
    <t>rt.chi.p</t>
  </si>
  <si>
    <t>rt.FDR</t>
  </si>
  <si>
    <t>pc.chi.p</t>
  </si>
  <si>
    <t>pc.FDR</t>
  </si>
  <si>
    <t>ct.chi.p</t>
  </si>
  <si>
    <t>ct.FDR</t>
  </si>
  <si>
    <t>BOVINEHD0100042331</t>
  </si>
  <si>
    <t>BOVINEHD0300005054</t>
  </si>
  <si>
    <t>ARS-BFGL-NGS-64215</t>
  </si>
  <si>
    <t>BOVINEHD0300005120</t>
  </si>
  <si>
    <t>BOVINEHD0500025193</t>
  </si>
  <si>
    <t>BOVINEHD0500026655</t>
  </si>
  <si>
    <t>BOVINEHD0500030377</t>
  </si>
  <si>
    <t>PC</t>
  </si>
  <si>
    <t>BOVINEHD0500030387</t>
  </si>
  <si>
    <t>BOVINEHD0600005404</t>
  </si>
  <si>
    <t>BOVINEHD0600022669</t>
  </si>
  <si>
    <t>BOVINEHD0600022670</t>
  </si>
  <si>
    <t>BOVINEHD0600022672</t>
  </si>
  <si>
    <t>BOVINEHD0600022673</t>
  </si>
  <si>
    <t>BOVINEHD0600022674</t>
  </si>
  <si>
    <t>BOVINEHD0600022675</t>
  </si>
  <si>
    <t>BOVINEHD4100005209</t>
  </si>
  <si>
    <t>BOVINEHD0600023601</t>
  </si>
  <si>
    <t>BOVINEHD4100005283</t>
  </si>
  <si>
    <t>BOVINEHD0600023925</t>
  </si>
  <si>
    <t>BOVINEHD0600024228</t>
  </si>
  <si>
    <t>BOVINEHD0600024229</t>
  </si>
  <si>
    <t>BOVINEHD0600024230</t>
  </si>
  <si>
    <t>ARS-BFGL-NGS-118182</t>
  </si>
  <si>
    <t>BOVINEHD0600024233</t>
  </si>
  <si>
    <t>BOVINEHD0600024234</t>
  </si>
  <si>
    <t>BOVINEHD0600024235</t>
  </si>
  <si>
    <t>BOVINEHD0600024236</t>
  </si>
  <si>
    <t>BOVINEHD0600024238</t>
  </si>
  <si>
    <t>BOVINEHD0600024242</t>
  </si>
  <si>
    <t>BOVINEHD0600024243</t>
  </si>
  <si>
    <t>BOVINEHD0600024244</t>
  </si>
  <si>
    <t>BOVINEHD0700007627</t>
  </si>
  <si>
    <t>BOVINEHD1100022376</t>
  </si>
  <si>
    <t>BOVINEHD1100022377</t>
  </si>
  <si>
    <t>BOVINEHD4100010480</t>
  </si>
  <si>
    <t>BOVINEHD1400024034</t>
  </si>
  <si>
    <t>BOVINEHD1400000121</t>
  </si>
  <si>
    <t>BOVINEHD1400000122</t>
  </si>
  <si>
    <t>BOVINEHD1400000124</t>
  </si>
  <si>
    <t>BOVINEHD1400000125</t>
  </si>
  <si>
    <t>BOVINEHD1400000143</t>
  </si>
  <si>
    <t>BOVINEHD1400000164</t>
  </si>
  <si>
    <t>BOVINEHD1400000165</t>
  </si>
  <si>
    <t>BOVINEHD1400000166</t>
  </si>
  <si>
    <t>HAPMAP30383-BTC-005848</t>
  </si>
  <si>
    <t>BOVINEHD1400000167</t>
  </si>
  <si>
    <t>BOVINEHD4100010510</t>
  </si>
  <si>
    <t>BOVINEHD4100010511</t>
  </si>
  <si>
    <t>BOVINEHD1400000170</t>
  </si>
  <si>
    <t>BOVINEHD4100010512</t>
  </si>
  <si>
    <t>BTA-34956-NO-RS</t>
  </si>
  <si>
    <t>BOVINEHD1400000172</t>
  </si>
  <si>
    <t>BOVINEHD4100010513</t>
  </si>
  <si>
    <t>BOVINEHD1400000173</t>
  </si>
  <si>
    <t>BOVINEHD4100010514</t>
  </si>
  <si>
    <t>BOVINEHD1400000174</t>
  </si>
  <si>
    <t>BOVINEHD4100010515</t>
  </si>
  <si>
    <t>BOVINEHD4100010516</t>
  </si>
  <si>
    <t>BOVINEHD4100010517</t>
  </si>
  <si>
    <t>BOVINEHD1400000187</t>
  </si>
  <si>
    <t>BOVINEHD1400000188</t>
  </si>
  <si>
    <t>BOVINEHD1400000199</t>
  </si>
  <si>
    <t>BOVINEHD1400000200</t>
  </si>
  <si>
    <t>ARS-BFGL-NGS-57820</t>
  </si>
  <si>
    <t>BOVINEHD1400000204</t>
  </si>
  <si>
    <t>BOVINEHD4100010518</t>
  </si>
  <si>
    <t>BOVINEHD1400000205</t>
  </si>
  <si>
    <t>ARS-BFGL-NGS-34135</t>
  </si>
  <si>
    <t>BOVINEHD1400000206</t>
  </si>
  <si>
    <t>BOVINEHD1400000207</t>
  </si>
  <si>
    <t>ARS-BFGL-NGS-94706</t>
  </si>
  <si>
    <t>BOVINEHD1400000216</t>
  </si>
  <si>
    <t>ARS-BFGL-NGS-4939</t>
  </si>
  <si>
    <t>BOVINEHD1400000239</t>
  </si>
  <si>
    <t>BOVINEHD1400000241</t>
  </si>
  <si>
    <t>BOVINEHD1400000243</t>
  </si>
  <si>
    <t>BOVINEHD1400000246</t>
  </si>
  <si>
    <t>BOVINEHD1400000249</t>
  </si>
  <si>
    <t>BOVINEHD1400000251</t>
  </si>
  <si>
    <t>HAPMAP52798-SS46526455</t>
  </si>
  <si>
    <t>BOVINEHD1400000256</t>
  </si>
  <si>
    <t>BOVINEHD1400000258</t>
  </si>
  <si>
    <t>BOVINEHD1400000259</t>
  </si>
  <si>
    <t>ARS-BFGL-NGS-71749</t>
  </si>
  <si>
    <t>BOVINEHD1400000261</t>
  </si>
  <si>
    <t>BOVINEHD1400000262</t>
  </si>
  <si>
    <t>BOVINEHD1400000267</t>
  </si>
  <si>
    <t>BOVINEHD1400000270</t>
  </si>
  <si>
    <t>UA-IFASA-6878</t>
  </si>
  <si>
    <t>BOVINEHD1400000273</t>
  </si>
  <si>
    <t>BOVINEHD1400000275</t>
  </si>
  <si>
    <t>BOVINEHD1400000277</t>
  </si>
  <si>
    <t>BOVINEHD1400000281</t>
  </si>
  <si>
    <t>BOVINEHD1400000282</t>
  </si>
  <si>
    <t>ARS-BFGL-NGS-107379</t>
  </si>
  <si>
    <t>BOVINEHD1400000283</t>
  </si>
  <si>
    <t>BOVINEHD1400000285</t>
  </si>
  <si>
    <t>BOVINEHD1400000286</t>
  </si>
  <si>
    <t>BOVINEHD1400000287</t>
  </si>
  <si>
    <t>BOVINEHD1400000288</t>
  </si>
  <si>
    <t>BOVINEHD1400000290</t>
  </si>
  <si>
    <t>ARS-BFGL-NGS-18365</t>
  </si>
  <si>
    <t>BOVINEHD4100010520</t>
  </si>
  <si>
    <t>BOVINEHD1400000299</t>
  </si>
  <si>
    <t>BOVINEHD4100010521</t>
  </si>
  <si>
    <t>BOVINEHD4100010522</t>
  </si>
  <si>
    <t>BOVINEHD1400000300</t>
  </si>
  <si>
    <t>UA-IFASA-8997</t>
  </si>
  <si>
    <t>BOVINEHD4100010523</t>
  </si>
  <si>
    <t>BOVINEHD4100010525</t>
  </si>
  <si>
    <t>BOVINEHD1400000319</t>
  </si>
  <si>
    <t>BOVINEHD4100010527</t>
  </si>
  <si>
    <t>BOVINEHD4100010528</t>
  </si>
  <si>
    <t>BOVINEHD4100010529</t>
  </si>
  <si>
    <t>HAPMAP24715-BTC-001973</t>
  </si>
  <si>
    <t>BOVINEHD4100010530</t>
  </si>
  <si>
    <t>BOVINEHD1400000324</t>
  </si>
  <si>
    <t>BOVINEHD1400000325</t>
  </si>
  <si>
    <t>BOVINEHD4100010531</t>
  </si>
  <si>
    <t>BOVINEHD4100010532</t>
  </si>
  <si>
    <t>BOVINEHD1400000326</t>
  </si>
  <si>
    <t>BTA-35941-NO-RS</t>
  </si>
  <si>
    <t>BOVINEHD1400000331</t>
  </si>
  <si>
    <t>ARS-BFGL-NGS-101653</t>
  </si>
  <si>
    <t>BOVINEHD1400000337</t>
  </si>
  <si>
    <t>BOVINEHD1400000341</t>
  </si>
  <si>
    <t>ARS-BFGL-NGS-26520</t>
  </si>
  <si>
    <t>BOVINEHD1400000358</t>
  </si>
  <si>
    <t>BOVINEHD4100010534</t>
  </si>
  <si>
    <t>BOVINEHD4100010536</t>
  </si>
  <si>
    <t>BOVINEHD4100010537</t>
  </si>
  <si>
    <t>BOVINEHD4100010538</t>
  </si>
  <si>
    <t>BOVINEHD4100010539</t>
  </si>
  <si>
    <t>HAPMAP30374-BTC-002159</t>
  </si>
  <si>
    <t>BOVINEHD1400000372</t>
  </si>
  <si>
    <t>BOVINEHD4100010541</t>
  </si>
  <si>
    <t>BOVINEHD4100010542</t>
  </si>
  <si>
    <t>BOVINEHD4100010543</t>
  </si>
  <si>
    <t>BOVINEHD1400000389</t>
  </si>
  <si>
    <t>HAPMAP30086-BTC-002066</t>
  </si>
  <si>
    <t>BOVINEHD4100010545</t>
  </si>
  <si>
    <t>BOVINEHD1400000397</t>
  </si>
  <si>
    <t>BOVINEHD4100010547</t>
  </si>
  <si>
    <t>HAPMAP30646-BTC-002054</t>
  </si>
  <si>
    <t>BOVINEHD1400000398</t>
  </si>
  <si>
    <t>BOVINEHD4100010548</t>
  </si>
  <si>
    <t>BOVINEHD1400000399</t>
  </si>
  <si>
    <t>BOVINEHD1400000400</t>
  </si>
  <si>
    <t>BOVINEHD4100010550</t>
  </si>
  <si>
    <t>BOVINEHD1400000405</t>
  </si>
  <si>
    <t>BOVINEHD1400000406</t>
  </si>
  <si>
    <t>BOVINEHD1400000407</t>
  </si>
  <si>
    <t>BOVINEHD1400000408</t>
  </si>
  <si>
    <t>BOVINEHD1400000409</t>
  </si>
  <si>
    <t>BOVINEHD1400000410</t>
  </si>
  <si>
    <t>BOVINEHD1400000411</t>
  </si>
  <si>
    <t>BOVINEHD1400000412</t>
  </si>
  <si>
    <t>BOVINEHD1400000414</t>
  </si>
  <si>
    <t>BOVINEHD1400000416</t>
  </si>
  <si>
    <t>BOVINEHD1400000420</t>
  </si>
  <si>
    <t>HAPMAP25961-BTC-003785</t>
  </si>
  <si>
    <t>BOVINEHD1400000425</t>
  </si>
  <si>
    <t>BOVINEHD1400000426</t>
  </si>
  <si>
    <t>BOVINEHD1400000427</t>
  </si>
  <si>
    <t>HAPMAP29758-BTC-003619</t>
  </si>
  <si>
    <t>BOVINEHD1400000429</t>
  </si>
  <si>
    <t>ARS-BFGL-NGS-22866</t>
  </si>
  <si>
    <t>BOVINEHD1400000460</t>
  </si>
  <si>
    <t>BOVINEHD1400000462</t>
  </si>
  <si>
    <t>BOVINEHD1400000463</t>
  </si>
  <si>
    <t>BOVINEHD1400000464</t>
  </si>
  <si>
    <t>BOVINEHD1400000465</t>
  </si>
  <si>
    <t>BOVINEHD1400000467</t>
  </si>
  <si>
    <t>BOVINEHD1400000468</t>
  </si>
  <si>
    <t>BOVINEHD1400000469</t>
  </si>
  <si>
    <t>BOVINEHD1400000470</t>
  </si>
  <si>
    <t>ARS-BFGL-NGS-18858</t>
  </si>
  <si>
    <t>BOVINEHD1400000471</t>
  </si>
  <si>
    <t>BOVINEHD1400000473</t>
  </si>
  <si>
    <t>BOVINEHD1400000474</t>
  </si>
  <si>
    <t>BOVINEHD1400000480</t>
  </si>
  <si>
    <t>BOVINEHD1400000482</t>
  </si>
  <si>
    <t>BOVINEHD1400000485</t>
  </si>
  <si>
    <t>BOVINEHD1400000487</t>
  </si>
  <si>
    <t>BOVINEHD1400000488</t>
  </si>
  <si>
    <t>BOVINEHD1400000489</t>
  </si>
  <si>
    <t>BOVINEHD1400000492</t>
  </si>
  <si>
    <t>BOVINEHD1400000493</t>
  </si>
  <si>
    <t>BOVINEHD1400000514</t>
  </si>
  <si>
    <t>ARS-BFGL-NGS-70821</t>
  </si>
  <si>
    <t>BOVINEHD1400000520</t>
  </si>
  <si>
    <t>BOVINEHD1400000527</t>
  </si>
  <si>
    <t>ARS-BFGL-NGS-32047</t>
  </si>
  <si>
    <t>BOVINEHD1400000533</t>
  </si>
  <si>
    <t>BOVINEHD1400000537</t>
  </si>
  <si>
    <t>BOVINEHD1400000539</t>
  </si>
  <si>
    <t>ARS-BFGL-NGS-13653</t>
  </si>
  <si>
    <t>BOVINEHD1400000540</t>
  </si>
  <si>
    <t>BOVINEHD1400000541</t>
  </si>
  <si>
    <t>BOVINEHD1400000560</t>
  </si>
  <si>
    <t>BOVINEHD1400000569</t>
  </si>
  <si>
    <t>BOVINEHD1400000572</t>
  </si>
  <si>
    <t>ARS-BFGL-NGS-85419</t>
  </si>
  <si>
    <t>HAPMAP36620-SCAFFOLD50018_7571</t>
  </si>
  <si>
    <t>BOVINEHD1400000594</t>
  </si>
  <si>
    <t>BOVINEHD1400000595</t>
  </si>
  <si>
    <t>BOVINEHD1400000598</t>
  </si>
  <si>
    <t>BOVINEHD1400000601</t>
  </si>
  <si>
    <t>BOVINEHD1400000603</t>
  </si>
  <si>
    <t>BOVINEHD1400000604</t>
  </si>
  <si>
    <t>BOVINEHD1400000608</t>
  </si>
  <si>
    <t>BOVINEHD1400000609</t>
  </si>
  <si>
    <t>BOVINEHD1400000610</t>
  </si>
  <si>
    <t>BOVINEHD1400000649</t>
  </si>
  <si>
    <t>BOVINEHD1400000651</t>
  </si>
  <si>
    <t>BOVINEHD4100010561</t>
  </si>
  <si>
    <t>BOVINEHD1400000696</t>
  </si>
  <si>
    <t>BOVINEHD1400000697</t>
  </si>
  <si>
    <t>BOVINEHD1400000712</t>
  </si>
  <si>
    <t>BOVINEHD1400000713</t>
  </si>
  <si>
    <t>BOVINEHD1400000716</t>
  </si>
  <si>
    <t>ARS-BFGL-NGS-74378</t>
  </si>
  <si>
    <t>BOVINEHD1400000760</t>
  </si>
  <si>
    <t>HAPMAP30730-BTC-064822</t>
  </si>
  <si>
    <t>BOVINEHD1400000787</t>
  </si>
  <si>
    <t>BOVINEHD1400000788</t>
  </si>
  <si>
    <t>ARS-BFGL-NGS-33248</t>
  </si>
  <si>
    <t>BOVINEHD1400000792</t>
  </si>
  <si>
    <t>BOVINEHD4100010585</t>
  </si>
  <si>
    <t>BOVINEHD1400000809</t>
  </si>
  <si>
    <t>BOVINEHD1400024038</t>
  </si>
  <si>
    <t>BOVINEHD1400000818</t>
  </si>
  <si>
    <t>BOVINEHD1400000823</t>
  </si>
  <si>
    <t>BOVINEHD1400000826</t>
  </si>
  <si>
    <t>BOVINEHD4100010595</t>
  </si>
  <si>
    <t>BOVINEHD1400000830</t>
  </si>
  <si>
    <t>BOVINEHD1400000832</t>
  </si>
  <si>
    <t>BOVINEHD1400000833</t>
  </si>
  <si>
    <t>BOVINEHD4100010597</t>
  </si>
  <si>
    <t>HAPMAP32970-BTC-064990</t>
  </si>
  <si>
    <t>BOVINEHD1400000835</t>
  </si>
  <si>
    <t>BOVINEHD1400000837</t>
  </si>
  <si>
    <t>BOVINEHD4100010598</t>
  </si>
  <si>
    <t>BOVINEHD4100010599</t>
  </si>
  <si>
    <t>BOVINEHD1400000839</t>
  </si>
  <si>
    <t>BOVINEHD1400000841</t>
  </si>
  <si>
    <t>BOVINEHD4100010600</t>
  </si>
  <si>
    <t>HAPMAP24986-BTC-065021</t>
  </si>
  <si>
    <t>BOVINEHD1400000842</t>
  </si>
  <si>
    <t>BOVINEHD1400000843</t>
  </si>
  <si>
    <t>BOVINEHD1400000846</t>
  </si>
  <si>
    <t>BOVINEHD1400000848</t>
  </si>
  <si>
    <t>BOVINEHD1400000851</t>
  </si>
  <si>
    <t>BOVINEHD1400000855</t>
  </si>
  <si>
    <t>BOVINEHD4100010603</t>
  </si>
  <si>
    <t>ARS-BFGL-NGS-22111</t>
  </si>
  <si>
    <t>BOVINEHD1400000866</t>
  </si>
  <si>
    <t>UA-IFASA-7269</t>
  </si>
  <si>
    <t>BOVINEHD1400000868</t>
  </si>
  <si>
    <t>BOVINEHD1400000870</t>
  </si>
  <si>
    <t>BOVINEHD1400000872</t>
  </si>
  <si>
    <t>BOVINEHD1400000874</t>
  </si>
  <si>
    <t>HAPMAP26072-BTC-065132</t>
  </si>
  <si>
    <t>BOVINEHD1400000901</t>
  </si>
  <si>
    <t>ARS-BFGL-NGS-113575</t>
  </si>
  <si>
    <t>BOVINEHD1400000902</t>
  </si>
  <si>
    <t>BOVINEHD1400000903</t>
  </si>
  <si>
    <t>BOVINEHD1400000909</t>
  </si>
  <si>
    <t>BOVINEHD1400000912</t>
  </si>
  <si>
    <t>ARS-BFGL-NGS-118081</t>
  </si>
  <si>
    <t>BOVINEHD1400000914</t>
  </si>
  <si>
    <t>BOVINEHD1400000915</t>
  </si>
  <si>
    <t>BOVINEHD1400000916</t>
  </si>
  <si>
    <t>BOVINEHD1400000917</t>
  </si>
  <si>
    <t>BOVINEHD1400000918</t>
  </si>
  <si>
    <t>BOVINEHD1400000922</t>
  </si>
  <si>
    <t>BOVINEHD1400000927</t>
  </si>
  <si>
    <t>BOVINEHD1400000932</t>
  </si>
  <si>
    <t>BOVINEHD1400000933</t>
  </si>
  <si>
    <t>BOVINEHD1400000934</t>
  </si>
  <si>
    <t>BOVINEHD1400000935</t>
  </si>
  <si>
    <t>BOVINEHD1400000937</t>
  </si>
  <si>
    <t>BOVINEHD1400000939</t>
  </si>
  <si>
    <t>BOVINEHD1400000940</t>
  </si>
  <si>
    <t>BOVINEHD1400000942</t>
  </si>
  <si>
    <t>ARS-BFGL-NGS-56327</t>
  </si>
  <si>
    <t>BOVINEHD1400000946</t>
  </si>
  <si>
    <t>BOVINEHD1400000951</t>
  </si>
  <si>
    <t>BOVINEHD1400000954</t>
  </si>
  <si>
    <t>BOVINEHD1400000955</t>
  </si>
  <si>
    <t>BOVINEHD1400000956</t>
  </si>
  <si>
    <t>BOVINEHD1400000957</t>
  </si>
  <si>
    <t>BOVINEHD1400000958</t>
  </si>
  <si>
    <t>ARS-BFGL-NGS-100480</t>
  </si>
  <si>
    <t>BOVINEHD1400000959</t>
  </si>
  <si>
    <t>BOVINEHD1400000960</t>
  </si>
  <si>
    <t>BOVINEHD1400000961</t>
  </si>
  <si>
    <t>BOVINEHD1400000964</t>
  </si>
  <si>
    <t>BOVINEHD4100010616</t>
  </si>
  <si>
    <t>BOVINEHD4100010617</t>
  </si>
  <si>
    <t>BOVINEHD1400000971</t>
  </si>
  <si>
    <t>BOVINEHD1400000973</t>
  </si>
  <si>
    <t>BOVINEHD1400000977</t>
  </si>
  <si>
    <t>BOVINEHD1400000978</t>
  </si>
  <si>
    <t>BOVINEHD1400000983</t>
  </si>
  <si>
    <t>BOVINEHD1400000984</t>
  </si>
  <si>
    <t>BOVINEHD1400000996</t>
  </si>
  <si>
    <t>BOVINEHD1400000999</t>
  </si>
  <si>
    <t>UA-IFASA-5306</t>
  </si>
  <si>
    <t>BOVINEHD4100010634</t>
  </si>
  <si>
    <t>BOVINEHD1400001055</t>
  </si>
  <si>
    <t>BOVINEHD1400001092</t>
  </si>
  <si>
    <t>BOVINEHD1400001093</t>
  </si>
  <si>
    <t>BOVINEHD1400001094</t>
  </si>
  <si>
    <t>BOVINEHD1400001097</t>
  </si>
  <si>
    <t>BOVINEHD4100010651</t>
  </si>
  <si>
    <t>BOVINEHD1400001098</t>
  </si>
  <si>
    <t>BOVINEHD4100010656</t>
  </si>
  <si>
    <t>BOVINEHD4100010657</t>
  </si>
  <si>
    <t>BOVINEHD4100010658</t>
  </si>
  <si>
    <t>BOVINEHD4100010659</t>
  </si>
  <si>
    <t>BOVINEHD1400001100</t>
  </si>
  <si>
    <t>HAPMAP22692-BTC-068210</t>
  </si>
  <si>
    <t>BOVINEHD1400001102</t>
  </si>
  <si>
    <t>BOVINEHD4100010661</t>
  </si>
  <si>
    <t>BOVINEHD1400001116</t>
  </si>
  <si>
    <t>ARS-BFGL-NGS-110993</t>
  </si>
  <si>
    <t>BOVINEHD1400001120</t>
  </si>
  <si>
    <t>BOVINEHD4100010663</t>
  </si>
  <si>
    <t>BOVINEHD1400001126</t>
  </si>
  <si>
    <t>BOVINEHD4100010665</t>
  </si>
  <si>
    <t>BOVINEHD1400001131</t>
  </si>
  <si>
    <t>HAPMAP23302-BTC-052123</t>
  </si>
  <si>
    <t>BOVINEHD1400001219</t>
  </si>
  <si>
    <t>BOVINEHD4100010674</t>
  </si>
  <si>
    <t>BOVINEHD1400001224</t>
  </si>
  <si>
    <t>BOVINEHD1400001226</t>
  </si>
  <si>
    <t>BOVINEHD1400001231</t>
  </si>
  <si>
    <t>BOVINEHD1400001232</t>
  </si>
  <si>
    <t>UA-IFASA-6329</t>
  </si>
  <si>
    <t>BOVINEHD1400001233</t>
  </si>
  <si>
    <t>BOVINEHD1400001247</t>
  </si>
  <si>
    <t>ARS-BFGL-NGS-56339</t>
  </si>
  <si>
    <t>BOVINEHD1400001406</t>
  </si>
  <si>
    <t>BOVINEHD4100010706</t>
  </si>
  <si>
    <t>BOVINEHD4100010715</t>
  </si>
  <si>
    <t>BOVINEHD1400001465</t>
  </si>
  <si>
    <t>BOVINEHD1400001469</t>
  </si>
  <si>
    <t>BOVINEHD1400001476</t>
  </si>
  <si>
    <t>BOVINEHD1400001483</t>
  </si>
  <si>
    <t>BOVINEHD1400001488</t>
  </si>
  <si>
    <t>BOVINEHD4100010718</t>
  </si>
  <si>
    <t>BOVINEHD1400001489</t>
  </si>
  <si>
    <t>BOVINEHD4100010720</t>
  </si>
  <si>
    <t>BOVINEHD4100010721</t>
  </si>
  <si>
    <t>ARS-BFGL-BAC-24804</t>
  </si>
  <si>
    <t>BOVINEHD4100010722</t>
  </si>
  <si>
    <t>BOVINEHD4100010723</t>
  </si>
  <si>
    <t>BOVINEHD1400001685</t>
  </si>
  <si>
    <t>BOVINEHD4100010784</t>
  </si>
  <si>
    <t>HAPMAP32234-BTC-048199</t>
  </si>
  <si>
    <t>BOVINEHD1400018279</t>
  </si>
  <si>
    <t>BOVINEHD1400018281</t>
  </si>
  <si>
    <t>BOVINEHD1400018582</t>
  </si>
  <si>
    <t>BOVINEHD1400019340</t>
  </si>
  <si>
    <t>BOVINEHD1400019634</t>
  </si>
  <si>
    <t>BOVINEHD1400019655</t>
  </si>
  <si>
    <t>BOVINEHD1400024160</t>
  </si>
  <si>
    <t>BOVINEHD1400019659</t>
  </si>
  <si>
    <t>BTA-35387-NO-RS</t>
  </si>
  <si>
    <t>BOVINEHD1400019678</t>
  </si>
  <si>
    <t>ARS-BFGL-NGS-12338</t>
  </si>
  <si>
    <t>BOVINEHD1800013457</t>
  </si>
  <si>
    <t>BOVINEHD1800016380</t>
  </si>
  <si>
    <t>ARS-BFGL-NGS-104774</t>
  </si>
  <si>
    <t>BOVINEHD1800016612</t>
  </si>
  <si>
    <t>BOVINEHD1800016650</t>
  </si>
  <si>
    <t>BOVINEHD1800016666</t>
  </si>
  <si>
    <t>ARS-BFGL-NGS-98028</t>
  </si>
  <si>
    <t>BOVINEHD1800016675</t>
  </si>
  <si>
    <t>BOVINEHD1800019823</t>
  </si>
  <si>
    <t>BOVINEHD1800016747</t>
  </si>
  <si>
    <t>BOVINEHD1800016751</t>
  </si>
  <si>
    <t>BOVINEHD1800016752</t>
  </si>
  <si>
    <t>BOVINEHD1800016753</t>
  </si>
  <si>
    <t>BOVINEHD1800016754</t>
  </si>
  <si>
    <t>BOVINEHD1800016761</t>
  </si>
  <si>
    <t>BTA-97501-NO-RS</t>
  </si>
  <si>
    <t>BOVINEHD1800016767</t>
  </si>
  <si>
    <t>ARS-BFGL-NGS-109285</t>
  </si>
  <si>
    <t>BOVINEHD1800016769</t>
  </si>
  <si>
    <t>BOVINEHD1800016770</t>
  </si>
  <si>
    <t>ARS-BFGL-NGS-66925</t>
  </si>
  <si>
    <t>BOVINEHD1800016962</t>
  </si>
  <si>
    <t>BOVINEHD1800017010</t>
  </si>
  <si>
    <t>BOVINEHD1800017011</t>
  </si>
  <si>
    <t>BOVINEHD1800017012</t>
  </si>
  <si>
    <t>BOVINEHD1800017013</t>
  </si>
  <si>
    <t>BOVINEHD1800017015</t>
  </si>
  <si>
    <t>BOVINEHD1800017016</t>
  </si>
  <si>
    <t>BOVINEHD1800017032</t>
  </si>
  <si>
    <t>BOVINEHD1800017036</t>
  </si>
  <si>
    <t>HAPMAP40906-BTA-121147</t>
  </si>
  <si>
    <t>BOVINEHD1800017300</t>
  </si>
  <si>
    <t>BOVINEHD1800017347</t>
  </si>
  <si>
    <t>BOVINEHD1800017448</t>
  </si>
  <si>
    <t>BOVINEHD1800018349</t>
  </si>
  <si>
    <t>BOVINEHD1800018354</t>
  </si>
  <si>
    <t>BOVINEHD2000008588</t>
  </si>
  <si>
    <t>BOVINEHD2000008590</t>
  </si>
  <si>
    <t>BOVINEHD2000008592</t>
  </si>
  <si>
    <t>BOVINEHD2000008655</t>
  </si>
  <si>
    <t>BOVINEHD2000008657</t>
  </si>
  <si>
    <t>BOVINEHD2000008806</t>
  </si>
  <si>
    <t>BOVINEHD2000008809</t>
  </si>
  <si>
    <t>BOVINEHD2000008810</t>
  </si>
  <si>
    <t>BOVINEHD2000008813</t>
  </si>
  <si>
    <t>BOVINEHD2000008814</t>
  </si>
  <si>
    <t>BOVINEHD2000008815</t>
  </si>
  <si>
    <t>BOVINEHD2000008816</t>
  </si>
  <si>
    <t>BOVINEHD2000008819</t>
  </si>
  <si>
    <t>BOVINEHD4100014630</t>
  </si>
  <si>
    <t>BOVINEHD2000008820</t>
  </si>
  <si>
    <t>BOVINEHD2000008821</t>
  </si>
  <si>
    <t>BOVINEHD2000008822</t>
  </si>
  <si>
    <t>BOVINEHD2000008823</t>
  </si>
  <si>
    <t>BOVINEHD4100014631</t>
  </si>
  <si>
    <t>BOVINEHD2000009006</t>
  </si>
  <si>
    <t>BOVINEHD2000009009</t>
  </si>
  <si>
    <t>BOVINEHD2000009013</t>
  </si>
  <si>
    <t>BOVINEHD2000009021</t>
  </si>
  <si>
    <t>BOVINEHD2000009023</t>
  </si>
  <si>
    <t>BOVINEHD2000009064</t>
  </si>
  <si>
    <t>BOVINEHD2000021069</t>
  </si>
  <si>
    <t>BOVINEHD2000009066</t>
  </si>
  <si>
    <t>BOVINEHD2000009067</t>
  </si>
  <si>
    <t>BOVINEHD2000009068</t>
  </si>
  <si>
    <t>BOVINEHD2000009074</t>
  </si>
  <si>
    <t>BOVINEHD2000009079</t>
  </si>
  <si>
    <t>BOVINEHD2000009080</t>
  </si>
  <si>
    <t>BOVINEHD2000009081</t>
  </si>
  <si>
    <t>BOVINEHD2000009082</t>
  </si>
  <si>
    <t>BOVINEHD2000009083</t>
  </si>
  <si>
    <t>BOVINEHD2000009084</t>
  </si>
  <si>
    <t>BTA-84181-NO-RS</t>
  </si>
  <si>
    <t>BOVINEHD2000009085</t>
  </si>
  <si>
    <t>BOVINEHD2000009086</t>
  </si>
  <si>
    <t>BOVINEHD2000009087</t>
  </si>
  <si>
    <t>BOVINEHD2000009096</t>
  </si>
  <si>
    <t>BOVINEHD2000009097</t>
  </si>
  <si>
    <t>BOVINEHD4100014641</t>
  </si>
  <si>
    <t>BOVINEHD2000009105</t>
  </si>
  <si>
    <t>BOVINEHD2000009310</t>
  </si>
  <si>
    <t>BOVINEHD2000009311</t>
  </si>
  <si>
    <t>BOVINEHD2000009457</t>
  </si>
  <si>
    <t>BOVINEHD2000009459</t>
  </si>
  <si>
    <t>BOVINEHD2000009460</t>
  </si>
  <si>
    <t>BOVINEHD2000009740</t>
  </si>
  <si>
    <t>BOVINEHD2000009776</t>
  </si>
  <si>
    <t>BOVINEHD2000009799</t>
  </si>
  <si>
    <t>BOVINEHD2000009806</t>
  </si>
  <si>
    <t>BOVINEHD2000009882</t>
  </si>
  <si>
    <t>BOVINEHD2000009883</t>
  </si>
  <si>
    <t>BOVINEHD2000009884</t>
  </si>
  <si>
    <t>BOVINEHD2000009887</t>
  </si>
  <si>
    <t>BOVINEHD2000009893</t>
  </si>
  <si>
    <t>HAPMAP26466-BTA-160199</t>
  </si>
  <si>
    <t>BOVINEHD2000009922</t>
  </si>
  <si>
    <t>BOVINEHD2000009925</t>
  </si>
  <si>
    <t>BOVINEHD2000009927</t>
  </si>
  <si>
    <t>BOVINEHD2000009938</t>
  </si>
  <si>
    <t>BOVINEHD2000009940</t>
  </si>
  <si>
    <t>BOVINEHD2000009942</t>
  </si>
  <si>
    <t>BOVINEHD2000010243</t>
  </si>
  <si>
    <t>BOVINEHD2000010400</t>
  </si>
  <si>
    <t>BOVINEHD2000010401</t>
  </si>
  <si>
    <t>BOVINEHD2000010402</t>
  </si>
  <si>
    <t>BOVINEHD2000010403</t>
  </si>
  <si>
    <t>BOVINEHD2000010404</t>
  </si>
  <si>
    <t>BOVINEHD2000010405</t>
  </si>
  <si>
    <t>BOVINEHD2000010407</t>
  </si>
  <si>
    <t>BOVINEHD2000010408</t>
  </si>
  <si>
    <t>BOVINEHD2000010485</t>
  </si>
  <si>
    <t>BOVINEHD2000010486</t>
  </si>
  <si>
    <t>BOVINEHD2000010524</t>
  </si>
  <si>
    <t>BOVINEHD2000021076</t>
  </si>
  <si>
    <t>ARS-BFGL-NGS-22355</t>
  </si>
  <si>
    <t>BOVINEHD2000010949</t>
  </si>
  <si>
    <t>BOVINEHD2000010950</t>
  </si>
  <si>
    <t>ARS-BFGL-NGS-91540</t>
  </si>
  <si>
    <t>BOVINEHD2000010953</t>
  </si>
  <si>
    <t>BOVINEHD2000010955</t>
  </si>
  <si>
    <t>BOVINEHD2000010956</t>
  </si>
  <si>
    <t>BTB-01163526</t>
  </si>
  <si>
    <t>BOVINEHD2000011039</t>
  </si>
  <si>
    <t>BOVINEHD2000011457</t>
  </si>
  <si>
    <t>BOVINEHD2000012173</t>
  </si>
  <si>
    <t>BOVINEHD2000012175</t>
  </si>
  <si>
    <t>BOVINEHD2000012176</t>
  </si>
  <si>
    <t>BOVINEHD2600002879</t>
  </si>
  <si>
    <t>ARS-BFGL-NGS-57448</t>
  </si>
  <si>
    <t>BOVINEHD2800006475</t>
  </si>
  <si>
    <t>BOVINEHD2800006476</t>
  </si>
  <si>
    <t>ARS-BFGL-NGS-22879</t>
  </si>
  <si>
    <t>BOVINEHD2900011458</t>
  </si>
  <si>
    <t>BOVINEHD2900011460</t>
  </si>
  <si>
    <t>BOVINEHD2900014293</t>
  </si>
  <si>
    <t>BOVINEHD2900014337</t>
  </si>
  <si>
    <t>trait.type</t>
  </si>
  <si>
    <t>RT</t>
  </si>
  <si>
    <t>PC.RT</t>
  </si>
  <si>
    <t>CT.PC.RT</t>
  </si>
  <si>
    <t>CT.RT</t>
  </si>
  <si>
    <t>CT.PC</t>
  </si>
  <si>
    <t>CT</t>
  </si>
  <si>
    <t>01.Prot</t>
  </si>
  <si>
    <t>02.Fat</t>
  </si>
  <si>
    <t>03.Milk</t>
  </si>
  <si>
    <t>04.SCC</t>
  </si>
  <si>
    <t>05.SurvDi</t>
  </si>
  <si>
    <t>06.Fert</t>
  </si>
  <si>
    <t>07.Temp</t>
  </si>
  <si>
    <t>08.MSpeed</t>
  </si>
  <si>
    <t>09.Stat</t>
  </si>
  <si>
    <t>10.Like</t>
  </si>
  <si>
    <t>11.Angul</t>
  </si>
  <si>
    <t>11.Bone</t>
  </si>
  <si>
    <t>11.CentL</t>
  </si>
  <si>
    <t>11.ChestW</t>
  </si>
  <si>
    <t>11.ForeA</t>
  </si>
  <si>
    <t>11.MuzW</t>
  </si>
  <si>
    <t>11.PinSet</t>
  </si>
  <si>
    <t>11.PinW</t>
  </si>
  <si>
    <t>11.RSet</t>
  </si>
  <si>
    <t>11.RearAH</t>
  </si>
  <si>
    <t>11.RearAW</t>
  </si>
  <si>
    <t>11.TeatPF</t>
  </si>
  <si>
    <t>11.UdTex</t>
  </si>
  <si>
    <t>24.OType</t>
  </si>
  <si>
    <t>25.Mamm</t>
  </si>
  <si>
    <t>ARS-BFGL-NGS-31097</t>
  </si>
  <si>
    <t>trait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colour represents the max absolute value in each column</t>
  </si>
  <si>
    <t>BOVINEHD0700027215</t>
  </si>
  <si>
    <t>BOVINEHD1400007589</t>
  </si>
  <si>
    <t>BOVINEHD1400008622</t>
  </si>
  <si>
    <t>BOVINEHD2900013548</t>
  </si>
  <si>
    <t>BOVINEHD0500013912</t>
  </si>
  <si>
    <t>BOVINEHD1300011837</t>
  </si>
  <si>
    <t>BOVINEHD0800032170</t>
  </si>
  <si>
    <t>BOVINEHD2800000509</t>
  </si>
  <si>
    <t>BOVINEHD0700027958</t>
  </si>
  <si>
    <t>BOVINEHD2900013167</t>
  </si>
  <si>
    <t>BOVINEHD0700026601</t>
  </si>
  <si>
    <t>BOVINEHD0500013888</t>
  </si>
  <si>
    <t>BOVINEHD0500015198</t>
  </si>
  <si>
    <t>BOVINEHD0900024357</t>
  </si>
  <si>
    <t>rs</t>
  </si>
  <si>
    <t>dairy alone lead SNPs</t>
  </si>
  <si>
    <t>dairy-beef shared SNPs</t>
  </si>
  <si>
    <r>
      <t>pheno</t>
    </r>
    <r>
      <rPr>
        <vertAlign val="superscript"/>
        <sz val="11"/>
        <color theme="1"/>
        <rFont val="Calibri"/>
        <family val="2"/>
        <scheme val="minor"/>
      </rPr>
      <t>3</t>
    </r>
  </si>
  <si>
    <t>3: RT: raw traits; PC: principal components; CT: Cholesky transformed traits</t>
  </si>
  <si>
    <r>
      <t>b.cow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e.cow</t>
    </r>
    <r>
      <rPr>
        <vertAlign val="superscript"/>
        <sz val="11"/>
        <color theme="1"/>
        <rFont val="Calibri"/>
        <family val="2"/>
        <scheme val="minor"/>
      </rPr>
      <t>1</t>
    </r>
  </si>
  <si>
    <r>
      <t>p.cow</t>
    </r>
    <r>
      <rPr>
        <vertAlign val="superscript"/>
        <sz val="11"/>
        <color theme="1"/>
        <rFont val="Calibri"/>
        <family val="2"/>
        <scheme val="minor"/>
      </rPr>
      <t>1</t>
    </r>
  </si>
  <si>
    <r>
      <t>b.bull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e.bull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.bull</t>
    </r>
    <r>
      <rPr>
        <vertAlign val="superscript"/>
        <sz val="11"/>
        <color theme="1"/>
        <rFont val="Calibri"/>
        <family val="2"/>
        <scheme val="minor"/>
      </rPr>
      <t>2</t>
    </r>
  </si>
  <si>
    <t>Only t values absoulte value &gt;=1 and showed consistent effect directions in discovery and validation population were shown. Bold t values were for the SNPs whose effects had single-trait GWA sP&lt;0.05 in validation population.</t>
  </si>
  <si>
    <t>Bull (discovery)</t>
  </si>
  <si>
    <t>Cow (validation)</t>
  </si>
  <si>
    <t>SNP.ID</t>
  </si>
  <si>
    <t>1: beta, standard error and p value of GWA of linear index calculated using phenotype of the validation population (cow).</t>
  </si>
  <si>
    <r>
      <t>2: beta, standard error and p value of GWA of linear index calculated only using phenotype of the discovery population (bull). A SNP is validated if bet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nd bet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had the same effect directions.</t>
    </r>
  </si>
  <si>
    <t>PCs</t>
  </si>
  <si>
    <t>CTs</t>
  </si>
  <si>
    <t>RTs</t>
  </si>
  <si>
    <t>1: the denominator is the count of incidences where a SNP had consistent effect directions (including those ones with absolute t value &lt;1 which were not shown here) between the discovery and validation populations. The numerator  is the count of total incidences of all included SNP effects tested across all traits.</t>
  </si>
  <si>
    <t>Chr</t>
  </si>
  <si>
    <t>SNP</t>
  </si>
  <si>
    <t>bp</t>
  </si>
  <si>
    <r>
      <t>316/504</t>
    </r>
    <r>
      <rPr>
        <vertAlign val="superscript"/>
        <sz val="10"/>
        <color theme="1"/>
        <rFont val="Calibri"/>
        <family val="2"/>
        <scheme val="minor"/>
      </rPr>
      <t>1</t>
    </r>
  </si>
  <si>
    <r>
      <t>319/504</t>
    </r>
    <r>
      <rPr>
        <vertAlign val="superscript"/>
        <sz val="10"/>
        <color theme="1"/>
        <rFont val="Calibri"/>
        <family val="2"/>
        <scheme val="minor"/>
      </rPr>
      <t>1</t>
    </r>
  </si>
  <si>
    <r>
      <t>323/504</t>
    </r>
    <r>
      <rPr>
        <vertAlign val="superscript"/>
        <sz val="10"/>
        <color theme="1"/>
        <rFont val="Calibri"/>
        <family val="2"/>
        <scheme val="minor"/>
      </rPr>
      <t>1</t>
    </r>
  </si>
  <si>
    <r>
      <t>195/336</t>
    </r>
    <r>
      <rPr>
        <vertAlign val="superscript"/>
        <sz val="10"/>
        <color theme="1"/>
        <rFont val="Calibri"/>
        <family val="2"/>
        <scheme val="minor"/>
      </rPr>
      <t>1</t>
    </r>
  </si>
  <si>
    <r>
      <t>204/336</t>
    </r>
    <r>
      <rPr>
        <vertAlign val="superscript"/>
        <sz val="10"/>
        <color theme="1"/>
        <rFont val="Calibri"/>
        <family val="2"/>
        <scheme val="minor"/>
      </rPr>
      <t>1</t>
    </r>
  </si>
  <si>
    <r>
      <t>188/336</t>
    </r>
    <r>
      <rPr>
        <vertAlign val="superscript"/>
        <sz val="10"/>
        <color theme="1"/>
        <rFont val="Calibri"/>
        <family val="2"/>
        <scheme val="minor"/>
      </rPr>
      <t>1</t>
    </r>
  </si>
  <si>
    <t>Genome-wide comparative analyses of correlated and uncorrelated phenotypes identify major pleiotropic variants in dairy cattle</t>
  </si>
  <si>
    <t>*Corresponding author: Ruidong Xiang (ruidong.xiang@unimelb.edu.au)</t>
  </si>
  <si>
    <t xml:space="preserve">1Faculty of Veterinary &amp; Agricultural Science, University of Melbourne, Parkville, Victoria 3010, Australia. 2AgriBio, Dept. Economic Development, Jobs, Transport &amp; Resources, Bundoora, Victoria 3083, Australia. 3Cooperative Research Centre for Sheep Industry Innovation, Armidale, NSW 2351, Australia. </t>
  </si>
  <si>
    <r>
      <t>Ruidong Xiang</t>
    </r>
    <r>
      <rPr>
        <vertAlign val="superscript"/>
        <sz val="12"/>
        <color theme="1"/>
        <rFont val="Times New Roman"/>
        <family val="1"/>
      </rPr>
      <t>1,2,*,</t>
    </r>
    <r>
      <rPr>
        <sz val="12"/>
        <color theme="1"/>
        <rFont val="Times New Roman"/>
        <family val="1"/>
      </rPr>
      <t xml:space="preserve"> Iona M. MacLeod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unduimijid Bolormaa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 xml:space="preserve"> and Michael E. Goddard</t>
    </r>
    <r>
      <rPr>
        <vertAlign val="superscript"/>
        <sz val="12"/>
        <color theme="1"/>
        <rFont val="Times New Roman"/>
        <family val="1"/>
      </rPr>
      <t>1,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"/>
    <numFmt numFmtId="166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504D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1" fontId="0" fillId="0" borderId="0" xfId="0" applyNumberFormat="1"/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/>
    <xf numFmtId="166" fontId="0" fillId="0" borderId="0" xfId="0" applyNumberFormat="1" applyAlignment="1">
      <alignment horizontal="center"/>
    </xf>
    <xf numFmtId="2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10" xfId="0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35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166" fontId="0" fillId="35" borderId="0" xfId="0" applyNumberFormat="1" applyFill="1" applyAlignment="1">
      <alignment horizont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right" vertical="center"/>
    </xf>
    <xf numFmtId="0" fontId="19" fillId="36" borderId="0" xfId="0" applyFont="1" applyFill="1" applyAlignment="1">
      <alignment horizontal="right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166" fontId="20" fillId="0" borderId="0" xfId="0" applyNumberFormat="1" applyFont="1" applyAlignment="1">
      <alignment horizontal="center" vertical="center"/>
    </xf>
    <xf numFmtId="166" fontId="22" fillId="0" borderId="0" xfId="0" applyNumberFormat="1" applyFont="1" applyAlignment="1">
      <alignment horizontal="center" vertical="center"/>
    </xf>
    <xf numFmtId="0" fontId="21" fillId="0" borderId="0" xfId="0" applyFont="1"/>
    <xf numFmtId="0" fontId="21" fillId="0" borderId="0" xfId="0" applyFont="1" applyFill="1"/>
    <xf numFmtId="0" fontId="24" fillId="0" borderId="0" xfId="0" applyFont="1" applyAlignment="1">
      <alignment vertical="center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J21" sqref="J21"/>
    </sheetView>
  </sheetViews>
  <sheetFormatPr defaultRowHeight="14.5" x14ac:dyDescent="0.35"/>
  <sheetData>
    <row r="1" spans="1:1" ht="15.5" x14ac:dyDescent="0.35">
      <c r="A1" s="33" t="s">
        <v>631</v>
      </c>
    </row>
    <row r="2" spans="1:1" ht="18.5" x14ac:dyDescent="0.35">
      <c r="A2" s="32" t="s">
        <v>634</v>
      </c>
    </row>
    <row r="3" spans="1:1" ht="15.5" x14ac:dyDescent="0.35">
      <c r="A3" s="32" t="s">
        <v>633</v>
      </c>
    </row>
    <row r="4" spans="1:1" ht="15.5" x14ac:dyDescent="0.35">
      <c r="A4" s="33" t="s">
        <v>6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4" sqref="A4"/>
    </sheetView>
  </sheetViews>
  <sheetFormatPr defaultRowHeight="14.5" x14ac:dyDescent="0.35"/>
  <cols>
    <col min="1" max="1" width="14.54296875" customWidth="1"/>
    <col min="2" max="2" width="19.90625" bestFit="1" customWidth="1"/>
    <col min="3" max="3" width="13.1796875" bestFit="1" customWidth="1"/>
    <col min="4" max="4" width="6" bestFit="1" customWidth="1"/>
  </cols>
  <sheetData>
    <row r="1" spans="1:4" x14ac:dyDescent="0.3">
      <c r="A1" t="s">
        <v>4</v>
      </c>
      <c r="B1" t="s">
        <v>5</v>
      </c>
      <c r="C1" t="s">
        <v>6</v>
      </c>
      <c r="D1" t="s">
        <v>7</v>
      </c>
    </row>
    <row r="2" spans="1:4" x14ac:dyDescent="0.3">
      <c r="A2" t="s">
        <v>613</v>
      </c>
      <c r="B2" t="s">
        <v>0</v>
      </c>
      <c r="C2">
        <v>2299</v>
      </c>
    </row>
    <row r="3" spans="1:4" x14ac:dyDescent="0.3">
      <c r="B3" t="s">
        <v>1</v>
      </c>
      <c r="C3">
        <v>485</v>
      </c>
    </row>
    <row r="4" spans="1:4" x14ac:dyDescent="0.3">
      <c r="B4" t="s">
        <v>2</v>
      </c>
      <c r="C4">
        <v>57</v>
      </c>
      <c r="D4">
        <v>2841</v>
      </c>
    </row>
    <row r="5" spans="1:4" x14ac:dyDescent="0.3">
      <c r="A5" t="s">
        <v>614</v>
      </c>
      <c r="B5" t="s">
        <v>0</v>
      </c>
      <c r="C5">
        <v>4330</v>
      </c>
    </row>
    <row r="6" spans="1:4" x14ac:dyDescent="0.3">
      <c r="B6" t="s">
        <v>1</v>
      </c>
      <c r="C6">
        <v>2151</v>
      </c>
    </row>
    <row r="7" spans="1:4" x14ac:dyDescent="0.3">
      <c r="B7" t="s">
        <v>2</v>
      </c>
      <c r="C7">
        <v>253</v>
      </c>
    </row>
    <row r="8" spans="1:4" x14ac:dyDescent="0.3">
      <c r="B8" t="s">
        <v>3</v>
      </c>
      <c r="C8">
        <v>87</v>
      </c>
      <c r="D8">
        <v>6821</v>
      </c>
    </row>
    <row r="9" spans="1:4" x14ac:dyDescent="0.3">
      <c r="A9" t="s">
        <v>8</v>
      </c>
      <c r="D9">
        <v>9662</v>
      </c>
    </row>
    <row r="11" spans="1:4" x14ac:dyDescent="0.3">
      <c r="A11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workbookViewId="0">
      <selection activeCell="A28" sqref="A28"/>
    </sheetView>
  </sheetViews>
  <sheetFormatPr defaultRowHeight="14.5" x14ac:dyDescent="0.35"/>
  <cols>
    <col min="1" max="1" width="10.1796875" bestFit="1" customWidth="1"/>
    <col min="2" max="26" width="6.6328125" bestFit="1" customWidth="1"/>
  </cols>
  <sheetData>
    <row r="1" spans="1:26" ht="14.4" x14ac:dyDescent="0.3">
      <c r="A1" t="s">
        <v>560</v>
      </c>
      <c r="B1" t="s">
        <v>561</v>
      </c>
      <c r="C1" t="s">
        <v>562</v>
      </c>
      <c r="D1" t="s">
        <v>563</v>
      </c>
      <c r="E1" t="s">
        <v>564</v>
      </c>
      <c r="F1" t="s">
        <v>565</v>
      </c>
      <c r="G1" t="s">
        <v>566</v>
      </c>
      <c r="H1" t="s">
        <v>567</v>
      </c>
      <c r="I1" t="s">
        <v>568</v>
      </c>
      <c r="J1" t="s">
        <v>569</v>
      </c>
      <c r="K1" t="s">
        <v>570</v>
      </c>
      <c r="L1" t="s">
        <v>571</v>
      </c>
      <c r="M1" t="s">
        <v>572</v>
      </c>
      <c r="N1" t="s">
        <v>573</v>
      </c>
      <c r="O1" t="s">
        <v>574</v>
      </c>
      <c r="P1" t="s">
        <v>575</v>
      </c>
      <c r="Q1" t="s">
        <v>576</v>
      </c>
      <c r="R1" t="s">
        <v>577</v>
      </c>
      <c r="S1" t="s">
        <v>578</v>
      </c>
      <c r="T1" t="s">
        <v>579</v>
      </c>
      <c r="U1" t="s">
        <v>580</v>
      </c>
      <c r="V1" t="s">
        <v>581</v>
      </c>
      <c r="W1" t="s">
        <v>582</v>
      </c>
      <c r="X1" t="s">
        <v>583</v>
      </c>
      <c r="Y1" t="s">
        <v>584</v>
      </c>
      <c r="Z1" t="s">
        <v>585</v>
      </c>
    </row>
    <row r="2" spans="1:26" ht="14.4" x14ac:dyDescent="0.3">
      <c r="A2" t="s">
        <v>534</v>
      </c>
      <c r="B2">
        <v>-0.24299999999999999</v>
      </c>
      <c r="C2" s="3">
        <v>-0.41299999999999998</v>
      </c>
      <c r="D2">
        <v>8.6999999999999994E-2</v>
      </c>
      <c r="E2">
        <v>0.14899999999999999</v>
      </c>
      <c r="F2">
        <v>-9.1999999999999998E-2</v>
      </c>
      <c r="G2">
        <v>-5.1999999999999998E-2</v>
      </c>
      <c r="H2">
        <v>6.3E-2</v>
      </c>
      <c r="I2">
        <v>8.3000000000000004E-2</v>
      </c>
      <c r="J2">
        <v>3.5999999999999997E-2</v>
      </c>
      <c r="K2">
        <v>-0.127</v>
      </c>
      <c r="L2">
        <v>7.8E-2</v>
      </c>
      <c r="M2">
        <v>-8.9999999999999993E-3</v>
      </c>
      <c r="N2">
        <v>3.4000000000000002E-2</v>
      </c>
      <c r="O2">
        <v>-7.4999999999999997E-2</v>
      </c>
      <c r="P2">
        <v>4.7E-2</v>
      </c>
      <c r="Q2">
        <v>1.4E-2</v>
      </c>
      <c r="R2">
        <v>-2.5000000000000001E-2</v>
      </c>
      <c r="S2">
        <v>-0.109</v>
      </c>
      <c r="T2">
        <v>-0.34100000000000003</v>
      </c>
      <c r="U2">
        <v>-3.1E-2</v>
      </c>
      <c r="V2">
        <v>-1.7999999999999999E-2</v>
      </c>
      <c r="W2">
        <v>0</v>
      </c>
      <c r="X2">
        <v>-0.11799999999999999</v>
      </c>
      <c r="Y2">
        <v>0.29799999999999999</v>
      </c>
      <c r="Z2" s="3">
        <v>0.67300000000000004</v>
      </c>
    </row>
    <row r="3" spans="1:26" ht="14.4" x14ac:dyDescent="0.3">
      <c r="A3" t="s">
        <v>535</v>
      </c>
      <c r="B3">
        <v>-0.187</v>
      </c>
      <c r="C3">
        <v>-0.371</v>
      </c>
      <c r="D3">
        <v>4.4999999999999998E-2</v>
      </c>
      <c r="E3">
        <v>0.14099999999999999</v>
      </c>
      <c r="F3">
        <v>-5.0000000000000001E-3</v>
      </c>
      <c r="G3">
        <v>-4.3999999999999997E-2</v>
      </c>
      <c r="H3">
        <v>0.17299999999999999</v>
      </c>
      <c r="I3">
        <v>0.104</v>
      </c>
      <c r="J3">
        <v>5.3999999999999999E-2</v>
      </c>
      <c r="K3">
        <v>-0.20899999999999999</v>
      </c>
      <c r="L3">
        <v>-8.3000000000000004E-2</v>
      </c>
      <c r="M3">
        <v>0.16900000000000001</v>
      </c>
      <c r="N3">
        <v>-0.20200000000000001</v>
      </c>
      <c r="O3">
        <v>-0.16500000000000001</v>
      </c>
      <c r="P3">
        <v>-0.27300000000000002</v>
      </c>
      <c r="Q3">
        <v>-0.20599999999999999</v>
      </c>
      <c r="R3">
        <v>0.30199999999999999</v>
      </c>
      <c r="S3" s="3">
        <v>0.58899999999999997</v>
      </c>
      <c r="T3">
        <v>0.115</v>
      </c>
      <c r="U3">
        <v>-1.4999999999999999E-2</v>
      </c>
      <c r="V3">
        <v>6.3E-2</v>
      </c>
      <c r="W3">
        <v>-4.7E-2</v>
      </c>
      <c r="X3">
        <v>2E-3</v>
      </c>
      <c r="Y3">
        <v>-0.112</v>
      </c>
      <c r="Z3">
        <v>-0.16400000000000001</v>
      </c>
    </row>
    <row r="4" spans="1:26" ht="14.4" x14ac:dyDescent="0.3">
      <c r="A4" t="s">
        <v>536</v>
      </c>
      <c r="B4">
        <v>-0.23899999999999999</v>
      </c>
      <c r="C4">
        <v>-0.374</v>
      </c>
      <c r="D4">
        <v>0.1</v>
      </c>
      <c r="E4">
        <v>0.187</v>
      </c>
      <c r="F4">
        <v>-0.17599999999999999</v>
      </c>
      <c r="G4">
        <v>-8.2000000000000003E-2</v>
      </c>
      <c r="H4">
        <v>-3.3000000000000002E-2</v>
      </c>
      <c r="I4">
        <v>-2E-3</v>
      </c>
      <c r="J4">
        <v>4.4999999999999998E-2</v>
      </c>
      <c r="K4">
        <v>-0.01</v>
      </c>
      <c r="L4">
        <v>0.115</v>
      </c>
      <c r="M4">
        <v>0.02</v>
      </c>
      <c r="N4">
        <v>0.107</v>
      </c>
      <c r="O4">
        <v>-2.7E-2</v>
      </c>
      <c r="P4">
        <v>0.13300000000000001</v>
      </c>
      <c r="Q4">
        <v>9.1999999999999998E-2</v>
      </c>
      <c r="R4">
        <v>-0.14599999999999999</v>
      </c>
      <c r="S4">
        <v>-0.27600000000000002</v>
      </c>
      <c r="T4">
        <v>-0.34</v>
      </c>
      <c r="U4">
        <v>-3.1E-2</v>
      </c>
      <c r="V4">
        <v>-0.121</v>
      </c>
      <c r="W4">
        <v>3.2000000000000001E-2</v>
      </c>
      <c r="X4">
        <v>-0.13500000000000001</v>
      </c>
      <c r="Y4">
        <v>-0.104</v>
      </c>
      <c r="Z4">
        <v>-0.63800000000000001</v>
      </c>
    </row>
    <row r="5" spans="1:26" ht="14.4" x14ac:dyDescent="0.3">
      <c r="A5" t="s">
        <v>537</v>
      </c>
      <c r="B5">
        <v>6.8000000000000005E-2</v>
      </c>
      <c r="C5">
        <v>0.121</v>
      </c>
      <c r="D5">
        <v>-4.8000000000000001E-2</v>
      </c>
      <c r="E5">
        <v>0.20699999999999999</v>
      </c>
      <c r="F5" s="3">
        <v>0.5</v>
      </c>
      <c r="G5">
        <v>-5.1999999999999998E-2</v>
      </c>
      <c r="H5">
        <v>-0.253</v>
      </c>
      <c r="I5">
        <v>0.16400000000000001</v>
      </c>
      <c r="J5">
        <v>0.19500000000000001</v>
      </c>
      <c r="K5">
        <v>-0.38100000000000001</v>
      </c>
      <c r="L5">
        <v>0.27400000000000002</v>
      </c>
      <c r="M5">
        <v>-5.7000000000000002E-2</v>
      </c>
      <c r="N5">
        <v>0.23200000000000001</v>
      </c>
      <c r="O5" s="3">
        <v>-0.48599999999999999</v>
      </c>
      <c r="P5">
        <v>-0.125</v>
      </c>
      <c r="Q5">
        <v>0.04</v>
      </c>
      <c r="R5">
        <v>-8.5000000000000006E-2</v>
      </c>
      <c r="S5">
        <v>-8.5000000000000006E-2</v>
      </c>
      <c r="T5">
        <v>4.5999999999999999E-2</v>
      </c>
      <c r="U5">
        <v>1.0999999999999999E-2</v>
      </c>
      <c r="V5">
        <v>6.8000000000000005E-2</v>
      </c>
      <c r="W5">
        <v>7.0000000000000001E-3</v>
      </c>
      <c r="X5">
        <v>-1.0999999999999999E-2</v>
      </c>
      <c r="Y5">
        <v>-1.4E-2</v>
      </c>
      <c r="Z5">
        <v>-3.2000000000000001E-2</v>
      </c>
    </row>
    <row r="6" spans="1:26" ht="14.4" x14ac:dyDescent="0.3">
      <c r="A6" t="s">
        <v>538</v>
      </c>
      <c r="B6">
        <v>-0.14099999999999999</v>
      </c>
      <c r="C6">
        <v>-0.23200000000000001</v>
      </c>
      <c r="D6">
        <v>0.10199999999999999</v>
      </c>
      <c r="E6">
        <v>-0.40300000000000002</v>
      </c>
      <c r="F6">
        <v>-0.191</v>
      </c>
      <c r="G6">
        <v>8.7999999999999995E-2</v>
      </c>
      <c r="H6">
        <v>0.19400000000000001</v>
      </c>
      <c r="I6">
        <v>4.2999999999999997E-2</v>
      </c>
      <c r="J6">
        <v>-0.126</v>
      </c>
      <c r="K6">
        <v>-0.28999999999999998</v>
      </c>
      <c r="L6">
        <v>-0.20100000000000001</v>
      </c>
      <c r="M6">
        <v>0</v>
      </c>
      <c r="N6">
        <v>0.123</v>
      </c>
      <c r="O6">
        <v>-0.24399999999999999</v>
      </c>
      <c r="P6">
        <v>-6.9000000000000006E-2</v>
      </c>
      <c r="Q6">
        <v>9.8000000000000004E-2</v>
      </c>
      <c r="R6">
        <v>-0.26400000000000001</v>
      </c>
      <c r="S6">
        <v>-0.28299999999999997</v>
      </c>
      <c r="T6">
        <v>0.52900000000000003</v>
      </c>
      <c r="U6">
        <v>2.4E-2</v>
      </c>
      <c r="V6">
        <v>8.5999999999999993E-2</v>
      </c>
      <c r="W6">
        <v>3.5000000000000003E-2</v>
      </c>
      <c r="X6">
        <v>-3.5999999999999997E-2</v>
      </c>
      <c r="Y6">
        <v>-2.1000000000000001E-2</v>
      </c>
      <c r="Z6">
        <v>4.0000000000000001E-3</v>
      </c>
    </row>
    <row r="7" spans="1:26" ht="14.4" x14ac:dyDescent="0.3">
      <c r="A7" t="s">
        <v>539</v>
      </c>
      <c r="B7">
        <v>-0.14399999999999999</v>
      </c>
      <c r="C7">
        <v>-0.13600000000000001</v>
      </c>
      <c r="D7">
        <v>5.0000000000000001E-3</v>
      </c>
      <c r="E7" s="3">
        <v>0.46500000000000002</v>
      </c>
      <c r="F7">
        <v>6.7000000000000004E-2</v>
      </c>
      <c r="G7">
        <v>-0.24099999999999999</v>
      </c>
      <c r="H7">
        <v>-0.19700000000000001</v>
      </c>
      <c r="I7">
        <v>-0.10299999999999999</v>
      </c>
      <c r="J7">
        <v>0.17299999999999999</v>
      </c>
      <c r="K7">
        <v>0.249</v>
      </c>
      <c r="L7">
        <v>3.4000000000000002E-2</v>
      </c>
      <c r="M7">
        <v>0.32500000000000001</v>
      </c>
      <c r="N7">
        <v>-9.8000000000000004E-2</v>
      </c>
      <c r="O7">
        <v>0.221</v>
      </c>
      <c r="P7">
        <v>-5.0000000000000001E-3</v>
      </c>
      <c r="Q7">
        <v>3.1E-2</v>
      </c>
      <c r="R7">
        <v>-0.14199999999999999</v>
      </c>
      <c r="S7">
        <v>-0.16700000000000001</v>
      </c>
      <c r="T7" s="3">
        <v>0.55000000000000004</v>
      </c>
      <c r="U7">
        <v>0.111</v>
      </c>
      <c r="V7">
        <v>3.0000000000000001E-3</v>
      </c>
      <c r="W7">
        <v>-4.7E-2</v>
      </c>
      <c r="X7">
        <v>0.03</v>
      </c>
      <c r="Y7">
        <v>4.8000000000000001E-2</v>
      </c>
      <c r="Z7">
        <v>8.5000000000000006E-2</v>
      </c>
    </row>
    <row r="8" spans="1:26" ht="14.4" x14ac:dyDescent="0.3">
      <c r="A8" t="s">
        <v>540</v>
      </c>
      <c r="B8">
        <v>0.14699999999999999</v>
      </c>
      <c r="C8">
        <v>0.184</v>
      </c>
      <c r="D8">
        <v>1.2E-2</v>
      </c>
      <c r="E8">
        <v>0.30099999999999999</v>
      </c>
      <c r="F8">
        <v>-0.43099999999999999</v>
      </c>
      <c r="G8">
        <v>9.1999999999999998E-2</v>
      </c>
      <c r="H8">
        <v>4.8000000000000001E-2</v>
      </c>
      <c r="I8">
        <v>-1.9E-2</v>
      </c>
      <c r="J8">
        <v>0.17299999999999999</v>
      </c>
      <c r="K8" s="3">
        <v>-0.51600000000000001</v>
      </c>
      <c r="L8">
        <v>-0.03</v>
      </c>
      <c r="M8">
        <v>5.1999999999999998E-2</v>
      </c>
      <c r="N8">
        <v>-0.17299999999999999</v>
      </c>
      <c r="O8">
        <v>3.5999999999999997E-2</v>
      </c>
      <c r="P8">
        <v>0.13800000000000001</v>
      </c>
      <c r="Q8">
        <v>2.3E-2</v>
      </c>
      <c r="R8">
        <v>2.5999999999999999E-2</v>
      </c>
      <c r="S8">
        <v>-0.125</v>
      </c>
      <c r="T8">
        <v>-2.5000000000000001E-2</v>
      </c>
      <c r="U8">
        <v>-8.9999999999999993E-3</v>
      </c>
      <c r="V8">
        <v>-6.5000000000000002E-2</v>
      </c>
      <c r="W8">
        <v>-9.4E-2</v>
      </c>
      <c r="X8">
        <v>0.52600000000000002</v>
      </c>
      <c r="Y8">
        <v>-2.3E-2</v>
      </c>
      <c r="Z8">
        <v>1.2E-2</v>
      </c>
    </row>
    <row r="9" spans="1:26" ht="14.4" x14ac:dyDescent="0.3">
      <c r="A9" t="s">
        <v>541</v>
      </c>
      <c r="B9">
        <v>0.123</v>
      </c>
      <c r="C9">
        <v>5.7000000000000002E-2</v>
      </c>
      <c r="D9">
        <v>-9.6000000000000002E-2</v>
      </c>
      <c r="E9">
        <v>0.27400000000000002</v>
      </c>
      <c r="F9">
        <v>-0.40400000000000003</v>
      </c>
      <c r="G9">
        <v>5.8000000000000003E-2</v>
      </c>
      <c r="H9">
        <v>7.8E-2</v>
      </c>
      <c r="I9">
        <v>0.312</v>
      </c>
      <c r="J9">
        <v>-0.189</v>
      </c>
      <c r="K9">
        <v>0.46600000000000003</v>
      </c>
      <c r="L9">
        <v>4.2000000000000003E-2</v>
      </c>
      <c r="M9">
        <v>1.2E-2</v>
      </c>
      <c r="N9">
        <v>0.33900000000000002</v>
      </c>
      <c r="O9">
        <v>-0.40300000000000002</v>
      </c>
      <c r="P9">
        <v>-0.20100000000000001</v>
      </c>
      <c r="Q9">
        <v>-1.4E-2</v>
      </c>
      <c r="R9">
        <v>-8.3000000000000004E-2</v>
      </c>
      <c r="S9">
        <v>7.3999999999999996E-2</v>
      </c>
      <c r="T9">
        <v>2.1999999999999999E-2</v>
      </c>
      <c r="U9">
        <v>-8.9999999999999993E-3</v>
      </c>
      <c r="V9">
        <v>4.3999999999999997E-2</v>
      </c>
      <c r="W9">
        <v>-4.0000000000000001E-3</v>
      </c>
      <c r="X9">
        <v>0.19500000000000001</v>
      </c>
      <c r="Y9">
        <v>2.9000000000000001E-2</v>
      </c>
      <c r="Z9">
        <v>2.3E-2</v>
      </c>
    </row>
    <row r="10" spans="1:26" ht="14.4" x14ac:dyDescent="0.3">
      <c r="A10" t="s">
        <v>542</v>
      </c>
      <c r="B10">
        <v>-0.21299999999999999</v>
      </c>
      <c r="C10">
        <v>-3.5999999999999997E-2</v>
      </c>
      <c r="D10">
        <v>-8.2000000000000003E-2</v>
      </c>
      <c r="E10">
        <v>8.9999999999999993E-3</v>
      </c>
      <c r="F10">
        <v>-0.17</v>
      </c>
      <c r="G10">
        <v>0.317</v>
      </c>
      <c r="H10">
        <v>-0.315</v>
      </c>
      <c r="I10" s="3">
        <v>-0.45400000000000001</v>
      </c>
      <c r="J10">
        <v>-1.4999999999999999E-2</v>
      </c>
      <c r="K10">
        <v>3.6999999999999998E-2</v>
      </c>
      <c r="L10">
        <v>0.10299999999999999</v>
      </c>
      <c r="M10">
        <v>-2.1000000000000001E-2</v>
      </c>
      <c r="N10">
        <v>0.22800000000000001</v>
      </c>
      <c r="O10">
        <v>-0.25700000000000001</v>
      </c>
      <c r="P10">
        <v>0.42299999999999999</v>
      </c>
      <c r="Q10">
        <v>0.108</v>
      </c>
      <c r="R10">
        <v>0.34499999999999997</v>
      </c>
      <c r="S10">
        <v>0.17</v>
      </c>
      <c r="T10">
        <v>0.157</v>
      </c>
      <c r="U10">
        <v>1.2999999999999999E-2</v>
      </c>
      <c r="V10">
        <v>7.0999999999999994E-2</v>
      </c>
      <c r="W10">
        <v>-6.5000000000000002E-2</v>
      </c>
      <c r="X10">
        <v>-6.2E-2</v>
      </c>
      <c r="Y10">
        <v>-3.7999999999999999E-2</v>
      </c>
      <c r="Z10">
        <v>4.9000000000000002E-2</v>
      </c>
    </row>
    <row r="11" spans="1:26" ht="14.4" x14ac:dyDescent="0.3">
      <c r="A11" t="s">
        <v>543</v>
      </c>
      <c r="B11">
        <v>0.251</v>
      </c>
      <c r="C11">
        <v>0.248</v>
      </c>
      <c r="D11">
        <v>-0.03</v>
      </c>
      <c r="E11">
        <v>0.23799999999999999</v>
      </c>
      <c r="F11">
        <v>-0.33900000000000002</v>
      </c>
      <c r="G11">
        <v>4.1000000000000002E-2</v>
      </c>
      <c r="H11">
        <v>5.6000000000000001E-2</v>
      </c>
      <c r="I11">
        <v>5.0999999999999997E-2</v>
      </c>
      <c r="J11">
        <v>0.111</v>
      </c>
      <c r="K11">
        <v>-0.182</v>
      </c>
      <c r="L11">
        <v>-2.9000000000000001E-2</v>
      </c>
      <c r="M11">
        <v>3.4000000000000002E-2</v>
      </c>
      <c r="N11">
        <v>-7.5999999999999998E-2</v>
      </c>
      <c r="O11">
        <v>-6.0000000000000001E-3</v>
      </c>
      <c r="P11">
        <v>4.0000000000000001E-3</v>
      </c>
      <c r="Q11">
        <v>-3.9E-2</v>
      </c>
      <c r="R11">
        <v>-6.0000000000000001E-3</v>
      </c>
      <c r="S11">
        <v>2.9000000000000001E-2</v>
      </c>
      <c r="T11">
        <v>9.1999999999999998E-2</v>
      </c>
      <c r="U11">
        <v>-1.2999999999999999E-2</v>
      </c>
      <c r="V11">
        <v>7.1999999999999995E-2</v>
      </c>
      <c r="W11">
        <v>0.11700000000000001</v>
      </c>
      <c r="X11" s="3">
        <v>-0.77700000000000002</v>
      </c>
      <c r="Y11">
        <v>0.09</v>
      </c>
      <c r="Z11">
        <v>-1.7999999999999999E-2</v>
      </c>
    </row>
    <row r="12" spans="1:26" ht="14.4" x14ac:dyDescent="0.3">
      <c r="A12" t="s">
        <v>544</v>
      </c>
      <c r="B12">
        <v>-0.21099999999999999</v>
      </c>
      <c r="C12">
        <v>0.192</v>
      </c>
      <c r="D12">
        <v>0.14599999999999999</v>
      </c>
      <c r="E12">
        <v>0.217</v>
      </c>
      <c r="F12">
        <v>0.20300000000000001</v>
      </c>
      <c r="G12">
        <v>0.186</v>
      </c>
      <c r="H12">
        <v>0.04</v>
      </c>
      <c r="I12">
        <v>6.0000000000000001E-3</v>
      </c>
      <c r="J12">
        <v>-9.5000000000000001E-2</v>
      </c>
      <c r="K12">
        <v>0.11</v>
      </c>
      <c r="L12" s="3">
        <v>-0.48799999999999999</v>
      </c>
      <c r="M12">
        <v>0.125</v>
      </c>
      <c r="N12">
        <v>-0.16</v>
      </c>
      <c r="O12">
        <v>-0.2</v>
      </c>
      <c r="P12">
        <v>1E-3</v>
      </c>
      <c r="Q12">
        <v>-0.108</v>
      </c>
      <c r="R12">
        <v>0.16300000000000001</v>
      </c>
      <c r="S12">
        <v>-0.33200000000000002</v>
      </c>
      <c r="T12">
        <v>-9.0999999999999998E-2</v>
      </c>
      <c r="U12">
        <v>-0.46899999999999997</v>
      </c>
      <c r="V12">
        <v>0.152</v>
      </c>
      <c r="W12">
        <v>-0.124</v>
      </c>
      <c r="X12">
        <v>-0.05</v>
      </c>
      <c r="Y12">
        <v>-0.121</v>
      </c>
      <c r="Z12">
        <v>1.7999999999999999E-2</v>
      </c>
    </row>
    <row r="13" spans="1:26" x14ac:dyDescent="0.35">
      <c r="A13" t="s">
        <v>545</v>
      </c>
      <c r="B13">
        <v>-0.17899999999999999</v>
      </c>
      <c r="C13">
        <v>0.23300000000000001</v>
      </c>
      <c r="D13">
        <v>0.42499999999999999</v>
      </c>
      <c r="E13">
        <v>8.8999999999999996E-2</v>
      </c>
      <c r="F13">
        <v>4.8000000000000001E-2</v>
      </c>
      <c r="G13">
        <v>8.5000000000000006E-2</v>
      </c>
      <c r="H13">
        <v>2.3E-2</v>
      </c>
      <c r="I13">
        <v>-5.0000000000000001E-3</v>
      </c>
      <c r="J13">
        <v>-0.10199999999999999</v>
      </c>
      <c r="K13">
        <v>-1.2999999999999999E-2</v>
      </c>
      <c r="L13">
        <v>-0.19400000000000001</v>
      </c>
      <c r="M13">
        <v>6.0000000000000001E-3</v>
      </c>
      <c r="N13">
        <v>7.9000000000000001E-2</v>
      </c>
      <c r="O13">
        <v>-6.4000000000000001E-2</v>
      </c>
      <c r="P13">
        <v>-1.6E-2</v>
      </c>
      <c r="Q13">
        <v>-0.11600000000000001</v>
      </c>
      <c r="R13">
        <v>-6.6000000000000003E-2</v>
      </c>
      <c r="S13">
        <v>3.2000000000000001E-2</v>
      </c>
      <c r="T13">
        <v>-0.107</v>
      </c>
      <c r="U13" s="3">
        <v>0.69199999999999995</v>
      </c>
      <c r="V13">
        <v>-0.14000000000000001</v>
      </c>
      <c r="W13">
        <v>-0.34599999999999997</v>
      </c>
      <c r="X13">
        <v>-8.5000000000000006E-2</v>
      </c>
      <c r="Y13">
        <v>-2.9000000000000001E-2</v>
      </c>
      <c r="Z13">
        <v>8.0000000000000002E-3</v>
      </c>
    </row>
    <row r="14" spans="1:26" x14ac:dyDescent="0.35">
      <c r="A14" t="s">
        <v>546</v>
      </c>
      <c r="B14">
        <v>-0.28799999999999998</v>
      </c>
      <c r="C14">
        <v>0.157</v>
      </c>
      <c r="D14">
        <v>-4.8000000000000001E-2</v>
      </c>
      <c r="E14">
        <v>1.2999999999999999E-2</v>
      </c>
      <c r="F14">
        <v>-0.10199999999999999</v>
      </c>
      <c r="G14">
        <v>-9.0999999999999998E-2</v>
      </c>
      <c r="H14">
        <v>2.5999999999999999E-2</v>
      </c>
      <c r="I14">
        <v>4.5999999999999999E-2</v>
      </c>
      <c r="J14">
        <v>0.17199999999999999</v>
      </c>
      <c r="K14">
        <v>-0.06</v>
      </c>
      <c r="L14">
        <v>-0.01</v>
      </c>
      <c r="M14">
        <v>-0.22500000000000001</v>
      </c>
      <c r="N14">
        <v>0.23100000000000001</v>
      </c>
      <c r="O14">
        <v>0.28000000000000003</v>
      </c>
      <c r="P14">
        <v>-0.27600000000000002</v>
      </c>
      <c r="Q14">
        <v>0.48</v>
      </c>
      <c r="R14">
        <v>-1.9E-2</v>
      </c>
      <c r="S14">
        <v>0.14299999999999999</v>
      </c>
      <c r="T14">
        <v>-0.01</v>
      </c>
      <c r="U14">
        <v>-0.184</v>
      </c>
      <c r="V14">
        <v>0.26100000000000001</v>
      </c>
      <c r="W14">
        <v>-0.46800000000000003</v>
      </c>
      <c r="X14">
        <v>-5.6000000000000001E-2</v>
      </c>
      <c r="Y14">
        <v>-2.7E-2</v>
      </c>
      <c r="Z14">
        <v>-8.0000000000000002E-3</v>
      </c>
    </row>
    <row r="15" spans="1:26" x14ac:dyDescent="0.35">
      <c r="A15" t="s">
        <v>547</v>
      </c>
      <c r="B15">
        <v>0.05</v>
      </c>
      <c r="C15">
        <v>-0.106</v>
      </c>
      <c r="D15" s="3">
        <v>-0.55300000000000005</v>
      </c>
      <c r="E15">
        <v>3.2000000000000001E-2</v>
      </c>
      <c r="F15">
        <v>5.1999999999999998E-2</v>
      </c>
      <c r="G15">
        <v>-1.4E-2</v>
      </c>
      <c r="H15">
        <v>0.192</v>
      </c>
      <c r="I15">
        <v>-4.2000000000000003E-2</v>
      </c>
      <c r="J15">
        <v>0.01</v>
      </c>
      <c r="K15">
        <v>1.2999999999999999E-2</v>
      </c>
      <c r="L15">
        <v>-0.13900000000000001</v>
      </c>
      <c r="M15">
        <v>5.0999999999999997E-2</v>
      </c>
      <c r="N15">
        <v>-8.2000000000000003E-2</v>
      </c>
      <c r="O15">
        <v>-7.1999999999999995E-2</v>
      </c>
      <c r="P15">
        <v>-0.192</v>
      </c>
      <c r="Q15">
        <v>0.26200000000000001</v>
      </c>
      <c r="R15" s="3">
        <v>0.41299999999999998</v>
      </c>
      <c r="S15">
        <v>-0.34799999999999998</v>
      </c>
      <c r="T15">
        <v>-9.0999999999999998E-2</v>
      </c>
      <c r="U15">
        <v>0.42099999999999999</v>
      </c>
      <c r="V15">
        <v>2.7E-2</v>
      </c>
      <c r="W15">
        <v>0.01</v>
      </c>
      <c r="X15">
        <v>-4.4999999999999998E-2</v>
      </c>
      <c r="Y15">
        <v>-0.13300000000000001</v>
      </c>
      <c r="Z15">
        <v>1.7999999999999999E-2</v>
      </c>
    </row>
    <row r="16" spans="1:26" x14ac:dyDescent="0.35">
      <c r="A16" t="s">
        <v>548</v>
      </c>
      <c r="B16">
        <v>-0.184</v>
      </c>
      <c r="C16">
        <v>0.22</v>
      </c>
      <c r="D16">
        <v>-0.191</v>
      </c>
      <c r="E16">
        <v>-0.23499999999999999</v>
      </c>
      <c r="F16">
        <v>-0.11600000000000001</v>
      </c>
      <c r="G16">
        <v>-0.23599999999999999</v>
      </c>
      <c r="H16">
        <v>-1.2E-2</v>
      </c>
      <c r="I16">
        <v>-0.191</v>
      </c>
      <c r="J16">
        <v>8.5999999999999993E-2</v>
      </c>
      <c r="K16">
        <v>4.7E-2</v>
      </c>
      <c r="L16">
        <v>6.5000000000000002E-2</v>
      </c>
      <c r="M16">
        <v>0.45200000000000001</v>
      </c>
      <c r="N16">
        <v>-0.26200000000000001</v>
      </c>
      <c r="O16">
        <v>-0.28999999999999998</v>
      </c>
      <c r="P16">
        <v>5.0999999999999997E-2</v>
      </c>
      <c r="Q16">
        <v>1.7999999999999999E-2</v>
      </c>
      <c r="R16">
        <v>-0.35499999999999998</v>
      </c>
      <c r="S16">
        <v>0.112</v>
      </c>
      <c r="T16">
        <v>-0.254</v>
      </c>
      <c r="U16">
        <v>8.1000000000000003E-2</v>
      </c>
      <c r="V16">
        <v>0.36799999999999999</v>
      </c>
      <c r="W16">
        <v>-3.1E-2</v>
      </c>
      <c r="X16">
        <v>2.3E-2</v>
      </c>
      <c r="Y16">
        <v>1.4999999999999999E-2</v>
      </c>
      <c r="Z16">
        <v>2E-3</v>
      </c>
    </row>
    <row r="17" spans="1:26" x14ac:dyDescent="0.35">
      <c r="A17" t="s">
        <v>549</v>
      </c>
      <c r="B17">
        <v>1.0999999999999999E-2</v>
      </c>
      <c r="C17">
        <v>-0.10100000000000001</v>
      </c>
      <c r="D17">
        <v>-0.46700000000000003</v>
      </c>
      <c r="E17">
        <v>0.16500000000000001</v>
      </c>
      <c r="F17">
        <v>0.13600000000000001</v>
      </c>
      <c r="G17">
        <v>0.13500000000000001</v>
      </c>
      <c r="H17">
        <v>5.8999999999999997E-2</v>
      </c>
      <c r="I17">
        <v>-0.125</v>
      </c>
      <c r="J17">
        <v>-0.03</v>
      </c>
      <c r="K17">
        <v>-0.16700000000000001</v>
      </c>
      <c r="L17">
        <v>-0.39400000000000002</v>
      </c>
      <c r="M17">
        <v>6.6000000000000003E-2</v>
      </c>
      <c r="N17" s="3">
        <v>0.42299999999999999</v>
      </c>
      <c r="O17">
        <v>0.20899999999999999</v>
      </c>
      <c r="P17">
        <v>0.112</v>
      </c>
      <c r="Q17">
        <v>-0.29799999999999999</v>
      </c>
      <c r="R17">
        <v>-0.371</v>
      </c>
      <c r="S17">
        <v>0.17399999999999999</v>
      </c>
      <c r="T17">
        <v>-8.3000000000000004E-2</v>
      </c>
      <c r="U17">
        <v>6.0000000000000001E-3</v>
      </c>
      <c r="V17">
        <v>6.0000000000000001E-3</v>
      </c>
      <c r="W17">
        <v>-3.3000000000000002E-2</v>
      </c>
      <c r="X17">
        <v>3.0000000000000001E-3</v>
      </c>
      <c r="Y17">
        <v>-7.0000000000000001E-3</v>
      </c>
      <c r="Z17">
        <v>-2E-3</v>
      </c>
    </row>
    <row r="18" spans="1:26" x14ac:dyDescent="0.35">
      <c r="A18" t="s">
        <v>550</v>
      </c>
      <c r="B18">
        <v>7.0000000000000001E-3</v>
      </c>
      <c r="C18">
        <v>-9.4E-2</v>
      </c>
      <c r="D18">
        <v>0.01</v>
      </c>
      <c r="E18">
        <v>-0.182</v>
      </c>
      <c r="F18">
        <v>2.7E-2</v>
      </c>
      <c r="G18" s="3">
        <v>0.62</v>
      </c>
      <c r="H18">
        <v>-0.06</v>
      </c>
      <c r="I18">
        <v>0.372</v>
      </c>
      <c r="J18" s="3">
        <v>0.53900000000000003</v>
      </c>
      <c r="K18">
        <v>0.156</v>
      </c>
      <c r="L18">
        <v>5.5E-2</v>
      </c>
      <c r="M18">
        <v>0.28199999999999997</v>
      </c>
      <c r="N18">
        <v>-0.02</v>
      </c>
      <c r="O18">
        <v>0.11</v>
      </c>
      <c r="P18">
        <v>2.5000000000000001E-2</v>
      </c>
      <c r="Q18">
        <v>3.4000000000000002E-2</v>
      </c>
      <c r="R18">
        <v>-0.06</v>
      </c>
      <c r="S18">
        <v>-1.2E-2</v>
      </c>
      <c r="T18">
        <v>-0.04</v>
      </c>
      <c r="U18">
        <v>6.5000000000000002E-2</v>
      </c>
      <c r="V18">
        <v>1.7999999999999999E-2</v>
      </c>
      <c r="W18">
        <v>-2.8000000000000001E-2</v>
      </c>
      <c r="X18">
        <v>-1.2E-2</v>
      </c>
      <c r="Y18">
        <v>-8.8999999999999996E-2</v>
      </c>
      <c r="Z18">
        <v>2.1000000000000001E-2</v>
      </c>
    </row>
    <row r="19" spans="1:26" x14ac:dyDescent="0.35">
      <c r="A19" t="s">
        <v>551</v>
      </c>
      <c r="B19">
        <v>-0.193</v>
      </c>
      <c r="C19">
        <v>1.6E-2</v>
      </c>
      <c r="D19">
        <v>-0.151</v>
      </c>
      <c r="E19">
        <v>0.123</v>
      </c>
      <c r="F19">
        <v>-0.03</v>
      </c>
      <c r="G19">
        <v>0.45100000000000001</v>
      </c>
      <c r="H19">
        <v>-1.6E-2</v>
      </c>
      <c r="I19">
        <v>-0.30399999999999999</v>
      </c>
      <c r="J19">
        <v>-0.20200000000000001</v>
      </c>
      <c r="K19">
        <v>-7.0000000000000001E-3</v>
      </c>
      <c r="L19">
        <v>0.36299999999999999</v>
      </c>
      <c r="M19">
        <v>-0.21299999999999999</v>
      </c>
      <c r="N19">
        <v>-0.29099999999999998</v>
      </c>
      <c r="O19">
        <v>4.2999999999999997E-2</v>
      </c>
      <c r="P19">
        <v>-0.45700000000000002</v>
      </c>
      <c r="Q19">
        <v>-0.20399999999999999</v>
      </c>
      <c r="R19">
        <v>-0.24299999999999999</v>
      </c>
      <c r="S19">
        <v>-9.9000000000000005E-2</v>
      </c>
      <c r="T19">
        <v>7.0000000000000001E-3</v>
      </c>
      <c r="U19">
        <v>-1.4E-2</v>
      </c>
      <c r="V19">
        <v>-3.5000000000000003E-2</v>
      </c>
      <c r="W19">
        <v>-3.6999999999999998E-2</v>
      </c>
      <c r="X19">
        <v>-2.3E-2</v>
      </c>
      <c r="Y19">
        <v>-2.1999999999999999E-2</v>
      </c>
      <c r="Z19">
        <v>5.0000000000000001E-3</v>
      </c>
    </row>
    <row r="20" spans="1:26" x14ac:dyDescent="0.35">
      <c r="A20" t="s">
        <v>552</v>
      </c>
      <c r="B20">
        <v>3.4000000000000002E-2</v>
      </c>
      <c r="C20">
        <v>0.10199999999999999</v>
      </c>
      <c r="D20">
        <v>0.154</v>
      </c>
      <c r="E20">
        <v>0.11</v>
      </c>
      <c r="F20">
        <v>0.19500000000000001</v>
      </c>
      <c r="G20">
        <v>7.2999999999999995E-2</v>
      </c>
      <c r="H20" s="3">
        <v>0.78</v>
      </c>
      <c r="I20">
        <v>-0.27800000000000002</v>
      </c>
      <c r="J20">
        <v>0.11799999999999999</v>
      </c>
      <c r="K20">
        <v>5.8999999999999997E-2</v>
      </c>
      <c r="L20">
        <v>0.315</v>
      </c>
      <c r="M20">
        <v>0.17399999999999999</v>
      </c>
      <c r="N20">
        <v>0.223</v>
      </c>
      <c r="O20">
        <v>-6.0000000000000001E-3</v>
      </c>
      <c r="P20">
        <v>0.121</v>
      </c>
      <c r="Q20">
        <v>4.5999999999999999E-2</v>
      </c>
      <c r="R20">
        <v>3.5999999999999997E-2</v>
      </c>
      <c r="S20">
        <v>-1.4E-2</v>
      </c>
      <c r="T20">
        <v>4.9000000000000002E-2</v>
      </c>
      <c r="U20">
        <v>-7.0000000000000007E-2</v>
      </c>
      <c r="V20">
        <v>1.4E-2</v>
      </c>
      <c r="W20">
        <v>1.4E-2</v>
      </c>
      <c r="X20">
        <v>1.7000000000000001E-2</v>
      </c>
      <c r="Y20">
        <v>2.5999999999999999E-2</v>
      </c>
      <c r="Z20">
        <v>-1.4E-2</v>
      </c>
    </row>
    <row r="21" spans="1:26" x14ac:dyDescent="0.35">
      <c r="A21" t="s">
        <v>553</v>
      </c>
      <c r="B21">
        <v>-0.23499999999999999</v>
      </c>
      <c r="C21">
        <v>0.16800000000000001</v>
      </c>
      <c r="D21">
        <v>8.0000000000000002E-3</v>
      </c>
      <c r="E21">
        <v>-8.7999999999999995E-2</v>
      </c>
      <c r="F21">
        <v>-8.4000000000000005E-2</v>
      </c>
      <c r="G21">
        <v>-2.9000000000000001E-2</v>
      </c>
      <c r="H21">
        <v>-0.10100000000000001</v>
      </c>
      <c r="I21">
        <v>0.23200000000000001</v>
      </c>
      <c r="J21">
        <v>-0.30199999999999999</v>
      </c>
      <c r="K21">
        <v>-0.19</v>
      </c>
      <c r="L21">
        <v>0.28399999999999997</v>
      </c>
      <c r="M21">
        <v>0.34300000000000003</v>
      </c>
      <c r="N21">
        <v>0.30499999999999999</v>
      </c>
      <c r="O21">
        <v>0.32500000000000001</v>
      </c>
      <c r="P21">
        <v>-6.7000000000000004E-2</v>
      </c>
      <c r="Q21">
        <v>-0.307</v>
      </c>
      <c r="R21">
        <v>0.29799999999999999</v>
      </c>
      <c r="S21">
        <v>-0.184</v>
      </c>
      <c r="T21">
        <v>-0.01</v>
      </c>
      <c r="U21">
        <v>2.4E-2</v>
      </c>
      <c r="V21">
        <v>0.26700000000000002</v>
      </c>
      <c r="W21">
        <v>0.125</v>
      </c>
      <c r="X21">
        <v>8.9999999999999993E-3</v>
      </c>
      <c r="Y21">
        <v>-5.1999999999999998E-2</v>
      </c>
      <c r="Z21">
        <v>-3.0000000000000001E-3</v>
      </c>
    </row>
    <row r="22" spans="1:26" x14ac:dyDescent="0.35">
      <c r="A22" t="s">
        <v>554</v>
      </c>
      <c r="B22">
        <v>-0.20300000000000001</v>
      </c>
      <c r="C22">
        <v>2.8000000000000001E-2</v>
      </c>
      <c r="D22">
        <v>-0.2</v>
      </c>
      <c r="E22">
        <v>0.16700000000000001</v>
      </c>
      <c r="F22">
        <v>0.13900000000000001</v>
      </c>
      <c r="G22">
        <v>9.0999999999999998E-2</v>
      </c>
      <c r="H22">
        <v>0.183</v>
      </c>
      <c r="I22">
        <v>0.438</v>
      </c>
      <c r="J22">
        <v>-0.28699999999999998</v>
      </c>
      <c r="K22">
        <v>-3.0000000000000001E-3</v>
      </c>
      <c r="L22">
        <v>0.14099999999999999</v>
      </c>
      <c r="M22">
        <v>-0.246</v>
      </c>
      <c r="N22">
        <v>-0.30599999999999999</v>
      </c>
      <c r="O22">
        <v>3.1E-2</v>
      </c>
      <c r="P22" s="3">
        <v>0.51800000000000002</v>
      </c>
      <c r="Q22">
        <v>0.10100000000000001</v>
      </c>
      <c r="R22">
        <v>-0.12</v>
      </c>
      <c r="S22">
        <v>9.6000000000000002E-2</v>
      </c>
      <c r="T22">
        <v>0.127</v>
      </c>
      <c r="U22">
        <v>0.104</v>
      </c>
      <c r="V22">
        <v>0.21299999999999999</v>
      </c>
      <c r="W22">
        <v>-4.4999999999999998E-2</v>
      </c>
      <c r="X22">
        <v>-1.2999999999999999E-2</v>
      </c>
      <c r="Y22">
        <v>-3.6999999999999998E-2</v>
      </c>
      <c r="Z22">
        <v>-3.5999999999999997E-2</v>
      </c>
    </row>
    <row r="23" spans="1:26" x14ac:dyDescent="0.35">
      <c r="A23" t="s">
        <v>555</v>
      </c>
      <c r="B23">
        <v>-0.22700000000000001</v>
      </c>
      <c r="C23">
        <v>7.6999999999999999E-2</v>
      </c>
      <c r="D23">
        <v>-7.6999999999999999E-2</v>
      </c>
      <c r="E23">
        <v>-8.2000000000000003E-2</v>
      </c>
      <c r="F23">
        <v>-0.125</v>
      </c>
      <c r="G23">
        <v>-0.20899999999999999</v>
      </c>
      <c r="H23">
        <v>0.10299999999999999</v>
      </c>
      <c r="I23">
        <v>-2E-3</v>
      </c>
      <c r="J23">
        <v>0.497</v>
      </c>
      <c r="K23">
        <v>0.14299999999999999</v>
      </c>
      <c r="L23">
        <v>-8.9999999999999993E-3</v>
      </c>
      <c r="M23" s="3">
        <v>-0.46899999999999997</v>
      </c>
      <c r="N23">
        <v>2.7E-2</v>
      </c>
      <c r="O23">
        <v>-6.3E-2</v>
      </c>
      <c r="P23">
        <v>6.3E-2</v>
      </c>
      <c r="Q23" s="3">
        <v>-0.52800000000000002</v>
      </c>
      <c r="R23">
        <v>9.9000000000000005E-2</v>
      </c>
      <c r="S23">
        <v>-0.157</v>
      </c>
      <c r="T23">
        <v>7.2999999999999995E-2</v>
      </c>
      <c r="U23">
        <v>7.9000000000000001E-2</v>
      </c>
      <c r="V23">
        <v>0.184</v>
      </c>
      <c r="W23">
        <v>4.5999999999999999E-2</v>
      </c>
      <c r="X23">
        <v>4.4999999999999998E-2</v>
      </c>
      <c r="Y23">
        <v>-1.7999999999999999E-2</v>
      </c>
      <c r="Z23">
        <v>-1.6E-2</v>
      </c>
    </row>
    <row r="24" spans="1:26" x14ac:dyDescent="0.35">
      <c r="A24" t="s">
        <v>556</v>
      </c>
      <c r="B24">
        <v>-0.29699999999999999</v>
      </c>
      <c r="C24">
        <v>0.17</v>
      </c>
      <c r="D24">
        <v>0.14699999999999999</v>
      </c>
      <c r="E24">
        <v>0.157</v>
      </c>
      <c r="F24">
        <v>2.1999999999999999E-2</v>
      </c>
      <c r="G24">
        <v>9.9000000000000005E-2</v>
      </c>
      <c r="H24">
        <v>-3.0000000000000001E-3</v>
      </c>
      <c r="I24">
        <v>-4.9000000000000002E-2</v>
      </c>
      <c r="J24">
        <v>7.1999999999999995E-2</v>
      </c>
      <c r="K24">
        <v>-1.2999999999999999E-2</v>
      </c>
      <c r="L24">
        <v>-0.20699999999999999</v>
      </c>
      <c r="M24">
        <v>-0.113</v>
      </c>
      <c r="N24">
        <v>5.0999999999999997E-2</v>
      </c>
      <c r="O24">
        <v>7.0999999999999994E-2</v>
      </c>
      <c r="P24">
        <v>-0.123</v>
      </c>
      <c r="Q24">
        <v>0.28499999999999998</v>
      </c>
      <c r="R24">
        <v>-5.8999999999999997E-2</v>
      </c>
      <c r="S24">
        <v>0.14699999999999999</v>
      </c>
      <c r="T24">
        <v>-5.3999999999999999E-2</v>
      </c>
      <c r="U24">
        <v>0.13900000000000001</v>
      </c>
      <c r="V24">
        <v>0.11700000000000001</v>
      </c>
      <c r="W24" s="3">
        <v>0.76500000000000001</v>
      </c>
      <c r="X24">
        <v>0.111</v>
      </c>
      <c r="Y24">
        <v>-1.6E-2</v>
      </c>
      <c r="Z24">
        <v>1.4999999999999999E-2</v>
      </c>
    </row>
    <row r="25" spans="1:26" x14ac:dyDescent="0.35">
      <c r="A25" t="s">
        <v>557</v>
      </c>
      <c r="B25" s="3">
        <v>-0.309</v>
      </c>
      <c r="C25">
        <v>0.221</v>
      </c>
      <c r="D25">
        <v>-0.21</v>
      </c>
      <c r="E25">
        <v>-9.4E-2</v>
      </c>
      <c r="F25">
        <v>2.7E-2</v>
      </c>
      <c r="G25">
        <v>3.9E-2</v>
      </c>
      <c r="H25">
        <v>3.6999999999999998E-2</v>
      </c>
      <c r="I25">
        <v>0.112</v>
      </c>
      <c r="J25">
        <v>3.7999999999999999E-2</v>
      </c>
      <c r="K25">
        <v>-1.7999999999999999E-2</v>
      </c>
      <c r="L25">
        <v>-5.2999999999999999E-2</v>
      </c>
      <c r="M25">
        <v>9.6000000000000002E-2</v>
      </c>
      <c r="N25">
        <v>-2.5999999999999999E-2</v>
      </c>
      <c r="O25">
        <v>-6.2E-2</v>
      </c>
      <c r="P25">
        <v>-2.3E-2</v>
      </c>
      <c r="Q25">
        <v>0.01</v>
      </c>
      <c r="R25">
        <v>0.115</v>
      </c>
      <c r="S25">
        <v>1.6E-2</v>
      </c>
      <c r="T25">
        <v>8.3000000000000004E-2</v>
      </c>
      <c r="U25">
        <v>-5.8999999999999997E-2</v>
      </c>
      <c r="V25">
        <v>-0.39700000000000002</v>
      </c>
      <c r="W25">
        <v>-1.2999999999999999E-2</v>
      </c>
      <c r="X25">
        <v>0.03</v>
      </c>
      <c r="Y25" s="3">
        <v>0.73099999999999998</v>
      </c>
      <c r="Z25">
        <v>-0.224</v>
      </c>
    </row>
    <row r="26" spans="1:26" x14ac:dyDescent="0.35">
      <c r="A26" t="s">
        <v>558</v>
      </c>
      <c r="B26">
        <v>-0.30499999999999999</v>
      </c>
      <c r="C26">
        <v>0.217</v>
      </c>
      <c r="D26">
        <v>-0.16500000000000001</v>
      </c>
      <c r="E26">
        <v>-6.4000000000000001E-2</v>
      </c>
      <c r="F26">
        <v>-7.9000000000000001E-2</v>
      </c>
      <c r="G26">
        <v>-0.154</v>
      </c>
      <c r="H26">
        <v>5.1999999999999998E-2</v>
      </c>
      <c r="I26">
        <v>0.108</v>
      </c>
      <c r="J26">
        <v>4.2000000000000003E-2</v>
      </c>
      <c r="K26">
        <v>-2.1000000000000001E-2</v>
      </c>
      <c r="L26">
        <v>8.4000000000000005E-2</v>
      </c>
      <c r="M26">
        <v>7.6999999999999999E-2</v>
      </c>
      <c r="N26">
        <v>2.5000000000000001E-2</v>
      </c>
      <c r="O26">
        <v>-6.2E-2</v>
      </c>
      <c r="P26">
        <v>4.1000000000000002E-2</v>
      </c>
      <c r="Q26">
        <v>1.0999999999999999E-2</v>
      </c>
      <c r="R26">
        <v>-6.2E-2</v>
      </c>
      <c r="S26">
        <v>6.3E-2</v>
      </c>
      <c r="T26">
        <v>4.2000000000000003E-2</v>
      </c>
      <c r="U26">
        <v>-0.13700000000000001</v>
      </c>
      <c r="V26" s="3">
        <v>-0.61799999999999999</v>
      </c>
      <c r="W26">
        <v>4.9000000000000002E-2</v>
      </c>
      <c r="X26">
        <v>-0.104</v>
      </c>
      <c r="Y26">
        <v>-0.53900000000000003</v>
      </c>
      <c r="Z26">
        <v>0.219</v>
      </c>
    </row>
    <row r="28" spans="1:26" x14ac:dyDescent="0.35">
      <c r="A28" s="4" t="s">
        <v>586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3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55" spans="1:2" x14ac:dyDescent="0.35">
      <c r="A55" s="9"/>
      <c r="B55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9"/>
  <sheetViews>
    <sheetView workbookViewId="0">
      <selection activeCell="J22" sqref="J22:J388"/>
    </sheetView>
  </sheetViews>
  <sheetFormatPr defaultRowHeight="14.5" x14ac:dyDescent="0.35"/>
  <cols>
    <col min="1" max="1" width="32.6328125" bestFit="1" customWidth="1"/>
    <col min="2" max="2" width="5.81640625" bestFit="1" customWidth="1"/>
    <col min="3" max="3" width="10" bestFit="1" customWidth="1"/>
    <col min="4" max="9" width="12" bestFit="1" customWidth="1"/>
    <col min="10" max="10" width="10.81640625" bestFit="1" customWidth="1"/>
  </cols>
  <sheetData>
    <row r="1" spans="1:10" ht="14.4" x14ac:dyDescent="0.3">
      <c r="A1" t="s">
        <v>615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527</v>
      </c>
    </row>
    <row r="2" spans="1:10" ht="14.4" x14ac:dyDescent="0.3">
      <c r="A2" t="s">
        <v>380</v>
      </c>
      <c r="B2">
        <v>14</v>
      </c>
      <c r="C2">
        <v>65376465</v>
      </c>
      <c r="D2" s="1">
        <v>1.20691015275589E-5</v>
      </c>
      <c r="E2">
        <v>1.3367257511721801E-2</v>
      </c>
      <c r="F2" s="9">
        <v>1.4103370997618899E-4</v>
      </c>
      <c r="G2">
        <v>8.3850267838102496E-2</v>
      </c>
      <c r="H2" s="1">
        <v>9.51891343552466E-6</v>
      </c>
      <c r="I2">
        <v>1.0542770465050699E-2</v>
      </c>
      <c r="J2" t="s">
        <v>533</v>
      </c>
    </row>
    <row r="3" spans="1:10" ht="14.4" x14ac:dyDescent="0.3">
      <c r="A3" t="s">
        <v>381</v>
      </c>
      <c r="B3">
        <v>14</v>
      </c>
      <c r="C3">
        <v>65385787</v>
      </c>
      <c r="D3" s="1">
        <v>1.20691015275589E-5</v>
      </c>
      <c r="E3">
        <v>1.3367257511721801E-2</v>
      </c>
      <c r="F3" s="9">
        <v>1.4103370997618899E-4</v>
      </c>
      <c r="G3">
        <v>8.3850267838102496E-2</v>
      </c>
      <c r="H3" s="1">
        <v>9.51891343552466E-6</v>
      </c>
      <c r="I3">
        <v>1.0542770465050699E-2</v>
      </c>
      <c r="J3" t="s">
        <v>533</v>
      </c>
    </row>
    <row r="4" spans="1:10" ht="14.4" x14ac:dyDescent="0.3">
      <c r="A4" t="s">
        <v>477</v>
      </c>
      <c r="B4">
        <v>20</v>
      </c>
      <c r="C4">
        <v>34011324</v>
      </c>
      <c r="D4" s="1">
        <v>1.3881690968772701E-5</v>
      </c>
      <c r="E4">
        <v>1.5019733153552201E-2</v>
      </c>
      <c r="F4" s="1">
        <v>1.5778198191798599E-5</v>
      </c>
      <c r="G4">
        <v>1.48137360650526E-2</v>
      </c>
      <c r="H4" s="1">
        <v>8.0783651897436605E-6</v>
      </c>
      <c r="I4">
        <v>9.2762204280993302E-3</v>
      </c>
      <c r="J4" t="s">
        <v>533</v>
      </c>
    </row>
    <row r="5" spans="1:10" ht="14.4" x14ac:dyDescent="0.3">
      <c r="A5" t="s">
        <v>526</v>
      </c>
      <c r="B5">
        <v>29</v>
      </c>
      <c r="C5">
        <v>48543568</v>
      </c>
      <c r="D5" s="1">
        <v>2.8487572384521301E-5</v>
      </c>
      <c r="E5" s="9">
        <v>2.74052786180769E-2</v>
      </c>
      <c r="F5" s="1">
        <v>2.4153874693649898E-5</v>
      </c>
      <c r="G5" s="9">
        <v>2.0898299627339301E-2</v>
      </c>
      <c r="H5" s="1">
        <v>7.9567929426224208E-6</v>
      </c>
      <c r="I5" s="9">
        <v>9.1965641925334605E-3</v>
      </c>
      <c r="J5" t="s">
        <v>533</v>
      </c>
    </row>
    <row r="6" spans="1:10" ht="14.4" x14ac:dyDescent="0.3">
      <c r="A6" t="s">
        <v>35</v>
      </c>
      <c r="B6">
        <v>6</v>
      </c>
      <c r="C6">
        <v>85843137</v>
      </c>
      <c r="D6" s="1">
        <v>1.5650327299373799E-5</v>
      </c>
      <c r="E6">
        <v>1.6412555975012001E-2</v>
      </c>
      <c r="F6" s="1">
        <v>4.48591744446924E-6</v>
      </c>
      <c r="G6">
        <v>4.9224716582076901E-3</v>
      </c>
      <c r="H6" s="1">
        <v>9.0075215518909597E-6</v>
      </c>
      <c r="I6">
        <v>1.01932508019754E-2</v>
      </c>
      <c r="J6" t="s">
        <v>532</v>
      </c>
    </row>
    <row r="7" spans="1:10" ht="14.4" x14ac:dyDescent="0.3">
      <c r="A7" t="s">
        <v>38</v>
      </c>
      <c r="B7">
        <v>6</v>
      </c>
      <c r="C7">
        <v>88579659</v>
      </c>
      <c r="D7" s="1">
        <v>1.1535305450340199E-5</v>
      </c>
      <c r="E7">
        <v>1.28367399830725E-2</v>
      </c>
      <c r="F7" s="1">
        <v>3.2961226739512901E-6</v>
      </c>
      <c r="G7">
        <v>3.73904813680588E-3</v>
      </c>
      <c r="H7" s="1">
        <v>5.8757706302591397E-6</v>
      </c>
      <c r="I7">
        <v>7.0584276634234498E-3</v>
      </c>
      <c r="J7" t="s">
        <v>532</v>
      </c>
    </row>
    <row r="8" spans="1:10" ht="14.4" x14ac:dyDescent="0.3">
      <c r="A8" t="s">
        <v>39</v>
      </c>
      <c r="B8">
        <v>6</v>
      </c>
      <c r="C8">
        <v>88583177</v>
      </c>
      <c r="D8" s="1">
        <v>1.1535305450340199E-5</v>
      </c>
      <c r="E8">
        <v>1.28367399830725E-2</v>
      </c>
      <c r="F8" s="1">
        <v>3.2961226739512901E-6</v>
      </c>
      <c r="G8">
        <v>3.73904813680588E-3</v>
      </c>
      <c r="H8" s="1">
        <v>5.8757706302591397E-6</v>
      </c>
      <c r="I8">
        <v>7.0584276634234498E-3</v>
      </c>
      <c r="J8" t="s">
        <v>532</v>
      </c>
    </row>
    <row r="9" spans="1:10" ht="14.4" x14ac:dyDescent="0.3">
      <c r="A9" t="s">
        <v>40</v>
      </c>
      <c r="B9">
        <v>6</v>
      </c>
      <c r="C9">
        <v>88585964</v>
      </c>
      <c r="D9" s="1">
        <v>1.1535305450340199E-5</v>
      </c>
      <c r="E9">
        <v>1.28367399830725E-2</v>
      </c>
      <c r="F9" s="1">
        <v>3.2961226739512901E-6</v>
      </c>
      <c r="G9">
        <v>3.73904813680588E-3</v>
      </c>
      <c r="H9" s="1">
        <v>5.8757706302591397E-6</v>
      </c>
      <c r="I9">
        <v>7.0584276634234498E-3</v>
      </c>
      <c r="J9" t="s">
        <v>532</v>
      </c>
    </row>
    <row r="10" spans="1:10" ht="14.4" x14ac:dyDescent="0.3">
      <c r="A10" t="s">
        <v>45</v>
      </c>
      <c r="B10">
        <v>6</v>
      </c>
      <c r="C10">
        <v>88596305</v>
      </c>
      <c r="D10" s="1">
        <v>1.1490342131878201E-5</v>
      </c>
      <c r="E10">
        <v>1.28367399830725E-2</v>
      </c>
      <c r="F10" s="1">
        <v>3.1832889115640301E-6</v>
      </c>
      <c r="G10">
        <v>3.63747436217055E-3</v>
      </c>
      <c r="H10" s="1">
        <v>5.8420186019288201E-6</v>
      </c>
      <c r="I10">
        <v>7.0584276634234498E-3</v>
      </c>
      <c r="J10" t="s">
        <v>532</v>
      </c>
    </row>
    <row r="11" spans="1:10" ht="14.4" x14ac:dyDescent="0.3">
      <c r="A11" t="s">
        <v>494</v>
      </c>
      <c r="B11">
        <v>20</v>
      </c>
      <c r="C11">
        <v>36293763</v>
      </c>
      <c r="D11" s="1">
        <v>1.5844866052030302E-5</v>
      </c>
      <c r="E11">
        <v>1.6412555975012001E-2</v>
      </c>
      <c r="F11" s="1">
        <v>3.3896200156467799E-6</v>
      </c>
      <c r="G11">
        <v>3.7900482054665599E-3</v>
      </c>
      <c r="H11" s="1">
        <v>9.2763452984642895E-6</v>
      </c>
      <c r="I11">
        <v>1.0322919761615E-2</v>
      </c>
      <c r="J11" t="s">
        <v>532</v>
      </c>
    </row>
    <row r="12" spans="1:10" ht="14.4" x14ac:dyDescent="0.3">
      <c r="A12" t="s">
        <v>495</v>
      </c>
      <c r="B12">
        <v>20</v>
      </c>
      <c r="C12">
        <v>36294919</v>
      </c>
      <c r="D12" s="1">
        <v>1.5844866052030302E-5</v>
      </c>
      <c r="E12">
        <v>1.6412555975012001E-2</v>
      </c>
      <c r="F12" s="1">
        <v>3.3896200156467799E-6</v>
      </c>
      <c r="G12">
        <v>3.7900482054665599E-3</v>
      </c>
      <c r="H12" s="1">
        <v>9.2763452984642895E-6</v>
      </c>
      <c r="I12">
        <v>1.0322919761615E-2</v>
      </c>
      <c r="J12" t="s">
        <v>532</v>
      </c>
    </row>
    <row r="13" spans="1:10" x14ac:dyDescent="0.35">
      <c r="A13" t="s">
        <v>496</v>
      </c>
      <c r="B13">
        <v>20</v>
      </c>
      <c r="C13">
        <v>36295677</v>
      </c>
      <c r="D13" s="1">
        <v>1.5844866052030302E-5</v>
      </c>
      <c r="E13">
        <v>1.6412555975012001E-2</v>
      </c>
      <c r="F13" s="1">
        <v>3.3896200156467799E-6</v>
      </c>
      <c r="G13">
        <v>3.7900482054665599E-3</v>
      </c>
      <c r="H13" s="1">
        <v>9.2763452984642895E-6</v>
      </c>
      <c r="I13">
        <v>1.0322919761615E-2</v>
      </c>
      <c r="J13" t="s">
        <v>532</v>
      </c>
    </row>
    <row r="14" spans="1:10" x14ac:dyDescent="0.35">
      <c r="A14" t="s">
        <v>497</v>
      </c>
      <c r="B14">
        <v>20</v>
      </c>
      <c r="C14">
        <v>36296488</v>
      </c>
      <c r="D14" s="1">
        <v>1.5844866052030302E-5</v>
      </c>
      <c r="E14">
        <v>1.6412555975012001E-2</v>
      </c>
      <c r="F14" s="1">
        <v>3.3896200156467799E-6</v>
      </c>
      <c r="G14">
        <v>3.7900482054665599E-3</v>
      </c>
      <c r="H14" s="1">
        <v>9.2763452984642895E-6</v>
      </c>
      <c r="I14">
        <v>1.0322919761615E-2</v>
      </c>
      <c r="J14" t="s">
        <v>532</v>
      </c>
    </row>
    <row r="15" spans="1:10" x14ac:dyDescent="0.35">
      <c r="A15" t="s">
        <v>498</v>
      </c>
      <c r="B15">
        <v>20</v>
      </c>
      <c r="C15">
        <v>36299731</v>
      </c>
      <c r="D15" s="1">
        <v>1.5844866052030302E-5</v>
      </c>
      <c r="E15">
        <v>1.6412555975012001E-2</v>
      </c>
      <c r="F15" s="1">
        <v>3.3896200156467799E-6</v>
      </c>
      <c r="G15">
        <v>3.7900482054665599E-3</v>
      </c>
      <c r="H15" s="1">
        <v>9.2763452984642895E-6</v>
      </c>
      <c r="I15">
        <v>1.0322919761615E-2</v>
      </c>
      <c r="J15" t="s">
        <v>532</v>
      </c>
    </row>
    <row r="16" spans="1:10" x14ac:dyDescent="0.35">
      <c r="A16" t="s">
        <v>500</v>
      </c>
      <c r="B16">
        <v>20</v>
      </c>
      <c r="C16">
        <v>36306435</v>
      </c>
      <c r="D16" s="1">
        <v>1.5844866052030302E-5</v>
      </c>
      <c r="E16">
        <v>1.6412555975012001E-2</v>
      </c>
      <c r="F16" s="1">
        <v>3.3896200156467799E-6</v>
      </c>
      <c r="G16">
        <v>3.7900482054665599E-3</v>
      </c>
      <c r="H16" s="1">
        <v>9.2763452984642895E-6</v>
      </c>
      <c r="I16">
        <v>1.0322919761615E-2</v>
      </c>
      <c r="J16" t="s">
        <v>532</v>
      </c>
    </row>
    <row r="17" spans="1:10" x14ac:dyDescent="0.35">
      <c r="A17" t="s">
        <v>509</v>
      </c>
      <c r="B17">
        <v>20</v>
      </c>
      <c r="C17">
        <v>38401412</v>
      </c>
      <c r="D17" s="1">
        <v>1.44832676126772E-5</v>
      </c>
      <c r="E17">
        <v>1.55271897254098E-2</v>
      </c>
      <c r="F17" s="1">
        <v>6.0124866542360201E-7</v>
      </c>
      <c r="G17">
        <v>7.7598842218630005E-4</v>
      </c>
      <c r="H17" s="1">
        <v>6.1191904757199002E-6</v>
      </c>
      <c r="I17">
        <v>7.2762144657203603E-3</v>
      </c>
      <c r="J17" t="s">
        <v>532</v>
      </c>
    </row>
    <row r="18" spans="1:10" x14ac:dyDescent="0.35">
      <c r="A18" t="s">
        <v>510</v>
      </c>
      <c r="B18">
        <v>20</v>
      </c>
      <c r="C18">
        <v>38406402</v>
      </c>
      <c r="D18" s="1">
        <v>1.44832676126772E-5</v>
      </c>
      <c r="E18">
        <v>1.55271897254098E-2</v>
      </c>
      <c r="F18" s="1">
        <v>6.0124866542360201E-7</v>
      </c>
      <c r="G18">
        <v>7.7598842218630005E-4</v>
      </c>
      <c r="H18" s="1">
        <v>6.1191904757199002E-6</v>
      </c>
      <c r="I18">
        <v>7.2762144657203603E-3</v>
      </c>
      <c r="J18" t="s">
        <v>532</v>
      </c>
    </row>
    <row r="19" spans="1:10" x14ac:dyDescent="0.35">
      <c r="A19" t="s">
        <v>511</v>
      </c>
      <c r="B19">
        <v>20</v>
      </c>
      <c r="C19">
        <v>38412185</v>
      </c>
      <c r="D19" s="1">
        <v>1.44832676126772E-5</v>
      </c>
      <c r="E19" s="9">
        <v>1.55271897254098E-2</v>
      </c>
      <c r="F19" s="1">
        <v>6.0124866542360201E-7</v>
      </c>
      <c r="G19" s="9">
        <v>7.7598842218630005E-4</v>
      </c>
      <c r="H19" s="1">
        <v>6.1191904757199002E-6</v>
      </c>
      <c r="I19" s="9">
        <v>7.2762144657203603E-3</v>
      </c>
      <c r="J19" t="s">
        <v>532</v>
      </c>
    </row>
    <row r="20" spans="1:10" x14ac:dyDescent="0.35">
      <c r="A20" t="s">
        <v>515</v>
      </c>
      <c r="B20">
        <v>20</v>
      </c>
      <c r="C20">
        <v>42351281</v>
      </c>
      <c r="D20" s="1">
        <v>2.09744981782126E-5</v>
      </c>
      <c r="E20">
        <v>2.0863079506361501E-2</v>
      </c>
      <c r="F20" s="1">
        <v>1.09971806087548E-6</v>
      </c>
      <c r="G20">
        <v>1.3739085655574399E-3</v>
      </c>
      <c r="H20" s="1">
        <v>8.3833257792575703E-6</v>
      </c>
      <c r="I20">
        <v>9.5329401964335207E-3</v>
      </c>
      <c r="J20" t="s">
        <v>532</v>
      </c>
    </row>
    <row r="21" spans="1:10" x14ac:dyDescent="0.35">
      <c r="A21" t="s">
        <v>517</v>
      </c>
      <c r="B21">
        <v>20</v>
      </c>
      <c r="C21">
        <v>42357039</v>
      </c>
      <c r="D21" s="1">
        <v>2.09744981782126E-5</v>
      </c>
      <c r="E21">
        <v>2.0863079506361501E-2</v>
      </c>
      <c r="F21" s="1">
        <v>1.09971806087548E-6</v>
      </c>
      <c r="G21">
        <v>1.3739085655574399E-3</v>
      </c>
      <c r="H21" s="1">
        <v>8.3833257792575703E-6</v>
      </c>
      <c r="I21">
        <v>9.5329401964335207E-3</v>
      </c>
      <c r="J21" t="s">
        <v>532</v>
      </c>
    </row>
    <row r="22" spans="1:10" x14ac:dyDescent="0.35">
      <c r="A22" t="s">
        <v>18</v>
      </c>
      <c r="B22">
        <v>1</v>
      </c>
      <c r="C22">
        <v>146531838</v>
      </c>
      <c r="D22" s="1">
        <v>4.5878252298676297E-6</v>
      </c>
      <c r="E22">
        <v>5.6862088479960899E-3</v>
      </c>
      <c r="F22" s="1">
        <v>2.88402502394178E-6</v>
      </c>
      <c r="G22">
        <v>3.3444553358086002E-3</v>
      </c>
      <c r="H22" s="1">
        <v>3.28869222748403E-6</v>
      </c>
      <c r="I22">
        <v>4.2361049271590597E-3</v>
      </c>
      <c r="J22" t="s">
        <v>530</v>
      </c>
    </row>
    <row r="23" spans="1:10" x14ac:dyDescent="0.35">
      <c r="A23" t="s">
        <v>19</v>
      </c>
      <c r="B23">
        <v>3</v>
      </c>
      <c r="C23">
        <v>15451257</v>
      </c>
      <c r="D23" s="1">
        <v>1.1209520961906801E-6</v>
      </c>
      <c r="E23">
        <v>1.6566681866281999E-3</v>
      </c>
      <c r="F23" s="1">
        <v>7.6810520525926708E-6</v>
      </c>
      <c r="G23">
        <v>7.9426311070247505E-3</v>
      </c>
      <c r="H23" s="1">
        <v>7.4107274936821996E-7</v>
      </c>
      <c r="I23">
        <v>1.1026168880482799E-3</v>
      </c>
      <c r="J23" t="s">
        <v>530</v>
      </c>
    </row>
    <row r="24" spans="1:10" x14ac:dyDescent="0.35">
      <c r="A24" t="s">
        <v>20</v>
      </c>
      <c r="B24">
        <v>3</v>
      </c>
      <c r="C24">
        <v>15525599</v>
      </c>
      <c r="D24" s="1">
        <v>3.0152974086438498E-7</v>
      </c>
      <c r="E24">
        <v>4.8880996725080396E-4</v>
      </c>
      <c r="F24" s="1">
        <v>5.7598148202563599E-6</v>
      </c>
      <c r="G24">
        <v>6.1189608246269098E-3</v>
      </c>
      <c r="H24" s="1">
        <v>3.1107479288698999E-7</v>
      </c>
      <c r="I24">
        <v>5.0603443860405904E-4</v>
      </c>
      <c r="J24" t="s">
        <v>530</v>
      </c>
    </row>
    <row r="25" spans="1:10" x14ac:dyDescent="0.35">
      <c r="A25" t="s">
        <v>21</v>
      </c>
      <c r="B25">
        <v>3</v>
      </c>
      <c r="C25">
        <v>15632410</v>
      </c>
      <c r="D25" s="1">
        <v>1.4115953665609801E-9</v>
      </c>
      <c r="E25" s="1">
        <v>3.5177106704419599E-6</v>
      </c>
      <c r="F25" s="1">
        <v>2.9570101328807799E-8</v>
      </c>
      <c r="G25" s="1">
        <v>5.1502203206549199E-5</v>
      </c>
      <c r="H25" s="1">
        <v>1.5983942806789599E-9</v>
      </c>
      <c r="I25" s="1">
        <v>3.9832155516464501E-6</v>
      </c>
      <c r="J25" t="s">
        <v>530</v>
      </c>
    </row>
    <row r="26" spans="1:10" x14ac:dyDescent="0.35">
      <c r="A26" t="s">
        <v>22</v>
      </c>
      <c r="B26">
        <v>5</v>
      </c>
      <c r="C26">
        <v>88850154</v>
      </c>
      <c r="D26" s="1">
        <v>5.7165416850168599E-6</v>
      </c>
      <c r="E26">
        <v>6.8671496060180304E-3</v>
      </c>
      <c r="F26" s="1">
        <v>6.7893907800864096E-7</v>
      </c>
      <c r="G26">
        <v>8.6200975655526305E-4</v>
      </c>
      <c r="H26" s="1">
        <v>5.0065899857815099E-6</v>
      </c>
      <c r="I26">
        <v>6.1888585624239297E-3</v>
      </c>
      <c r="J26" t="s">
        <v>530</v>
      </c>
    </row>
    <row r="27" spans="1:10" x14ac:dyDescent="0.35">
      <c r="A27" t="s">
        <v>26</v>
      </c>
      <c r="B27">
        <v>5</v>
      </c>
      <c r="C27">
        <v>105773582</v>
      </c>
      <c r="D27" s="1">
        <v>5.4740606847138496E-6</v>
      </c>
      <c r="E27">
        <v>6.6440064317799703E-3</v>
      </c>
      <c r="F27" s="1">
        <v>4.48645543429147E-6</v>
      </c>
      <c r="G27">
        <v>4.9224716582076901E-3</v>
      </c>
      <c r="H27" s="1">
        <v>3.2921643817957399E-6</v>
      </c>
      <c r="I27">
        <v>4.2361049271590597E-3</v>
      </c>
      <c r="J27" t="s">
        <v>530</v>
      </c>
    </row>
    <row r="28" spans="1:10" x14ac:dyDescent="0.35">
      <c r="A28" t="s">
        <v>27</v>
      </c>
      <c r="B28">
        <v>6</v>
      </c>
      <c r="C28">
        <v>19487161</v>
      </c>
      <c r="D28" s="1">
        <v>4.5254900947368399E-6</v>
      </c>
      <c r="E28">
        <v>5.6538214890773904E-3</v>
      </c>
      <c r="F28" s="1">
        <v>3.8073555414381699E-6</v>
      </c>
      <c r="G28">
        <v>4.2268683802196699E-3</v>
      </c>
      <c r="H28" s="1">
        <v>2.11603087137775E-6</v>
      </c>
      <c r="I28">
        <v>2.8569343838003801E-3</v>
      </c>
      <c r="J28" t="s">
        <v>530</v>
      </c>
    </row>
    <row r="29" spans="1:10" x14ac:dyDescent="0.35">
      <c r="A29" t="s">
        <v>28</v>
      </c>
      <c r="B29">
        <v>6</v>
      </c>
      <c r="C29">
        <v>81925149</v>
      </c>
      <c r="D29" s="1">
        <v>7.5510551689683904E-8</v>
      </c>
      <c r="E29">
        <v>1.44985829694728E-4</v>
      </c>
      <c r="F29" s="1">
        <v>1.777658058516E-7</v>
      </c>
      <c r="G29">
        <v>2.5391135521299601E-4</v>
      </c>
      <c r="H29" s="1">
        <v>9.62201939395658E-8</v>
      </c>
      <c r="I29">
        <v>1.83995789470607E-4</v>
      </c>
      <c r="J29" t="s">
        <v>530</v>
      </c>
    </row>
    <row r="30" spans="1:10" x14ac:dyDescent="0.35">
      <c r="A30" t="s">
        <v>29</v>
      </c>
      <c r="B30">
        <v>6</v>
      </c>
      <c r="C30">
        <v>81929326</v>
      </c>
      <c r="D30" s="1">
        <v>1.0982156500447701E-7</v>
      </c>
      <c r="E30">
        <v>1.98653218384045E-4</v>
      </c>
      <c r="F30" s="1">
        <v>2.0516273601798599E-7</v>
      </c>
      <c r="G30">
        <v>2.8437376183122602E-4</v>
      </c>
      <c r="H30" s="1">
        <v>1.5018005222586201E-7</v>
      </c>
      <c r="I30">
        <v>2.6752492056164302E-4</v>
      </c>
      <c r="J30" t="s">
        <v>530</v>
      </c>
    </row>
    <row r="31" spans="1:10" x14ac:dyDescent="0.35">
      <c r="A31" t="s">
        <v>30</v>
      </c>
      <c r="B31">
        <v>6</v>
      </c>
      <c r="C31">
        <v>81938118</v>
      </c>
      <c r="D31" s="1">
        <v>1.0982156500447701E-7</v>
      </c>
      <c r="E31">
        <v>1.98653218384045E-4</v>
      </c>
      <c r="F31" s="1">
        <v>2.0516273601798599E-7</v>
      </c>
      <c r="G31">
        <v>2.8437376183122602E-4</v>
      </c>
      <c r="H31" s="1">
        <v>1.5018005222586201E-7</v>
      </c>
      <c r="I31">
        <v>2.6752492056164302E-4</v>
      </c>
      <c r="J31" t="s">
        <v>530</v>
      </c>
    </row>
    <row r="32" spans="1:10" x14ac:dyDescent="0.35">
      <c r="A32" t="s">
        <v>31</v>
      </c>
      <c r="B32">
        <v>6</v>
      </c>
      <c r="C32">
        <v>81940616</v>
      </c>
      <c r="D32" s="1">
        <v>7.5510551689683904E-8</v>
      </c>
      <c r="E32">
        <v>1.44985829694728E-4</v>
      </c>
      <c r="F32" s="1">
        <v>1.777658058516E-7</v>
      </c>
      <c r="G32">
        <v>2.5391135521299601E-4</v>
      </c>
      <c r="H32" s="1">
        <v>9.62201939395658E-8</v>
      </c>
      <c r="I32">
        <v>1.83995789470607E-4</v>
      </c>
      <c r="J32" t="s">
        <v>530</v>
      </c>
    </row>
    <row r="33" spans="1:10" x14ac:dyDescent="0.35">
      <c r="A33" t="s">
        <v>32</v>
      </c>
      <c r="B33">
        <v>6</v>
      </c>
      <c r="C33">
        <v>81946116</v>
      </c>
      <c r="D33" s="1">
        <v>7.5510551689683904E-8</v>
      </c>
      <c r="E33">
        <v>1.44985829694728E-4</v>
      </c>
      <c r="F33" s="1">
        <v>1.777658058516E-7</v>
      </c>
      <c r="G33">
        <v>2.5391135521299601E-4</v>
      </c>
      <c r="H33" s="1">
        <v>9.62201939395658E-8</v>
      </c>
      <c r="I33">
        <v>1.83995789470607E-4</v>
      </c>
      <c r="J33" t="s">
        <v>530</v>
      </c>
    </row>
    <row r="34" spans="1:10" x14ac:dyDescent="0.35">
      <c r="A34" t="s">
        <v>33</v>
      </c>
      <c r="B34">
        <v>6</v>
      </c>
      <c r="C34">
        <v>81947769</v>
      </c>
      <c r="D34" s="1">
        <v>7.5510551689683904E-8</v>
      </c>
      <c r="E34">
        <v>1.44985829694728E-4</v>
      </c>
      <c r="F34" s="1">
        <v>1.777658058516E-7</v>
      </c>
      <c r="G34">
        <v>2.5391135521299601E-4</v>
      </c>
      <c r="H34" s="1">
        <v>9.62201939395658E-8</v>
      </c>
      <c r="I34">
        <v>1.83995789470607E-4</v>
      </c>
      <c r="J34" t="s">
        <v>530</v>
      </c>
    </row>
    <row r="35" spans="1:10" x14ac:dyDescent="0.35">
      <c r="A35" t="s">
        <v>34</v>
      </c>
      <c r="B35">
        <v>6</v>
      </c>
      <c r="C35">
        <v>81966383</v>
      </c>
      <c r="D35" s="1">
        <v>7.5510551689683904E-8</v>
      </c>
      <c r="E35">
        <v>1.44985829694728E-4</v>
      </c>
      <c r="F35" s="1">
        <v>1.777658058516E-7</v>
      </c>
      <c r="G35">
        <v>2.5391135521299601E-4</v>
      </c>
      <c r="H35" s="1">
        <v>9.62201939395658E-8</v>
      </c>
      <c r="I35">
        <v>1.83995789470607E-4</v>
      </c>
      <c r="J35" t="s">
        <v>530</v>
      </c>
    </row>
    <row r="36" spans="1:10" x14ac:dyDescent="0.35">
      <c r="A36" t="s">
        <v>36</v>
      </c>
      <c r="B36">
        <v>6</v>
      </c>
      <c r="C36">
        <v>87001138</v>
      </c>
      <c r="D36" s="1">
        <v>4.3742380462146501E-8</v>
      </c>
      <c r="E36" s="1">
        <v>8.6469273256349096E-5</v>
      </c>
      <c r="F36" s="1">
        <v>8.0214432441424108E-9</v>
      </c>
      <c r="G36" s="1">
        <v>1.5401762774566499E-5</v>
      </c>
      <c r="H36" s="1">
        <v>4.4174301862808799E-8</v>
      </c>
      <c r="I36" s="1">
        <v>8.8822197743013706E-5</v>
      </c>
      <c r="J36" t="s">
        <v>530</v>
      </c>
    </row>
    <row r="37" spans="1:10" x14ac:dyDescent="0.35">
      <c r="A37" t="s">
        <v>41</v>
      </c>
      <c r="B37">
        <v>6</v>
      </c>
      <c r="C37">
        <v>88592295</v>
      </c>
      <c r="D37" s="1">
        <v>7.3556159745510399E-6</v>
      </c>
      <c r="E37">
        <v>8.5088675872721301E-3</v>
      </c>
      <c r="F37" s="1">
        <v>1.9990842564167302E-6</v>
      </c>
      <c r="G37">
        <v>2.3831220762410401E-3</v>
      </c>
      <c r="H37" s="1">
        <v>3.9015499142903903E-6</v>
      </c>
      <c r="I37">
        <v>4.9004512915421404E-3</v>
      </c>
      <c r="J37" t="s">
        <v>530</v>
      </c>
    </row>
    <row r="38" spans="1:10" x14ac:dyDescent="0.35">
      <c r="A38" t="s">
        <v>42</v>
      </c>
      <c r="B38">
        <v>6</v>
      </c>
      <c r="C38">
        <v>88592892</v>
      </c>
      <c r="D38" s="1">
        <v>6.4315571780272303E-6</v>
      </c>
      <c r="E38">
        <v>7.5518087087503797E-3</v>
      </c>
      <c r="F38" s="1">
        <v>1.80888035614608E-6</v>
      </c>
      <c r="G38">
        <v>2.1729662284454502E-3</v>
      </c>
      <c r="H38" s="1">
        <v>3.3364554771241199E-6</v>
      </c>
      <c r="I38">
        <v>4.2361049271590597E-3</v>
      </c>
      <c r="J38" t="s">
        <v>530</v>
      </c>
    </row>
    <row r="39" spans="1:10" x14ac:dyDescent="0.35">
      <c r="A39" t="s">
        <v>43</v>
      </c>
      <c r="B39">
        <v>6</v>
      </c>
      <c r="C39">
        <v>88593468</v>
      </c>
      <c r="D39" s="1">
        <v>6.4315571780272303E-6</v>
      </c>
      <c r="E39">
        <v>7.5518087087503797E-3</v>
      </c>
      <c r="F39" s="1">
        <v>1.80888035614608E-6</v>
      </c>
      <c r="G39">
        <v>2.1729662284454502E-3</v>
      </c>
      <c r="H39" s="1">
        <v>3.3364554771241199E-6</v>
      </c>
      <c r="I39">
        <v>4.2361049271590597E-3</v>
      </c>
      <c r="J39" t="s">
        <v>530</v>
      </c>
    </row>
    <row r="40" spans="1:10" x14ac:dyDescent="0.35">
      <c r="A40" t="s">
        <v>44</v>
      </c>
      <c r="B40">
        <v>6</v>
      </c>
      <c r="C40">
        <v>88595163</v>
      </c>
      <c r="D40" s="1">
        <v>9.6922444510288107E-6</v>
      </c>
      <c r="E40">
        <v>1.0941679857393E-2</v>
      </c>
      <c r="F40" s="1">
        <v>2.6791199114032701E-6</v>
      </c>
      <c r="G40">
        <v>3.1379058006315201E-3</v>
      </c>
      <c r="H40" s="1">
        <v>5.1667790929007401E-6</v>
      </c>
      <c r="I40">
        <v>6.3700675564889696E-3</v>
      </c>
      <c r="J40" t="s">
        <v>530</v>
      </c>
    </row>
    <row r="41" spans="1:10" x14ac:dyDescent="0.35">
      <c r="A41" t="s">
        <v>46</v>
      </c>
      <c r="B41">
        <v>6</v>
      </c>
      <c r="C41">
        <v>88602728</v>
      </c>
      <c r="D41" s="1">
        <v>6.4315571780272303E-6</v>
      </c>
      <c r="E41">
        <v>7.5518087087503797E-3</v>
      </c>
      <c r="F41" s="1">
        <v>1.80888035614608E-6</v>
      </c>
      <c r="G41">
        <v>2.1729662284454502E-3</v>
      </c>
      <c r="H41" s="1">
        <v>3.3364554771241199E-6</v>
      </c>
      <c r="I41">
        <v>4.2361049271590597E-3</v>
      </c>
      <c r="J41" t="s">
        <v>530</v>
      </c>
    </row>
    <row r="42" spans="1:10" x14ac:dyDescent="0.35">
      <c r="A42" t="s">
        <v>47</v>
      </c>
      <c r="B42">
        <v>6</v>
      </c>
      <c r="C42">
        <v>88607075</v>
      </c>
      <c r="D42" s="1">
        <v>6.4315571780272303E-6</v>
      </c>
      <c r="E42" s="9">
        <v>7.5518087087503797E-3</v>
      </c>
      <c r="F42" s="1">
        <v>1.80888035614608E-6</v>
      </c>
      <c r="G42" s="9">
        <v>2.1729662284454502E-3</v>
      </c>
      <c r="H42" s="1">
        <v>3.3364554771241199E-6</v>
      </c>
      <c r="I42" s="9">
        <v>4.2361049271590597E-3</v>
      </c>
      <c r="J42" t="s">
        <v>530</v>
      </c>
    </row>
    <row r="43" spans="1:10" x14ac:dyDescent="0.35">
      <c r="A43" t="s">
        <v>48</v>
      </c>
      <c r="B43">
        <v>6</v>
      </c>
      <c r="C43">
        <v>88609449</v>
      </c>
      <c r="D43" s="1">
        <v>6.4315571780272303E-6</v>
      </c>
      <c r="E43" s="9">
        <v>7.5518087087503797E-3</v>
      </c>
      <c r="F43" s="1">
        <v>1.80888035614608E-6</v>
      </c>
      <c r="G43" s="9">
        <v>2.1729662284454502E-3</v>
      </c>
      <c r="H43" s="1">
        <v>3.3364554771241199E-6</v>
      </c>
      <c r="I43" s="9">
        <v>4.2361049271590597E-3</v>
      </c>
      <c r="J43" t="s">
        <v>530</v>
      </c>
    </row>
    <row r="44" spans="1:10" x14ac:dyDescent="0.35">
      <c r="A44" t="s">
        <v>49</v>
      </c>
      <c r="B44">
        <v>6</v>
      </c>
      <c r="C44">
        <v>88610383</v>
      </c>
      <c r="D44" s="1">
        <v>6.4315571780272303E-6</v>
      </c>
      <c r="E44" s="9">
        <v>7.5518087087503797E-3</v>
      </c>
      <c r="F44" s="1">
        <v>1.80888035614608E-6</v>
      </c>
      <c r="G44" s="9">
        <v>2.1729662284454502E-3</v>
      </c>
      <c r="H44" s="1">
        <v>3.3364554771241199E-6</v>
      </c>
      <c r="I44" s="9">
        <v>4.2361049271590597E-3</v>
      </c>
      <c r="J44" t="s">
        <v>530</v>
      </c>
    </row>
    <row r="45" spans="1:10" x14ac:dyDescent="0.35">
      <c r="A45" t="s">
        <v>50</v>
      </c>
      <c r="B45">
        <v>7</v>
      </c>
      <c r="C45">
        <v>27383422</v>
      </c>
      <c r="D45" s="1">
        <v>6.4624738153761698E-6</v>
      </c>
      <c r="E45" s="9">
        <v>7.5691401438902697E-3</v>
      </c>
      <c r="F45" s="1">
        <v>8.1502734230554794E-6</v>
      </c>
      <c r="G45" s="9">
        <v>8.3370890789402699E-3</v>
      </c>
      <c r="H45" s="1">
        <v>3.4711708615533001E-6</v>
      </c>
      <c r="I45" s="9">
        <v>4.3833870789649499E-3</v>
      </c>
      <c r="J45" t="s">
        <v>530</v>
      </c>
    </row>
    <row r="46" spans="1:10" x14ac:dyDescent="0.35">
      <c r="A46" t="s">
        <v>59</v>
      </c>
      <c r="B46">
        <v>14</v>
      </c>
      <c r="C46">
        <v>1427669</v>
      </c>
      <c r="D46" s="1">
        <v>4.3176833357574198E-12</v>
      </c>
      <c r="E46" s="1">
        <v>1.55602000571976E-8</v>
      </c>
      <c r="F46" s="1">
        <v>1.4363266854652701E-12</v>
      </c>
      <c r="G46" s="1">
        <v>4.42708012820464E-9</v>
      </c>
      <c r="H46" s="1">
        <v>2.81824038354052E-12</v>
      </c>
      <c r="I46" s="1">
        <v>1.03151561188122E-8</v>
      </c>
      <c r="J46" t="s">
        <v>530</v>
      </c>
    </row>
    <row r="47" spans="1:10" x14ac:dyDescent="0.35">
      <c r="A47" t="s">
        <v>60</v>
      </c>
      <c r="B47">
        <v>14</v>
      </c>
      <c r="C47">
        <v>1486102</v>
      </c>
      <c r="D47" s="1">
        <v>3.5154218051054802E-10</v>
      </c>
      <c r="E47" s="1">
        <v>9.3577732093653902E-7</v>
      </c>
      <c r="F47" s="1">
        <v>8.1820925611039907E-12</v>
      </c>
      <c r="G47" s="1">
        <v>2.1780079549386899E-8</v>
      </c>
      <c r="H47" s="1">
        <v>4.5149119449516599E-10</v>
      </c>
      <c r="I47" s="1">
        <v>1.1950436250768199E-6</v>
      </c>
      <c r="J47" t="s">
        <v>530</v>
      </c>
    </row>
    <row r="48" spans="1:10" x14ac:dyDescent="0.35">
      <c r="A48" t="s">
        <v>61</v>
      </c>
      <c r="B48">
        <v>14</v>
      </c>
      <c r="C48">
        <v>1486682</v>
      </c>
      <c r="D48" s="1">
        <v>3.5154218051054802E-10</v>
      </c>
      <c r="E48" s="1">
        <v>9.3577732093653902E-7</v>
      </c>
      <c r="F48" s="1">
        <v>8.1820925611039907E-12</v>
      </c>
      <c r="G48" s="1">
        <v>2.1780079549386899E-8</v>
      </c>
      <c r="H48" s="1">
        <v>4.5149119449516599E-10</v>
      </c>
      <c r="I48" s="1">
        <v>1.1950436250768199E-6</v>
      </c>
      <c r="J48" t="s">
        <v>530</v>
      </c>
    </row>
    <row r="49" spans="1:10" x14ac:dyDescent="0.35">
      <c r="A49" t="s">
        <v>62</v>
      </c>
      <c r="B49">
        <v>14</v>
      </c>
      <c r="C49">
        <v>1487447</v>
      </c>
      <c r="D49" s="1">
        <v>1.3716046921535999E-10</v>
      </c>
      <c r="E49" s="1">
        <v>3.9182564333206E-7</v>
      </c>
      <c r="F49" s="1">
        <v>3.4191512752120199E-12</v>
      </c>
      <c r="G49" s="1">
        <v>9.5349138936564293E-9</v>
      </c>
      <c r="H49" s="1">
        <v>1.7292692926061299E-10</v>
      </c>
      <c r="I49" s="1">
        <v>4.9703018714563502E-7</v>
      </c>
      <c r="J49" t="s">
        <v>530</v>
      </c>
    </row>
    <row r="50" spans="1:10" x14ac:dyDescent="0.35">
      <c r="A50" t="s">
        <v>63</v>
      </c>
      <c r="B50">
        <v>14</v>
      </c>
      <c r="C50">
        <v>1489496</v>
      </c>
      <c r="D50" s="1">
        <v>3.5859683083795001E-63</v>
      </c>
      <c r="E50" s="1">
        <v>5.4194160662554197E-59</v>
      </c>
      <c r="F50" s="1">
        <v>9.7853729167416291E-56</v>
      </c>
      <c r="G50" s="1">
        <v>1.2390344974993601E-51</v>
      </c>
      <c r="H50" s="1">
        <v>1.14760325328568E-65</v>
      </c>
      <c r="I50" s="1">
        <v>1.79216609652611E-61</v>
      </c>
      <c r="J50" t="s">
        <v>530</v>
      </c>
    </row>
    <row r="51" spans="1:10" x14ac:dyDescent="0.35">
      <c r="A51" t="s">
        <v>64</v>
      </c>
      <c r="B51">
        <v>14</v>
      </c>
      <c r="C51">
        <v>1493001</v>
      </c>
      <c r="D51" s="1">
        <v>2.9205099550706102E-10</v>
      </c>
      <c r="E51" s="1">
        <v>7.9089773001772897E-7</v>
      </c>
      <c r="F51" s="1">
        <v>7.21925267463011E-12</v>
      </c>
      <c r="G51" s="1">
        <v>1.9437962296315299E-8</v>
      </c>
      <c r="H51" s="1">
        <v>3.7700228428110202E-10</v>
      </c>
      <c r="I51" s="1">
        <v>1.03289366187794E-6</v>
      </c>
      <c r="J51" t="s">
        <v>530</v>
      </c>
    </row>
    <row r="52" spans="1:10" x14ac:dyDescent="0.35">
      <c r="A52" t="s">
        <v>65</v>
      </c>
      <c r="B52">
        <v>14</v>
      </c>
      <c r="C52">
        <v>1494482</v>
      </c>
      <c r="D52" s="1">
        <v>1.16697367857953E-10</v>
      </c>
      <c r="E52" s="1">
        <v>3.3541400887555402E-7</v>
      </c>
      <c r="F52" s="1">
        <v>3.0908081482458601E-12</v>
      </c>
      <c r="G52" s="1">
        <v>8.6708828493226799E-9</v>
      </c>
      <c r="H52" s="1">
        <v>1.4696567481034801E-10</v>
      </c>
      <c r="I52" s="1">
        <v>4.27659159734773E-7</v>
      </c>
      <c r="J52" t="s">
        <v>530</v>
      </c>
    </row>
    <row r="53" spans="1:10" x14ac:dyDescent="0.35">
      <c r="A53" t="s">
        <v>66</v>
      </c>
      <c r="B53">
        <v>14</v>
      </c>
      <c r="C53">
        <v>1497296</v>
      </c>
      <c r="D53" s="1">
        <v>1.16697367857953E-10</v>
      </c>
      <c r="E53" s="1">
        <v>3.3541400887555402E-7</v>
      </c>
      <c r="F53" s="1">
        <v>3.0908081482458601E-12</v>
      </c>
      <c r="G53" s="1">
        <v>8.6708828493226799E-9</v>
      </c>
      <c r="H53" s="1">
        <v>1.4696567481034801E-10</v>
      </c>
      <c r="I53" s="1">
        <v>4.27659159734773E-7</v>
      </c>
      <c r="J53" t="s">
        <v>530</v>
      </c>
    </row>
    <row r="54" spans="1:10" x14ac:dyDescent="0.35">
      <c r="A54" t="s">
        <v>67</v>
      </c>
      <c r="B54">
        <v>14</v>
      </c>
      <c r="C54">
        <v>1504519</v>
      </c>
      <c r="D54" s="1">
        <v>1.16697367857953E-10</v>
      </c>
      <c r="E54" s="1">
        <v>3.3541400887555402E-7</v>
      </c>
      <c r="F54" s="1">
        <v>3.0908081482458601E-12</v>
      </c>
      <c r="G54" s="1">
        <v>8.6708828493226799E-9</v>
      </c>
      <c r="H54" s="1">
        <v>1.4696567481034801E-10</v>
      </c>
      <c r="I54" s="1">
        <v>4.27659159734773E-7</v>
      </c>
      <c r="J54" t="s">
        <v>530</v>
      </c>
    </row>
    <row r="55" spans="1:10" x14ac:dyDescent="0.35">
      <c r="A55" t="s">
        <v>68</v>
      </c>
      <c r="B55">
        <v>14</v>
      </c>
      <c r="C55">
        <v>1509091</v>
      </c>
      <c r="D55" s="1">
        <v>1.16697367857953E-10</v>
      </c>
      <c r="E55" s="1">
        <v>3.3541400887555402E-7</v>
      </c>
      <c r="F55" s="1">
        <v>3.0908081482458601E-12</v>
      </c>
      <c r="G55" s="1">
        <v>8.6708828493226799E-9</v>
      </c>
      <c r="H55" s="1">
        <v>1.4696567481034801E-10</v>
      </c>
      <c r="I55" s="1">
        <v>4.27659159734773E-7</v>
      </c>
      <c r="J55" t="s">
        <v>530</v>
      </c>
    </row>
    <row r="56" spans="1:10" x14ac:dyDescent="0.35">
      <c r="A56" t="s">
        <v>69</v>
      </c>
      <c r="B56">
        <v>14</v>
      </c>
      <c r="C56">
        <v>1514056</v>
      </c>
      <c r="D56" s="1">
        <v>1.96603220354957E-10</v>
      </c>
      <c r="E56" s="1">
        <v>5.4501902680388504E-7</v>
      </c>
      <c r="F56" s="1">
        <v>4.1816784123929701E-12</v>
      </c>
      <c r="G56" s="1">
        <v>1.14567717710484E-8</v>
      </c>
      <c r="H56" s="1">
        <v>2.3903884830848899E-10</v>
      </c>
      <c r="I56" s="1">
        <v>6.7872255972624599E-7</v>
      </c>
      <c r="J56" t="s">
        <v>530</v>
      </c>
    </row>
    <row r="57" spans="1:10" x14ac:dyDescent="0.35">
      <c r="A57" t="s">
        <v>70</v>
      </c>
      <c r="B57">
        <v>14</v>
      </c>
      <c r="C57">
        <v>1514738</v>
      </c>
      <c r="D57" s="1">
        <v>1.16697367857953E-10</v>
      </c>
      <c r="E57" s="1">
        <v>3.3541400887555402E-7</v>
      </c>
      <c r="F57" s="1">
        <v>3.0908081482458601E-12</v>
      </c>
      <c r="G57" s="1">
        <v>8.6708828493226799E-9</v>
      </c>
      <c r="H57" s="1">
        <v>1.4696567481034801E-10</v>
      </c>
      <c r="I57" s="1">
        <v>4.27659159734773E-7</v>
      </c>
      <c r="J57" t="s">
        <v>530</v>
      </c>
    </row>
    <row r="58" spans="1:10" x14ac:dyDescent="0.35">
      <c r="A58" t="s">
        <v>71</v>
      </c>
      <c r="B58">
        <v>14</v>
      </c>
      <c r="C58">
        <v>1516428</v>
      </c>
      <c r="D58" s="1">
        <v>1.16697367857953E-10</v>
      </c>
      <c r="E58" s="1">
        <v>3.3541400887555402E-7</v>
      </c>
      <c r="F58" s="1">
        <v>3.0908081482458601E-12</v>
      </c>
      <c r="G58" s="1">
        <v>8.6708828493226799E-9</v>
      </c>
      <c r="H58" s="1">
        <v>1.4696567481034801E-10</v>
      </c>
      <c r="I58" s="1">
        <v>4.27659159734773E-7</v>
      </c>
      <c r="J58" t="s">
        <v>530</v>
      </c>
    </row>
    <row r="59" spans="1:10" x14ac:dyDescent="0.35">
      <c r="A59" t="s">
        <v>72</v>
      </c>
      <c r="B59">
        <v>14</v>
      </c>
      <c r="C59">
        <v>1517553</v>
      </c>
      <c r="D59" s="1">
        <v>1.16697367857953E-10</v>
      </c>
      <c r="E59" s="1">
        <v>3.3541400887555402E-7</v>
      </c>
      <c r="F59" s="1">
        <v>3.0908081482458601E-12</v>
      </c>
      <c r="G59" s="1">
        <v>8.6708828493226799E-9</v>
      </c>
      <c r="H59" s="1">
        <v>1.4696567481034801E-10</v>
      </c>
      <c r="I59" s="1">
        <v>4.27659159734773E-7</v>
      </c>
      <c r="J59" t="s">
        <v>530</v>
      </c>
    </row>
    <row r="60" spans="1:10" x14ac:dyDescent="0.35">
      <c r="A60" t="s">
        <v>73</v>
      </c>
      <c r="B60">
        <v>14</v>
      </c>
      <c r="C60">
        <v>1518492</v>
      </c>
      <c r="D60" s="1">
        <v>1.16697367857953E-10</v>
      </c>
      <c r="E60" s="1">
        <v>3.3541400887555402E-7</v>
      </c>
      <c r="F60" s="1">
        <v>3.0908081482458601E-12</v>
      </c>
      <c r="G60" s="1">
        <v>8.6708828493226799E-9</v>
      </c>
      <c r="H60" s="1">
        <v>1.4696567481034801E-10</v>
      </c>
      <c r="I60" s="1">
        <v>4.27659159734773E-7</v>
      </c>
      <c r="J60" t="s">
        <v>530</v>
      </c>
    </row>
    <row r="61" spans="1:10" x14ac:dyDescent="0.35">
      <c r="A61" t="s">
        <v>74</v>
      </c>
      <c r="B61">
        <v>14</v>
      </c>
      <c r="C61">
        <v>1522098</v>
      </c>
      <c r="D61" s="1">
        <v>1.16697367857953E-10</v>
      </c>
      <c r="E61" s="1">
        <v>3.3541400887555402E-7</v>
      </c>
      <c r="F61" s="1">
        <v>3.0908081482458601E-12</v>
      </c>
      <c r="G61" s="1">
        <v>8.6708828493226799E-9</v>
      </c>
      <c r="H61" s="1">
        <v>1.4696567481034801E-10</v>
      </c>
      <c r="I61" s="1">
        <v>4.27659159734773E-7</v>
      </c>
      <c r="J61" t="s">
        <v>530</v>
      </c>
    </row>
    <row r="62" spans="1:10" x14ac:dyDescent="0.35">
      <c r="A62" t="s">
        <v>75</v>
      </c>
      <c r="B62">
        <v>14</v>
      </c>
      <c r="C62">
        <v>1524573</v>
      </c>
      <c r="D62" s="1">
        <v>1.16697367857953E-10</v>
      </c>
      <c r="E62" s="1">
        <v>3.3541400887555402E-7</v>
      </c>
      <c r="F62" s="1">
        <v>3.0908081482458601E-12</v>
      </c>
      <c r="G62" s="1">
        <v>8.6708828493226799E-9</v>
      </c>
      <c r="H62" s="1">
        <v>1.4696567481034801E-10</v>
      </c>
      <c r="I62" s="1">
        <v>4.27659159734773E-7</v>
      </c>
      <c r="J62" t="s">
        <v>530</v>
      </c>
    </row>
    <row r="63" spans="1:10" x14ac:dyDescent="0.35">
      <c r="A63" t="s">
        <v>76</v>
      </c>
      <c r="B63">
        <v>14</v>
      </c>
      <c r="C63">
        <v>1527842</v>
      </c>
      <c r="D63" s="1">
        <v>1.53148941401517E-10</v>
      </c>
      <c r="E63" s="1">
        <v>4.3484831968925998E-7</v>
      </c>
      <c r="F63" s="1">
        <v>2.9806194029351102E-12</v>
      </c>
      <c r="G63" s="1">
        <v>8.6708828493226799E-9</v>
      </c>
      <c r="H63" s="1">
        <v>1.6815701797682099E-10</v>
      </c>
      <c r="I63" s="1">
        <v>4.8630386795126401E-7</v>
      </c>
      <c r="J63" t="s">
        <v>530</v>
      </c>
    </row>
    <row r="64" spans="1:10" x14ac:dyDescent="0.35">
      <c r="A64" t="s">
        <v>77</v>
      </c>
      <c r="B64">
        <v>14</v>
      </c>
      <c r="C64">
        <v>1529914</v>
      </c>
      <c r="D64" s="1">
        <v>1.16697367857953E-10</v>
      </c>
      <c r="E64" s="1">
        <v>3.3541400887555402E-7</v>
      </c>
      <c r="F64" s="1">
        <v>3.0908081482458601E-12</v>
      </c>
      <c r="G64" s="1">
        <v>8.6708828493226799E-9</v>
      </c>
      <c r="H64" s="1">
        <v>1.4696567481034801E-10</v>
      </c>
      <c r="I64" s="1">
        <v>4.27659159734773E-7</v>
      </c>
      <c r="J64" t="s">
        <v>530</v>
      </c>
    </row>
    <row r="65" spans="1:10" x14ac:dyDescent="0.35">
      <c r="A65" t="s">
        <v>78</v>
      </c>
      <c r="B65">
        <v>14</v>
      </c>
      <c r="C65">
        <v>1585385</v>
      </c>
      <c r="D65" s="1">
        <v>5.8643939799915599E-15</v>
      </c>
      <c r="E65" s="1">
        <v>2.4530864739625699E-11</v>
      </c>
      <c r="F65" s="1">
        <v>8.6362546788887196E-16</v>
      </c>
      <c r="G65" s="1">
        <v>3.5183200387391399E-12</v>
      </c>
      <c r="H65" s="1">
        <v>1.36089227891273E-14</v>
      </c>
      <c r="I65" s="1">
        <v>5.5927658849653998E-11</v>
      </c>
      <c r="J65" t="s">
        <v>530</v>
      </c>
    </row>
    <row r="66" spans="1:10" x14ac:dyDescent="0.35">
      <c r="A66" t="s">
        <v>79</v>
      </c>
      <c r="B66">
        <v>14</v>
      </c>
      <c r="C66">
        <v>1588879</v>
      </c>
      <c r="D66" s="1">
        <v>2.16891220505997E-126</v>
      </c>
      <c r="E66" s="1">
        <v>1.12903447805132E-121</v>
      </c>
      <c r="F66" s="1">
        <v>8.6142894012572204E-107</v>
      </c>
      <c r="G66" s="1">
        <v>4.4841970621224498E-102</v>
      </c>
      <c r="H66" s="1">
        <v>1.6728733862091099E-138</v>
      </c>
      <c r="I66" s="1">
        <v>8.7081981743577297E-134</v>
      </c>
      <c r="J66" t="s">
        <v>530</v>
      </c>
    </row>
    <row r="67" spans="1:10" x14ac:dyDescent="0.35">
      <c r="A67" t="s">
        <v>80</v>
      </c>
      <c r="B67">
        <v>14</v>
      </c>
      <c r="C67">
        <v>1638045</v>
      </c>
      <c r="D67" s="1">
        <v>7.2202996196420002E-126</v>
      </c>
      <c r="E67" s="1">
        <v>3.3826959312030399E-121</v>
      </c>
      <c r="F67" s="1">
        <v>1.6438319720536799E-106</v>
      </c>
      <c r="G67" s="1">
        <v>7.7013199124320498E-102</v>
      </c>
      <c r="H67" s="1">
        <v>4.3095588532607798E-138</v>
      </c>
      <c r="I67" s="1">
        <v>2.0190197036349701E-133</v>
      </c>
      <c r="J67" t="s">
        <v>530</v>
      </c>
    </row>
    <row r="68" spans="1:10" x14ac:dyDescent="0.35">
      <c r="A68" t="s">
        <v>81</v>
      </c>
      <c r="B68">
        <v>14</v>
      </c>
      <c r="C68">
        <v>1640406</v>
      </c>
      <c r="D68" s="1">
        <v>2.16891220505997E-126</v>
      </c>
      <c r="E68" s="1">
        <v>1.12903447805132E-121</v>
      </c>
      <c r="F68" s="1">
        <v>8.6142894012572204E-107</v>
      </c>
      <c r="G68" s="1">
        <v>4.4841970621224498E-102</v>
      </c>
      <c r="H68" s="1">
        <v>1.6728733862091099E-138</v>
      </c>
      <c r="I68" s="1">
        <v>8.7081981743577297E-134</v>
      </c>
      <c r="J68" t="s">
        <v>530</v>
      </c>
    </row>
    <row r="69" spans="1:10" x14ac:dyDescent="0.35">
      <c r="A69" t="s">
        <v>82</v>
      </c>
      <c r="B69">
        <v>14</v>
      </c>
      <c r="C69">
        <v>1651311</v>
      </c>
      <c r="D69" s="1">
        <v>5.8062092606327103E-133</v>
      </c>
      <c r="E69" s="1">
        <v>9.0673247539596801E-128</v>
      </c>
      <c r="F69" s="1">
        <v>2.18505134384983E-111</v>
      </c>
      <c r="G69" s="1">
        <v>3.41230728163653E-106</v>
      </c>
      <c r="H69" s="1">
        <v>2.3466907564327502E-146</v>
      </c>
      <c r="I69" s="1">
        <v>3.6647330866907699E-141</v>
      </c>
      <c r="J69" t="s">
        <v>530</v>
      </c>
    </row>
    <row r="70" spans="1:10" x14ac:dyDescent="0.35">
      <c r="A70" t="s">
        <v>83</v>
      </c>
      <c r="B70">
        <v>14</v>
      </c>
      <c r="C70">
        <v>1667797</v>
      </c>
      <c r="D70" s="1">
        <v>2.51313536887818E-132</v>
      </c>
      <c r="E70" s="1">
        <v>2.9434972351217299E-127</v>
      </c>
      <c r="F70" s="1">
        <v>4.0753357218540998E-109</v>
      </c>
      <c r="G70" s="1">
        <v>2.7275523357388602E-104</v>
      </c>
      <c r="H70" s="1">
        <v>3.1794406660867002E-145</v>
      </c>
      <c r="I70" s="1">
        <v>3.7239039829507099E-140</v>
      </c>
      <c r="J70" t="s">
        <v>530</v>
      </c>
    </row>
    <row r="71" spans="1:10" x14ac:dyDescent="0.35">
      <c r="A71" t="s">
        <v>84</v>
      </c>
      <c r="B71">
        <v>14</v>
      </c>
      <c r="C71">
        <v>1672047</v>
      </c>
      <c r="D71" s="1">
        <v>9.1340203353282604E-40</v>
      </c>
      <c r="E71" s="1">
        <v>8.7332046103277996E-36</v>
      </c>
      <c r="F71" s="1">
        <v>3.19521628439336E-37</v>
      </c>
      <c r="G71" s="1">
        <v>2.9352008604033702E-33</v>
      </c>
      <c r="H71" s="1">
        <v>1.47864080969432E-40</v>
      </c>
      <c r="I71" s="1">
        <v>1.4137556368574901E-36</v>
      </c>
      <c r="J71" t="s">
        <v>530</v>
      </c>
    </row>
    <row r="72" spans="1:10" x14ac:dyDescent="0.35">
      <c r="A72" t="s">
        <v>85</v>
      </c>
      <c r="B72">
        <v>14</v>
      </c>
      <c r="C72">
        <v>1672913</v>
      </c>
      <c r="D72" s="1">
        <v>9.1340203353282604E-40</v>
      </c>
      <c r="E72" s="1">
        <v>8.7332046103277996E-36</v>
      </c>
      <c r="F72" s="1">
        <v>3.19521628439336E-37</v>
      </c>
      <c r="G72" s="1">
        <v>2.9352008604033702E-33</v>
      </c>
      <c r="H72" s="1">
        <v>1.47864080969432E-40</v>
      </c>
      <c r="I72" s="1">
        <v>1.4137556368574901E-36</v>
      </c>
      <c r="J72" t="s">
        <v>530</v>
      </c>
    </row>
    <row r="73" spans="1:10" x14ac:dyDescent="0.35">
      <c r="A73" t="s">
        <v>86</v>
      </c>
      <c r="B73">
        <v>14</v>
      </c>
      <c r="C73">
        <v>1675278</v>
      </c>
      <c r="D73" s="1">
        <v>1.4883348843157599E-40</v>
      </c>
      <c r="E73" s="1">
        <v>1.48357854602588E-36</v>
      </c>
      <c r="F73" s="1">
        <v>1.7322131483251899E-36</v>
      </c>
      <c r="G73" s="1">
        <v>1.5312045199321801E-32</v>
      </c>
      <c r="H73" s="1">
        <v>2.9145398503333101E-41</v>
      </c>
      <c r="I73" s="1">
        <v>2.9052257251094701E-37</v>
      </c>
      <c r="J73" t="s">
        <v>530</v>
      </c>
    </row>
    <row r="74" spans="1:10" x14ac:dyDescent="0.35">
      <c r="A74" t="s">
        <v>87</v>
      </c>
      <c r="B74">
        <v>14</v>
      </c>
      <c r="C74">
        <v>1679844</v>
      </c>
      <c r="D74" s="1">
        <v>3.1332055524676202E-131</v>
      </c>
      <c r="E74" s="1">
        <v>2.0970007641714E-126</v>
      </c>
      <c r="F74" s="1">
        <v>2.8117864390129601E-109</v>
      </c>
      <c r="G74" s="1">
        <v>2.1955272051744899E-104</v>
      </c>
      <c r="H74" s="1">
        <v>4.13533506278402E-144</v>
      </c>
      <c r="I74" s="1">
        <v>2.7677088660631201E-139</v>
      </c>
      <c r="J74" t="s">
        <v>530</v>
      </c>
    </row>
    <row r="75" spans="1:10" x14ac:dyDescent="0.35">
      <c r="A75" t="s">
        <v>88</v>
      </c>
      <c r="B75">
        <v>14</v>
      </c>
      <c r="C75">
        <v>1683767</v>
      </c>
      <c r="D75" s="1">
        <v>2.07652344628182E-38</v>
      </c>
      <c r="E75" s="1">
        <v>1.9456941630722801E-34</v>
      </c>
      <c r="F75" s="1">
        <v>1.7311182183566999E-36</v>
      </c>
      <c r="G75" s="1">
        <v>1.5312045199321801E-32</v>
      </c>
      <c r="H75" s="1">
        <v>3.5808532143842501E-39</v>
      </c>
      <c r="I75" s="1">
        <v>3.2261972485242201E-35</v>
      </c>
      <c r="J75" t="s">
        <v>530</v>
      </c>
    </row>
    <row r="76" spans="1:10" x14ac:dyDescent="0.35">
      <c r="A76" t="s">
        <v>89</v>
      </c>
      <c r="B76">
        <v>14</v>
      </c>
      <c r="C76">
        <v>1696470</v>
      </c>
      <c r="D76" s="1">
        <v>1.7739051928407299E-42</v>
      </c>
      <c r="E76" s="1">
        <v>1.80667616312064E-38</v>
      </c>
      <c r="F76" s="1">
        <v>9.9571723497808597E-39</v>
      </c>
      <c r="G76" s="1">
        <v>1.0141120285929599E-34</v>
      </c>
      <c r="H76" s="1">
        <v>7.0887192820981997E-43</v>
      </c>
      <c r="I76" s="1">
        <v>7.2196756657053105E-39</v>
      </c>
      <c r="J76" t="s">
        <v>530</v>
      </c>
    </row>
    <row r="77" spans="1:10" x14ac:dyDescent="0.35">
      <c r="A77" t="s">
        <v>90</v>
      </c>
      <c r="B77">
        <v>14</v>
      </c>
      <c r="C77">
        <v>1736599</v>
      </c>
      <c r="D77" s="1">
        <v>2.5935585574813001E-179</v>
      </c>
      <c r="E77" s="1">
        <v>6.0753849853143703E-174</v>
      </c>
      <c r="F77" s="1">
        <v>2.6128113702636599E-151</v>
      </c>
      <c r="G77" s="1">
        <v>6.12048450672891E-146</v>
      </c>
      <c r="H77" s="1">
        <v>8.0490944176787806E-204</v>
      </c>
      <c r="I77" s="1">
        <v>1.8854923182468401E-198</v>
      </c>
      <c r="J77" t="s">
        <v>530</v>
      </c>
    </row>
    <row r="78" spans="1:10" x14ac:dyDescent="0.35">
      <c r="A78" t="s">
        <v>91</v>
      </c>
      <c r="B78">
        <v>14</v>
      </c>
      <c r="C78">
        <v>1801116</v>
      </c>
      <c r="D78" s="1">
        <v>2.1437518336389499E-226</v>
      </c>
      <c r="E78" s="1">
        <v>1.0043434465561799E-220</v>
      </c>
      <c r="F78" s="1">
        <v>2.076655665903E-183</v>
      </c>
      <c r="G78" s="1">
        <v>9.7290902616422496E-178</v>
      </c>
      <c r="H78" s="1">
        <v>7.5122167784576002E-264</v>
      </c>
      <c r="I78" s="1">
        <v>3.5194585362738301E-258</v>
      </c>
      <c r="J78" t="s">
        <v>530</v>
      </c>
    </row>
    <row r="79" spans="1:10" x14ac:dyDescent="0.35">
      <c r="A79" t="s">
        <v>92</v>
      </c>
      <c r="B79">
        <v>14</v>
      </c>
      <c r="C79">
        <v>1855090</v>
      </c>
      <c r="D79" s="1">
        <v>2.3728969266932898E-102</v>
      </c>
      <c r="E79" s="1">
        <v>6.1760970242330804E-98</v>
      </c>
      <c r="F79" s="1">
        <v>5.9836056289551898E-80</v>
      </c>
      <c r="G79" s="1">
        <v>1.27423057725193E-75</v>
      </c>
      <c r="H79" s="1">
        <v>2.8545802830674499E-107</v>
      </c>
      <c r="I79" s="1">
        <v>7.0387639655607104E-103</v>
      </c>
      <c r="J79" t="s">
        <v>530</v>
      </c>
    </row>
    <row r="80" spans="1:10" x14ac:dyDescent="0.35">
      <c r="A80" t="s">
        <v>93</v>
      </c>
      <c r="B80">
        <v>14</v>
      </c>
      <c r="C80">
        <v>1861799</v>
      </c>
      <c r="D80" s="1">
        <v>2.3728969266932898E-102</v>
      </c>
      <c r="E80" s="1">
        <v>6.1760970242330804E-98</v>
      </c>
      <c r="F80" s="1">
        <v>5.9836056289551898E-80</v>
      </c>
      <c r="G80" s="1">
        <v>1.27423057725193E-75</v>
      </c>
      <c r="H80" s="1">
        <v>2.8545802830674499E-107</v>
      </c>
      <c r="I80" s="1">
        <v>7.0387639655607104E-103</v>
      </c>
      <c r="J80" t="s">
        <v>530</v>
      </c>
    </row>
    <row r="81" spans="1:10" x14ac:dyDescent="0.35">
      <c r="A81" t="s">
        <v>94</v>
      </c>
      <c r="B81">
        <v>14</v>
      </c>
      <c r="C81">
        <v>1868636</v>
      </c>
      <c r="D81" s="1">
        <v>2.03421268407291E-118</v>
      </c>
      <c r="E81" s="1">
        <v>7.3309582620214607E-114</v>
      </c>
      <c r="F81" s="1">
        <v>6.10013231129333E-93</v>
      </c>
      <c r="G81" s="1">
        <v>2.1983844519817701E-88</v>
      </c>
      <c r="H81" s="1">
        <v>2.0602275361703901E-125</v>
      </c>
      <c r="I81" s="1">
        <v>7.4247113864673598E-121</v>
      </c>
      <c r="J81" t="s">
        <v>530</v>
      </c>
    </row>
    <row r="82" spans="1:10" x14ac:dyDescent="0.35">
      <c r="A82" t="s">
        <v>95</v>
      </c>
      <c r="B82">
        <v>14</v>
      </c>
      <c r="C82">
        <v>1880378</v>
      </c>
      <c r="D82" s="1">
        <v>2.03421268407291E-118</v>
      </c>
      <c r="E82" s="1">
        <v>7.3309582620214607E-114</v>
      </c>
      <c r="F82" s="1">
        <v>6.10013231129333E-93</v>
      </c>
      <c r="G82" s="1">
        <v>2.1983844519817701E-88</v>
      </c>
      <c r="H82" s="1">
        <v>2.0602275361703901E-125</v>
      </c>
      <c r="I82" s="1">
        <v>7.4247113864673598E-121</v>
      </c>
      <c r="J82" t="s">
        <v>530</v>
      </c>
    </row>
    <row r="83" spans="1:10" x14ac:dyDescent="0.35">
      <c r="A83" t="s">
        <v>96</v>
      </c>
      <c r="B83">
        <v>14</v>
      </c>
      <c r="C83">
        <v>1892559</v>
      </c>
      <c r="D83" s="1">
        <v>2.03421268407291E-118</v>
      </c>
      <c r="E83" s="1">
        <v>7.3309582620214607E-114</v>
      </c>
      <c r="F83" s="1">
        <v>6.10013231129333E-93</v>
      </c>
      <c r="G83" s="1">
        <v>2.1983844519817701E-88</v>
      </c>
      <c r="H83" s="1">
        <v>2.0602275361703901E-125</v>
      </c>
      <c r="I83" s="1">
        <v>7.4247113864673598E-121</v>
      </c>
      <c r="J83" t="s">
        <v>530</v>
      </c>
    </row>
    <row r="84" spans="1:10" x14ac:dyDescent="0.35">
      <c r="A84" t="s">
        <v>97</v>
      </c>
      <c r="B84">
        <v>14</v>
      </c>
      <c r="C84">
        <v>1911696</v>
      </c>
      <c r="D84" s="1">
        <v>1.5461029451874799E-87</v>
      </c>
      <c r="E84" s="1">
        <v>3.01810890672685E-83</v>
      </c>
      <c r="F84" s="1">
        <v>9.5400164041606206E-69</v>
      </c>
      <c r="G84" s="1">
        <v>1.6553624464134999E-64</v>
      </c>
      <c r="H84" s="1">
        <v>9.0219724693572802E-91</v>
      </c>
      <c r="I84" s="1">
        <v>1.7611566908120599E-86</v>
      </c>
      <c r="J84" t="s">
        <v>530</v>
      </c>
    </row>
    <row r="85" spans="1:10" x14ac:dyDescent="0.35">
      <c r="A85" t="s">
        <v>98</v>
      </c>
      <c r="B85">
        <v>14</v>
      </c>
      <c r="C85">
        <v>1923292</v>
      </c>
      <c r="D85" s="1">
        <v>2.6182812727475802E-87</v>
      </c>
      <c r="E85" s="1">
        <v>4.90663815887877E-83</v>
      </c>
      <c r="F85" s="1">
        <v>1.8968471658041001E-69</v>
      </c>
      <c r="G85" s="1">
        <v>3.4179580903264999E-65</v>
      </c>
      <c r="H85" s="1">
        <v>1.21541189651946E-90</v>
      </c>
      <c r="I85" s="1">
        <v>2.2776721707823001E-86</v>
      </c>
      <c r="J85" t="s">
        <v>530</v>
      </c>
    </row>
    <row r="86" spans="1:10" x14ac:dyDescent="0.35">
      <c r="A86" t="s">
        <v>99</v>
      </c>
      <c r="B86">
        <v>14</v>
      </c>
      <c r="C86">
        <v>1943598</v>
      </c>
      <c r="D86" s="1">
        <v>5.6000731392531001E-89</v>
      </c>
      <c r="E86" s="1">
        <v>1.1407056806929599E-84</v>
      </c>
      <c r="F86" s="1">
        <v>9.6877128231686595E-70</v>
      </c>
      <c r="G86" s="1">
        <v>1.8154696328915501E-65</v>
      </c>
      <c r="H86" s="1">
        <v>2.4482809219119399E-92</v>
      </c>
      <c r="I86" s="1">
        <v>4.9870205015387002E-88</v>
      </c>
      <c r="J86" t="s">
        <v>530</v>
      </c>
    </row>
    <row r="87" spans="1:10" x14ac:dyDescent="0.35">
      <c r="A87" t="s">
        <v>100</v>
      </c>
      <c r="B87">
        <v>14</v>
      </c>
      <c r="C87">
        <v>1949077</v>
      </c>
      <c r="D87" s="1">
        <v>1.9244007973101399E-8</v>
      </c>
      <c r="E87" s="1">
        <v>4.19338569645676E-5</v>
      </c>
      <c r="F87" s="1">
        <v>8.67934705460618E-11</v>
      </c>
      <c r="G87" s="1">
        <v>2.1068687753310299E-7</v>
      </c>
      <c r="H87" s="1">
        <v>2.4206034284795498E-8</v>
      </c>
      <c r="I87" s="1">
        <v>5.0402127334924902E-5</v>
      </c>
      <c r="J87" t="s">
        <v>530</v>
      </c>
    </row>
    <row r="88" spans="1:10" x14ac:dyDescent="0.35">
      <c r="A88" t="s">
        <v>101</v>
      </c>
      <c r="B88">
        <v>14</v>
      </c>
      <c r="C88">
        <v>1951389</v>
      </c>
      <c r="D88" s="1">
        <v>1.5547954560793101E-8</v>
      </c>
      <c r="E88" s="1">
        <v>3.4359366112370002E-5</v>
      </c>
      <c r="F88" s="1">
        <v>6.4660824587962199E-11</v>
      </c>
      <c r="G88" s="1">
        <v>1.5943929998847999E-7</v>
      </c>
      <c r="H88" s="1">
        <v>1.96473156134888E-8</v>
      </c>
      <c r="I88" s="1">
        <v>4.16387632203685E-5</v>
      </c>
      <c r="J88" t="s">
        <v>530</v>
      </c>
    </row>
    <row r="89" spans="1:10" x14ac:dyDescent="0.35">
      <c r="A89" t="s">
        <v>102</v>
      </c>
      <c r="B89">
        <v>14</v>
      </c>
      <c r="C89">
        <v>1954317</v>
      </c>
      <c r="D89" s="1">
        <v>6.7888481477592799E-6</v>
      </c>
      <c r="E89">
        <v>7.9118452227087705E-3</v>
      </c>
      <c r="F89" s="1">
        <v>1.2361228780149301E-7</v>
      </c>
      <c r="G89">
        <v>1.90500360560606E-4</v>
      </c>
      <c r="H89" s="1">
        <v>9.0872404477304701E-6</v>
      </c>
      <c r="I89">
        <v>1.0258684277785099E-2</v>
      </c>
      <c r="J89" t="s">
        <v>530</v>
      </c>
    </row>
    <row r="90" spans="1:10" x14ac:dyDescent="0.35">
      <c r="A90" t="s">
        <v>103</v>
      </c>
      <c r="B90">
        <v>14</v>
      </c>
      <c r="C90">
        <v>1962021</v>
      </c>
      <c r="D90" s="1">
        <v>3.7235872024111602E-8</v>
      </c>
      <c r="E90" s="1">
        <v>7.4550989622018104E-5</v>
      </c>
      <c r="F90" s="1">
        <v>1.5551473494331899E-10</v>
      </c>
      <c r="G90" s="1">
        <v>3.6797142571452E-7</v>
      </c>
      <c r="H90" s="1">
        <v>3.7279689493721301E-8</v>
      </c>
      <c r="I90" s="1">
        <v>7.5282155036333694E-5</v>
      </c>
      <c r="J90" t="s">
        <v>530</v>
      </c>
    </row>
    <row r="91" spans="1:10" x14ac:dyDescent="0.35">
      <c r="A91" t="s">
        <v>104</v>
      </c>
      <c r="B91">
        <v>14</v>
      </c>
      <c r="C91">
        <v>1967325</v>
      </c>
      <c r="D91" s="1">
        <v>2.81025636039435E-85</v>
      </c>
      <c r="E91" s="1">
        <v>5.06384417050782E-81</v>
      </c>
      <c r="F91" s="1">
        <v>4.1694517042424902E-74</v>
      </c>
      <c r="G91" s="1">
        <v>8.4929555849313E-70</v>
      </c>
      <c r="H91" s="1">
        <v>4.7449453210652804E-90</v>
      </c>
      <c r="I91" s="1">
        <v>8.5499899731863197E-86</v>
      </c>
      <c r="J91" t="s">
        <v>530</v>
      </c>
    </row>
    <row r="92" spans="1:10" x14ac:dyDescent="0.35">
      <c r="A92" t="s">
        <v>107</v>
      </c>
      <c r="B92">
        <v>14</v>
      </c>
      <c r="C92">
        <v>2002873</v>
      </c>
      <c r="D92" s="1">
        <v>1.72025927371748E-37</v>
      </c>
      <c r="E92" s="1">
        <v>1.49247783188536E-33</v>
      </c>
      <c r="F92" s="1">
        <v>6.00786783621814E-29</v>
      </c>
      <c r="G92" s="1">
        <v>4.1392265669596002E-25</v>
      </c>
      <c r="H92" s="1">
        <v>1.09670906383056E-37</v>
      </c>
      <c r="I92" s="1">
        <v>9.5149259812312808E-34</v>
      </c>
      <c r="J92" t="s">
        <v>530</v>
      </c>
    </row>
    <row r="93" spans="1:10" x14ac:dyDescent="0.35">
      <c r="A93" t="s">
        <v>109</v>
      </c>
      <c r="B93">
        <v>14</v>
      </c>
      <c r="C93">
        <v>2019390</v>
      </c>
      <c r="D93" s="1">
        <v>1.2638529778130301E-131</v>
      </c>
      <c r="E93" s="1">
        <v>9.8685432066574903E-127</v>
      </c>
      <c r="F93" s="1">
        <v>6.3635053265875398E-111</v>
      </c>
      <c r="G93" s="1">
        <v>5.9625790369912201E-106</v>
      </c>
      <c r="H93" s="1">
        <v>1.46558670908412E-144</v>
      </c>
      <c r="I93" s="1">
        <v>1.1443740700541601E-139</v>
      </c>
      <c r="J93" t="s">
        <v>530</v>
      </c>
    </row>
    <row r="94" spans="1:10" x14ac:dyDescent="0.35">
      <c r="A94" t="s">
        <v>110</v>
      </c>
      <c r="B94">
        <v>14</v>
      </c>
      <c r="C94">
        <v>2027812</v>
      </c>
      <c r="D94" s="1">
        <v>2.4081452301155999E-6</v>
      </c>
      <c r="E94" s="9">
        <v>3.2326969169590202E-3</v>
      </c>
      <c r="F94" s="1">
        <v>9.2013185821525994E-8</v>
      </c>
      <c r="G94" s="9">
        <v>1.46128791630553E-4</v>
      </c>
      <c r="H94" s="1">
        <v>3.2440098059882698E-6</v>
      </c>
      <c r="I94" s="9">
        <v>4.2217002946830298E-3</v>
      </c>
      <c r="J94" t="s">
        <v>530</v>
      </c>
    </row>
    <row r="95" spans="1:10" x14ac:dyDescent="0.35">
      <c r="A95" t="s">
        <v>111</v>
      </c>
      <c r="B95">
        <v>14</v>
      </c>
      <c r="C95">
        <v>2046297</v>
      </c>
      <c r="D95" s="1">
        <v>1.2638529778130301E-131</v>
      </c>
      <c r="E95" s="1">
        <v>9.8685432066574903E-127</v>
      </c>
      <c r="F95" s="1">
        <v>6.3635053265875398E-111</v>
      </c>
      <c r="G95" s="1">
        <v>5.9625790369912201E-106</v>
      </c>
      <c r="H95" s="1">
        <v>1.46558670908412E-144</v>
      </c>
      <c r="I95" s="1">
        <v>1.1443740700541601E-139</v>
      </c>
      <c r="J95" t="s">
        <v>530</v>
      </c>
    </row>
    <row r="96" spans="1:10" x14ac:dyDescent="0.35">
      <c r="A96" t="s">
        <v>112</v>
      </c>
      <c r="B96">
        <v>14</v>
      </c>
      <c r="C96">
        <v>2051225</v>
      </c>
      <c r="D96" s="1">
        <v>5.9568705962980096E-101</v>
      </c>
      <c r="E96" s="1">
        <v>1.4688326108549599E-96</v>
      </c>
      <c r="F96" s="1">
        <v>1.1700756877704299E-85</v>
      </c>
      <c r="G96" s="1">
        <v>3.2245771739357099E-81</v>
      </c>
      <c r="H96" s="1">
        <v>7.67696643664757E-108</v>
      </c>
      <c r="I96" s="1">
        <v>2.11567260096266E-103</v>
      </c>
      <c r="J96" t="s">
        <v>530</v>
      </c>
    </row>
    <row r="97" spans="1:10" x14ac:dyDescent="0.35">
      <c r="A97" t="s">
        <v>113</v>
      </c>
      <c r="B97">
        <v>14</v>
      </c>
      <c r="C97">
        <v>2054457</v>
      </c>
      <c r="D97" s="1">
        <v>1.9886452521528301E-104</v>
      </c>
      <c r="E97" s="1">
        <v>6.6548308810221001E-100</v>
      </c>
      <c r="F97" s="1">
        <v>1.2065403403424599E-87</v>
      </c>
      <c r="G97" s="1">
        <v>4.0375838312125803E-83</v>
      </c>
      <c r="H97" s="1">
        <v>1.9688345124447199E-111</v>
      </c>
      <c r="I97" s="1">
        <v>6.5885359386523404E-107</v>
      </c>
      <c r="J97" t="s">
        <v>530</v>
      </c>
    </row>
    <row r="98" spans="1:10" x14ac:dyDescent="0.35">
      <c r="A98" t="s">
        <v>114</v>
      </c>
      <c r="B98">
        <v>14</v>
      </c>
      <c r="C98">
        <v>2057629</v>
      </c>
      <c r="D98" s="1">
        <v>1.50497143517527E-102</v>
      </c>
      <c r="E98" s="1">
        <v>4.40672567147966E-98</v>
      </c>
      <c r="F98" s="1">
        <v>1.6398304718572399E-86</v>
      </c>
      <c r="G98" s="1">
        <v>4.8016081025260803E-82</v>
      </c>
      <c r="H98" s="1">
        <v>1.4200219403996601E-109</v>
      </c>
      <c r="I98" s="1">
        <v>4.15798399395849E-105</v>
      </c>
      <c r="J98" t="s">
        <v>530</v>
      </c>
    </row>
    <row r="99" spans="1:10" x14ac:dyDescent="0.35">
      <c r="A99" t="s">
        <v>115</v>
      </c>
      <c r="B99">
        <v>14</v>
      </c>
      <c r="C99">
        <v>2066638</v>
      </c>
      <c r="D99" s="1">
        <v>1.50497143517527E-102</v>
      </c>
      <c r="E99" s="1">
        <v>4.40672567147966E-98</v>
      </c>
      <c r="F99" s="1">
        <v>1.6398304718572399E-86</v>
      </c>
      <c r="G99" s="1">
        <v>4.8016081025260803E-82</v>
      </c>
      <c r="H99" s="1">
        <v>1.4200219403996601E-109</v>
      </c>
      <c r="I99" s="1">
        <v>4.15798399395849E-105</v>
      </c>
      <c r="J99" t="s">
        <v>530</v>
      </c>
    </row>
    <row r="100" spans="1:10" x14ac:dyDescent="0.35">
      <c r="A100" t="s">
        <v>116</v>
      </c>
      <c r="B100">
        <v>14</v>
      </c>
      <c r="C100">
        <v>2069181</v>
      </c>
      <c r="D100" s="1">
        <v>1.0556967531853399E-99</v>
      </c>
      <c r="E100" s="1">
        <v>2.24814462488102E-95</v>
      </c>
      <c r="F100" s="1">
        <v>1.07612737475607E-84</v>
      </c>
      <c r="G100" s="1">
        <v>2.5208176140923399E-80</v>
      </c>
      <c r="H100" s="1">
        <v>2.14857487251414E-106</v>
      </c>
      <c r="I100" s="1">
        <v>4.5754683210142199E-102</v>
      </c>
      <c r="J100" t="s">
        <v>530</v>
      </c>
    </row>
    <row r="101" spans="1:10" x14ac:dyDescent="0.35">
      <c r="A101" t="s">
        <v>117</v>
      </c>
      <c r="B101">
        <v>14</v>
      </c>
      <c r="C101">
        <v>2076458</v>
      </c>
      <c r="D101" s="1">
        <v>2.7099756926151799E-100</v>
      </c>
      <c r="E101" s="1">
        <v>6.0458009144705999E-96</v>
      </c>
      <c r="F101" s="1">
        <v>3.9521303499685799E-85</v>
      </c>
      <c r="G101" s="1">
        <v>9.7450798142083207E-81</v>
      </c>
      <c r="H101" s="1">
        <v>4.7168222257615099E-107</v>
      </c>
      <c r="I101" s="1">
        <v>1.05229608529753E-102</v>
      </c>
      <c r="J101" t="s">
        <v>530</v>
      </c>
    </row>
    <row r="102" spans="1:10" x14ac:dyDescent="0.35">
      <c r="A102" t="s">
        <v>119</v>
      </c>
      <c r="B102">
        <v>14</v>
      </c>
      <c r="C102">
        <v>2089613</v>
      </c>
      <c r="D102" s="1">
        <v>2.7099756926151799E-100</v>
      </c>
      <c r="E102" s="1">
        <v>6.0458009144705999E-96</v>
      </c>
      <c r="F102" s="1">
        <v>3.9521303499685799E-85</v>
      </c>
      <c r="G102" s="1">
        <v>9.7450798142083207E-81</v>
      </c>
      <c r="H102" s="1">
        <v>4.7168222257615099E-107</v>
      </c>
      <c r="I102" s="1">
        <v>1.05229608529753E-102</v>
      </c>
      <c r="J102" t="s">
        <v>530</v>
      </c>
    </row>
    <row r="103" spans="1:10" x14ac:dyDescent="0.35">
      <c r="A103" t="s">
        <v>120</v>
      </c>
      <c r="B103">
        <v>14</v>
      </c>
      <c r="C103">
        <v>2117455</v>
      </c>
      <c r="D103" s="1">
        <v>9.1623096385548701E-64</v>
      </c>
      <c r="E103" s="1">
        <v>1.4308412470145599E-59</v>
      </c>
      <c r="F103" s="1">
        <v>6.6851330243968997E-51</v>
      </c>
      <c r="G103" s="1">
        <v>7.8299286291597402E-47</v>
      </c>
      <c r="H103" s="1">
        <v>3.4341880773134999E-65</v>
      </c>
      <c r="I103" s="1">
        <v>5.1900330511136199E-61</v>
      </c>
      <c r="J103" t="s">
        <v>530</v>
      </c>
    </row>
    <row r="104" spans="1:10" x14ac:dyDescent="0.35">
      <c r="A104" t="s">
        <v>121</v>
      </c>
      <c r="B104">
        <v>14</v>
      </c>
      <c r="C104">
        <v>2118405</v>
      </c>
      <c r="D104" s="1">
        <v>4.6501273666922102E-46</v>
      </c>
      <c r="E104" s="1">
        <v>4.9513076614558398E-42</v>
      </c>
      <c r="F104" s="1">
        <v>3.06295829830984E-38</v>
      </c>
      <c r="G104" s="1">
        <v>2.9285506874317601E-34</v>
      </c>
      <c r="H104" s="1">
        <v>6.1357256246005901E-47</v>
      </c>
      <c r="I104" s="1">
        <v>6.5331254174412E-43</v>
      </c>
      <c r="J104" t="s">
        <v>530</v>
      </c>
    </row>
    <row r="105" spans="1:10" x14ac:dyDescent="0.35">
      <c r="A105" t="s">
        <v>122</v>
      </c>
      <c r="B105">
        <v>14</v>
      </c>
      <c r="C105">
        <v>2132257</v>
      </c>
      <c r="D105" s="1">
        <v>1.9015139576400498E-65</v>
      </c>
      <c r="E105" s="1">
        <v>3.0719154694015501E-61</v>
      </c>
      <c r="F105" s="1">
        <v>1.4106109611397801E-51</v>
      </c>
      <c r="G105" s="1">
        <v>1.6945343950565699E-47</v>
      </c>
      <c r="H105" s="1">
        <v>1.2856126388252501E-66</v>
      </c>
      <c r="I105" s="1">
        <v>2.07692051746329E-62</v>
      </c>
      <c r="J105" t="s">
        <v>530</v>
      </c>
    </row>
    <row r="106" spans="1:10" x14ac:dyDescent="0.35">
      <c r="A106" t="s">
        <v>123</v>
      </c>
      <c r="B106">
        <v>14</v>
      </c>
      <c r="C106">
        <v>2135276</v>
      </c>
      <c r="D106" s="1">
        <v>1.7622393952409101E-54</v>
      </c>
      <c r="E106" s="1">
        <v>2.01367227363799E-50</v>
      </c>
      <c r="F106" s="1">
        <v>3.43240389106912E-44</v>
      </c>
      <c r="G106" s="1">
        <v>3.7397078096699999E-40</v>
      </c>
      <c r="H106" s="1">
        <v>3.4075259868524098E-55</v>
      </c>
      <c r="I106" s="1">
        <v>3.8937051458253197E-51</v>
      </c>
      <c r="J106" t="s">
        <v>530</v>
      </c>
    </row>
    <row r="107" spans="1:10" x14ac:dyDescent="0.35">
      <c r="A107" t="s">
        <v>124</v>
      </c>
      <c r="B107">
        <v>14</v>
      </c>
      <c r="C107">
        <v>2139958</v>
      </c>
      <c r="D107" s="1">
        <v>1.9015139576400498E-65</v>
      </c>
      <c r="E107" s="1">
        <v>3.0719154694015501E-61</v>
      </c>
      <c r="F107" s="1">
        <v>1.4106109611397801E-51</v>
      </c>
      <c r="G107" s="1">
        <v>1.6945343950565699E-47</v>
      </c>
      <c r="H107" s="1">
        <v>1.2856126388252501E-66</v>
      </c>
      <c r="I107" s="1">
        <v>2.07692051746329E-62</v>
      </c>
      <c r="J107" t="s">
        <v>530</v>
      </c>
    </row>
    <row r="108" spans="1:10" x14ac:dyDescent="0.35">
      <c r="A108" t="s">
        <v>125</v>
      </c>
      <c r="B108">
        <v>14</v>
      </c>
      <c r="C108">
        <v>2147133</v>
      </c>
      <c r="D108" s="1">
        <v>1.1679057678943099E-37</v>
      </c>
      <c r="E108" s="1">
        <v>1.0323802197112199E-33</v>
      </c>
      <c r="F108" s="1">
        <v>5.8182034227141297E-39</v>
      </c>
      <c r="G108" s="1">
        <v>6.0573703714104904E-35</v>
      </c>
      <c r="H108" s="1">
        <v>2.8784110339501401E-38</v>
      </c>
      <c r="I108" s="1">
        <v>2.5443958727991901E-34</v>
      </c>
      <c r="J108" t="s">
        <v>530</v>
      </c>
    </row>
    <row r="109" spans="1:10" x14ac:dyDescent="0.35">
      <c r="A109" t="s">
        <v>126</v>
      </c>
      <c r="B109">
        <v>14</v>
      </c>
      <c r="C109">
        <v>2194228</v>
      </c>
      <c r="D109" s="1">
        <v>1.7282922585156799E-10</v>
      </c>
      <c r="E109" s="1">
        <v>4.8777196778920396E-7</v>
      </c>
      <c r="F109" s="1">
        <v>4.31777006553262E-10</v>
      </c>
      <c r="G109" s="1">
        <v>9.8197409716597191E-7</v>
      </c>
      <c r="H109" s="1">
        <v>2.5960175035091701E-10</v>
      </c>
      <c r="I109" s="1">
        <v>7.3266807732472302E-7</v>
      </c>
      <c r="J109" t="s">
        <v>530</v>
      </c>
    </row>
    <row r="110" spans="1:10" x14ac:dyDescent="0.35">
      <c r="A110" t="s">
        <v>127</v>
      </c>
      <c r="B110">
        <v>14</v>
      </c>
      <c r="C110">
        <v>2198215</v>
      </c>
      <c r="D110" s="1">
        <v>1.1646918090422699E-7</v>
      </c>
      <c r="E110">
        <v>2.0513375306491899E-4</v>
      </c>
      <c r="F110" s="1">
        <v>6.7517440180783597E-7</v>
      </c>
      <c r="G110">
        <v>8.5955939374501996E-4</v>
      </c>
      <c r="H110" s="1">
        <v>1.9543709365620299E-7</v>
      </c>
      <c r="I110">
        <v>3.41648833969194E-4</v>
      </c>
      <c r="J110" t="s">
        <v>530</v>
      </c>
    </row>
    <row r="111" spans="1:10" x14ac:dyDescent="0.35">
      <c r="A111" t="s">
        <v>128</v>
      </c>
      <c r="B111">
        <v>14</v>
      </c>
      <c r="C111">
        <v>2207994</v>
      </c>
      <c r="D111" s="1">
        <v>9.7046845788053396E-10</v>
      </c>
      <c r="E111" s="1">
        <v>2.4576353058384602E-6</v>
      </c>
      <c r="F111" s="1">
        <v>1.9386240444286399E-8</v>
      </c>
      <c r="G111" s="1">
        <v>3.4403086650254899E-5</v>
      </c>
      <c r="H111" s="1">
        <v>9.6331827017685503E-10</v>
      </c>
      <c r="I111" s="1">
        <v>2.4661895242694902E-6</v>
      </c>
      <c r="J111" t="s">
        <v>530</v>
      </c>
    </row>
    <row r="112" spans="1:10" x14ac:dyDescent="0.35">
      <c r="A112" t="s">
        <v>129</v>
      </c>
      <c r="B112">
        <v>14</v>
      </c>
      <c r="C112">
        <v>2219371</v>
      </c>
      <c r="D112" s="1">
        <v>1.58043390139803E-17</v>
      </c>
      <c r="E112" s="1">
        <v>7.8769161908210304E-14</v>
      </c>
      <c r="F112" s="1">
        <v>5.05900821672623E-20</v>
      </c>
      <c r="G112" s="1">
        <v>2.4948791910734799E-16</v>
      </c>
      <c r="H112" s="1">
        <v>5.12141759744576E-18</v>
      </c>
      <c r="I112" s="1">
        <v>2.57997193717005E-14</v>
      </c>
      <c r="J112" t="s">
        <v>530</v>
      </c>
    </row>
    <row r="113" spans="1:10" x14ac:dyDescent="0.35">
      <c r="A113" t="s">
        <v>130</v>
      </c>
      <c r="B113">
        <v>14</v>
      </c>
      <c r="C113">
        <v>2227613</v>
      </c>
      <c r="D113" s="1">
        <v>2.33827263504502E-47</v>
      </c>
      <c r="E113" s="1">
        <v>2.5476187278449299E-43</v>
      </c>
      <c r="F113" s="1">
        <v>4.7259602204167302E-45</v>
      </c>
      <c r="G113" s="1">
        <v>5.27167359844E-41</v>
      </c>
      <c r="H113" s="1">
        <v>5.42607235437257E-49</v>
      </c>
      <c r="I113" s="1">
        <v>5.9118698741368396E-45</v>
      </c>
      <c r="J113" t="s">
        <v>530</v>
      </c>
    </row>
    <row r="114" spans="1:10" x14ac:dyDescent="0.35">
      <c r="A114" t="s">
        <v>131</v>
      </c>
      <c r="B114">
        <v>14</v>
      </c>
      <c r="C114">
        <v>2230450</v>
      </c>
      <c r="D114" s="1">
        <v>2.16039629059854E-38</v>
      </c>
      <c r="E114" s="1">
        <v>1.94642565644776E-34</v>
      </c>
      <c r="F114" s="1">
        <v>1.6342264261976699E-38</v>
      </c>
      <c r="G114" s="1">
        <v>1.59506627545991E-34</v>
      </c>
      <c r="H114" s="1">
        <v>5.8734676143866697E-40</v>
      </c>
      <c r="I114" s="1">
        <v>5.3955055498135899E-36</v>
      </c>
      <c r="J114" t="s">
        <v>530</v>
      </c>
    </row>
    <row r="115" spans="1:10" x14ac:dyDescent="0.35">
      <c r="A115" t="s">
        <v>132</v>
      </c>
      <c r="B115">
        <v>14</v>
      </c>
      <c r="C115">
        <v>2233835</v>
      </c>
      <c r="D115" s="1">
        <v>2.16039629059854E-38</v>
      </c>
      <c r="E115" s="1">
        <v>1.94642565644776E-34</v>
      </c>
      <c r="F115" s="1">
        <v>1.6342264261976699E-38</v>
      </c>
      <c r="G115" s="1">
        <v>1.59506627545991E-34</v>
      </c>
      <c r="H115" s="1">
        <v>5.8734676143866697E-40</v>
      </c>
      <c r="I115" s="1">
        <v>5.3955055498135899E-36</v>
      </c>
      <c r="J115" t="s">
        <v>530</v>
      </c>
    </row>
    <row r="116" spans="1:10" x14ac:dyDescent="0.35">
      <c r="A116" t="s">
        <v>133</v>
      </c>
      <c r="B116">
        <v>14</v>
      </c>
      <c r="C116">
        <v>2239085</v>
      </c>
      <c r="D116" s="1">
        <v>6.4767051384540401E-45</v>
      </c>
      <c r="E116" s="1">
        <v>6.7429408976787596E-41</v>
      </c>
      <c r="F116" s="1">
        <v>3.1270043317153099E-43</v>
      </c>
      <c r="G116" s="1">
        <v>3.32953471681809E-39</v>
      </c>
      <c r="H116" s="1">
        <v>1.6971847497210301E-46</v>
      </c>
      <c r="I116" s="1">
        <v>1.76695035749956E-42</v>
      </c>
      <c r="J116" t="s">
        <v>530</v>
      </c>
    </row>
    <row r="117" spans="1:10" x14ac:dyDescent="0.35">
      <c r="A117" t="s">
        <v>134</v>
      </c>
      <c r="B117">
        <v>14</v>
      </c>
      <c r="C117">
        <v>2246868</v>
      </c>
      <c r="D117" s="1">
        <v>2.4018568361018299E-8</v>
      </c>
      <c r="E117" s="1">
        <v>5.09790771852702E-5</v>
      </c>
      <c r="F117" s="1">
        <v>7.8576373148752305E-7</v>
      </c>
      <c r="G117">
        <v>9.9226074575321202E-4</v>
      </c>
      <c r="H117" s="1">
        <v>7.6956682365439597E-8</v>
      </c>
      <c r="I117">
        <v>1.5085377311650099E-4</v>
      </c>
      <c r="J117" t="s">
        <v>530</v>
      </c>
    </row>
    <row r="118" spans="1:10" x14ac:dyDescent="0.35">
      <c r="A118" t="s">
        <v>135</v>
      </c>
      <c r="B118">
        <v>14</v>
      </c>
      <c r="C118">
        <v>2257386</v>
      </c>
      <c r="D118" s="1">
        <v>9.0498536088015401E-76</v>
      </c>
      <c r="E118" s="1">
        <v>1.57031048741345E-71</v>
      </c>
      <c r="F118" s="1">
        <v>6.1599409932583701E-74</v>
      </c>
      <c r="G118" s="1">
        <v>1.2024666814414799E-69</v>
      </c>
      <c r="H118" s="1">
        <v>5.5374656822864199E-82</v>
      </c>
      <c r="I118" s="1">
        <v>9.6084873971104604E-78</v>
      </c>
      <c r="J118" t="s">
        <v>530</v>
      </c>
    </row>
    <row r="119" spans="1:10" x14ac:dyDescent="0.35">
      <c r="A119" t="s">
        <v>136</v>
      </c>
      <c r="B119">
        <v>14</v>
      </c>
      <c r="C119">
        <v>2264522</v>
      </c>
      <c r="D119" s="1">
        <v>2.31865475117476E-7</v>
      </c>
      <c r="E119">
        <v>3.8384632989960099E-4</v>
      </c>
      <c r="F119" s="1">
        <v>4.0957317235440397E-8</v>
      </c>
      <c r="G119" s="1">
        <v>6.9776077127888593E-5</v>
      </c>
      <c r="H119" s="1">
        <v>3.0314997683979699E-7</v>
      </c>
      <c r="I119">
        <v>4.9659146101220801E-4</v>
      </c>
      <c r="J119" t="s">
        <v>530</v>
      </c>
    </row>
    <row r="120" spans="1:10" x14ac:dyDescent="0.35">
      <c r="A120" t="s">
        <v>137</v>
      </c>
      <c r="B120">
        <v>14</v>
      </c>
      <c r="C120">
        <v>2267378</v>
      </c>
      <c r="D120" s="1">
        <v>1.6560632398988499E-7</v>
      </c>
      <c r="E120">
        <v>2.8735641324671501E-4</v>
      </c>
      <c r="F120" s="1">
        <v>2.9571295208435699E-8</v>
      </c>
      <c r="G120" s="1">
        <v>5.1502203206549199E-5</v>
      </c>
      <c r="H120" s="1">
        <v>2.15524255552003E-7</v>
      </c>
      <c r="I120">
        <v>3.6986330651136398E-4</v>
      </c>
      <c r="J120" t="s">
        <v>530</v>
      </c>
    </row>
    <row r="121" spans="1:10" x14ac:dyDescent="0.35">
      <c r="A121" t="s">
        <v>138</v>
      </c>
      <c r="B121">
        <v>14</v>
      </c>
      <c r="C121">
        <v>2270946</v>
      </c>
      <c r="D121" s="1">
        <v>2.31865475117476E-7</v>
      </c>
      <c r="E121">
        <v>3.8384632989960099E-4</v>
      </c>
      <c r="F121" s="1">
        <v>4.0957317235440397E-8</v>
      </c>
      <c r="G121" s="1">
        <v>6.9776077127888593E-5</v>
      </c>
      <c r="H121" s="1">
        <v>3.0314997683979699E-7</v>
      </c>
      <c r="I121">
        <v>4.9659146101220801E-4</v>
      </c>
      <c r="J121" t="s">
        <v>530</v>
      </c>
    </row>
    <row r="122" spans="1:10" x14ac:dyDescent="0.35">
      <c r="A122" t="s">
        <v>139</v>
      </c>
      <c r="B122">
        <v>14</v>
      </c>
      <c r="C122">
        <v>2273502</v>
      </c>
      <c r="D122" s="1">
        <v>7.8640915807228098E-28</v>
      </c>
      <c r="E122" s="1">
        <v>5.4989719065454901E-24</v>
      </c>
      <c r="F122" s="1">
        <v>3.3308237090370899E-30</v>
      </c>
      <c r="G122" s="1">
        <v>2.4007449939022401E-26</v>
      </c>
      <c r="H122" s="1">
        <v>6.6344911308456294E-29</v>
      </c>
      <c r="I122" s="1">
        <v>4.6391728743565904E-25</v>
      </c>
      <c r="J122" t="s">
        <v>530</v>
      </c>
    </row>
    <row r="123" spans="1:10" x14ac:dyDescent="0.35">
      <c r="A123" t="s">
        <v>140</v>
      </c>
      <c r="B123">
        <v>14</v>
      </c>
      <c r="C123">
        <v>2276443</v>
      </c>
      <c r="D123" s="1">
        <v>8.8458605137856503E-34</v>
      </c>
      <c r="E123" s="1">
        <v>7.5350326527046304E-30</v>
      </c>
      <c r="F123" s="1">
        <v>1.5239749874782301E-33</v>
      </c>
      <c r="G123" s="1">
        <v>1.1899653894726299E-29</v>
      </c>
      <c r="H123" s="1">
        <v>1.13399537015818E-34</v>
      </c>
      <c r="I123" s="1">
        <v>9.6595375077885108E-31</v>
      </c>
      <c r="J123" t="s">
        <v>530</v>
      </c>
    </row>
    <row r="124" spans="1:10" x14ac:dyDescent="0.35">
      <c r="A124" t="s">
        <v>141</v>
      </c>
      <c r="B124">
        <v>14</v>
      </c>
      <c r="C124">
        <v>2306572</v>
      </c>
      <c r="D124" s="1">
        <v>1.4808796494579801E-14</v>
      </c>
      <c r="E124" s="1">
        <v>6.1397270266527898E-11</v>
      </c>
      <c r="F124" s="1">
        <v>3.5385756337229099E-15</v>
      </c>
      <c r="G124" s="1">
        <v>1.38151300603993E-11</v>
      </c>
      <c r="H124" s="1">
        <v>8.6694240877036105E-15</v>
      </c>
      <c r="I124" s="1">
        <v>3.5943432267619202E-11</v>
      </c>
      <c r="J124" t="s">
        <v>530</v>
      </c>
    </row>
    <row r="125" spans="1:10" x14ac:dyDescent="0.35">
      <c r="A125" t="s">
        <v>142</v>
      </c>
      <c r="B125">
        <v>14</v>
      </c>
      <c r="C125">
        <v>2319504</v>
      </c>
      <c r="D125" s="1">
        <v>1.36206161110601E-15</v>
      </c>
      <c r="E125" s="1">
        <v>6.1953702978635499E-12</v>
      </c>
      <c r="F125" s="1">
        <v>2.9870282813726598E-16</v>
      </c>
      <c r="G125" s="1">
        <v>1.28386860162067E-12</v>
      </c>
      <c r="H125" s="1">
        <v>9.5012142368293606E-16</v>
      </c>
      <c r="I125" s="1">
        <v>4.3216503568214399E-12</v>
      </c>
      <c r="J125" t="s">
        <v>530</v>
      </c>
    </row>
    <row r="126" spans="1:10" x14ac:dyDescent="0.35">
      <c r="A126" t="s">
        <v>143</v>
      </c>
      <c r="B126">
        <v>14</v>
      </c>
      <c r="C126">
        <v>2328943</v>
      </c>
      <c r="D126" s="1">
        <v>7.5457476323188694E-30</v>
      </c>
      <c r="E126" s="1">
        <v>5.89194612374354E-26</v>
      </c>
      <c r="F126" s="1">
        <v>1.6350521632849999E-28</v>
      </c>
      <c r="G126" s="1">
        <v>1.11017198318072E-24</v>
      </c>
      <c r="H126" s="1">
        <v>4.15370784073168E-30</v>
      </c>
      <c r="I126" s="1">
        <v>3.1901701901100102E-26</v>
      </c>
      <c r="J126" t="s">
        <v>530</v>
      </c>
    </row>
    <row r="127" spans="1:10" x14ac:dyDescent="0.35">
      <c r="A127" t="s">
        <v>144</v>
      </c>
      <c r="B127">
        <v>14</v>
      </c>
      <c r="C127">
        <v>2342883</v>
      </c>
      <c r="D127" s="1">
        <v>8.1029655772631E-16</v>
      </c>
      <c r="E127" s="1">
        <v>3.7217874186437299E-12</v>
      </c>
      <c r="F127" s="1">
        <v>8.3684926102321306E-17</v>
      </c>
      <c r="G127" s="1">
        <v>3.7339257627700299E-13</v>
      </c>
      <c r="H127" s="1">
        <v>5.6037893199170797E-16</v>
      </c>
      <c r="I127" s="1">
        <v>2.5738863615710899E-12</v>
      </c>
      <c r="J127" t="s">
        <v>530</v>
      </c>
    </row>
    <row r="128" spans="1:10" x14ac:dyDescent="0.35">
      <c r="A128" t="s">
        <v>145</v>
      </c>
      <c r="B128">
        <v>14</v>
      </c>
      <c r="C128">
        <v>2386688</v>
      </c>
      <c r="D128" s="1">
        <v>3.3595363448802802E-31</v>
      </c>
      <c r="E128" s="1">
        <v>2.81060010447093E-27</v>
      </c>
      <c r="F128" s="1">
        <v>1.5851875018252899E-29</v>
      </c>
      <c r="G128" s="1">
        <v>1.12523814277295E-25</v>
      </c>
      <c r="H128" s="1">
        <v>1.26726605228119E-31</v>
      </c>
      <c r="I128" s="1">
        <v>1.00629086603667E-27</v>
      </c>
      <c r="J128" t="s">
        <v>530</v>
      </c>
    </row>
    <row r="129" spans="1:10" x14ac:dyDescent="0.35">
      <c r="A129" t="s">
        <v>146</v>
      </c>
      <c r="B129">
        <v>14</v>
      </c>
      <c r="C129">
        <v>2395671</v>
      </c>
      <c r="D129" s="1">
        <v>2.54893801105118E-15</v>
      </c>
      <c r="E129" s="1">
        <v>1.09557097275363E-11</v>
      </c>
      <c r="F129" s="1">
        <v>4.0729609448969002E-16</v>
      </c>
      <c r="G129" s="1">
        <v>1.71907572681289E-12</v>
      </c>
      <c r="H129" s="1">
        <v>1.9175715935003401E-15</v>
      </c>
      <c r="I129" s="1">
        <v>8.2420041872635195E-12</v>
      </c>
      <c r="J129" t="s">
        <v>530</v>
      </c>
    </row>
    <row r="130" spans="1:10" x14ac:dyDescent="0.35">
      <c r="A130" t="s">
        <v>147</v>
      </c>
      <c r="B130">
        <v>14</v>
      </c>
      <c r="C130">
        <v>2398876</v>
      </c>
      <c r="D130" s="1">
        <v>2.54893801105118E-15</v>
      </c>
      <c r="E130" s="1">
        <v>1.09557097275363E-11</v>
      </c>
      <c r="F130" s="1">
        <v>4.0729609448969002E-16</v>
      </c>
      <c r="G130" s="1">
        <v>1.71907572681289E-12</v>
      </c>
      <c r="H130" s="1">
        <v>1.9175715935003401E-15</v>
      </c>
      <c r="I130" s="1">
        <v>8.2420041872635195E-12</v>
      </c>
      <c r="J130" t="s">
        <v>530</v>
      </c>
    </row>
    <row r="131" spans="1:10" x14ac:dyDescent="0.35">
      <c r="A131" t="s">
        <v>148</v>
      </c>
      <c r="B131">
        <v>14</v>
      </c>
      <c r="C131">
        <v>2420538</v>
      </c>
      <c r="D131" s="1">
        <v>2.18338374115354E-15</v>
      </c>
      <c r="E131" s="1">
        <v>9.5599151024575002E-12</v>
      </c>
      <c r="F131" s="1">
        <v>4.3019469883518301E-16</v>
      </c>
      <c r="G131" s="1">
        <v>1.78358722137067E-12</v>
      </c>
      <c r="H131" s="1">
        <v>1.6444733759337299E-15</v>
      </c>
      <c r="I131" s="1">
        <v>7.20030362316073E-12</v>
      </c>
      <c r="J131" t="s">
        <v>530</v>
      </c>
    </row>
    <row r="132" spans="1:10" x14ac:dyDescent="0.35">
      <c r="A132" t="s">
        <v>149</v>
      </c>
      <c r="B132">
        <v>14</v>
      </c>
      <c r="C132">
        <v>2428314</v>
      </c>
      <c r="D132" s="1">
        <v>2.0094051541210101E-6</v>
      </c>
      <c r="E132">
        <v>2.7607105451477598E-3</v>
      </c>
      <c r="F132" s="1">
        <v>3.0434605054448201E-6</v>
      </c>
      <c r="G132">
        <v>3.51195852187164E-3</v>
      </c>
      <c r="H132" s="1">
        <v>4.7313807420654502E-6</v>
      </c>
      <c r="I132">
        <v>5.8796881031728801E-3</v>
      </c>
      <c r="J132" t="s">
        <v>530</v>
      </c>
    </row>
    <row r="133" spans="1:10" x14ac:dyDescent="0.35">
      <c r="A133" t="s">
        <v>150</v>
      </c>
      <c r="B133">
        <v>14</v>
      </c>
      <c r="C133">
        <v>2439582</v>
      </c>
      <c r="D133" s="1">
        <v>2.18338374115354E-15</v>
      </c>
      <c r="E133" s="1">
        <v>9.5599151024575002E-12</v>
      </c>
      <c r="F133" s="1">
        <v>4.3019469883518301E-16</v>
      </c>
      <c r="G133" s="1">
        <v>1.78358722137067E-12</v>
      </c>
      <c r="H133" s="1">
        <v>1.6444733759337299E-15</v>
      </c>
      <c r="I133" s="1">
        <v>7.20030362316073E-12</v>
      </c>
      <c r="J133" t="s">
        <v>530</v>
      </c>
    </row>
    <row r="134" spans="1:10" x14ac:dyDescent="0.35">
      <c r="A134" t="s">
        <v>151</v>
      </c>
      <c r="B134">
        <v>14</v>
      </c>
      <c r="C134">
        <v>2462143</v>
      </c>
      <c r="D134" s="1">
        <v>1.5000684261333801E-25</v>
      </c>
      <c r="E134" s="1">
        <v>9.2470928619293995E-22</v>
      </c>
      <c r="F134" s="1">
        <v>5.4800740061103998E-29</v>
      </c>
      <c r="G134" s="1">
        <v>3.83194583838016E-25</v>
      </c>
      <c r="H134" s="1">
        <v>1.0211060700623E-25</v>
      </c>
      <c r="I134" s="1">
        <v>6.2945546264743002E-22</v>
      </c>
      <c r="J134" t="s">
        <v>530</v>
      </c>
    </row>
    <row r="135" spans="1:10" x14ac:dyDescent="0.35">
      <c r="A135" t="s">
        <v>152</v>
      </c>
      <c r="B135">
        <v>14</v>
      </c>
      <c r="C135">
        <v>2468020</v>
      </c>
      <c r="D135" s="1">
        <v>8.6210671888007307E-27</v>
      </c>
      <c r="E135" s="1">
        <v>5.53281196687502E-23</v>
      </c>
      <c r="F135" s="1">
        <v>2.9498599399446202E-30</v>
      </c>
      <c r="G135" s="1">
        <v>2.1593804408502701E-26</v>
      </c>
      <c r="H135" s="1">
        <v>3.2743165712238899E-27</v>
      </c>
      <c r="I135" s="1">
        <v>2.1013846095688399E-23</v>
      </c>
      <c r="J135" t="s">
        <v>530</v>
      </c>
    </row>
    <row r="136" spans="1:10" x14ac:dyDescent="0.35">
      <c r="A136" t="s">
        <v>153</v>
      </c>
      <c r="B136">
        <v>14</v>
      </c>
      <c r="C136">
        <v>2472363</v>
      </c>
      <c r="D136" s="1">
        <v>6.7635889739937104E-13</v>
      </c>
      <c r="E136" s="1">
        <v>2.5762015505187799E-9</v>
      </c>
      <c r="F136" s="1">
        <v>1.0794034669622099E-14</v>
      </c>
      <c r="G136" s="1">
        <v>4.0455869237188698E-11</v>
      </c>
      <c r="H136" s="1">
        <v>5.2024298490057798E-13</v>
      </c>
      <c r="I136" s="1">
        <v>1.9815674629264298E-9</v>
      </c>
      <c r="J136" t="s">
        <v>530</v>
      </c>
    </row>
    <row r="137" spans="1:10" x14ac:dyDescent="0.35">
      <c r="A137" t="s">
        <v>154</v>
      </c>
      <c r="B137">
        <v>14</v>
      </c>
      <c r="C137">
        <v>2480131</v>
      </c>
      <c r="D137" s="1">
        <v>3.7153530758423401E-13</v>
      </c>
      <c r="E137" s="1">
        <v>1.4505295711049899E-9</v>
      </c>
      <c r="F137" s="1">
        <v>4.0506487478067102E-15</v>
      </c>
      <c r="G137" s="1">
        <v>1.5555088828278301E-11</v>
      </c>
      <c r="H137" s="1">
        <v>1.96315592695734E-13</v>
      </c>
      <c r="I137" s="1">
        <v>7.9287467712729503E-10</v>
      </c>
      <c r="J137" t="s">
        <v>530</v>
      </c>
    </row>
    <row r="138" spans="1:10" x14ac:dyDescent="0.35">
      <c r="A138" t="s">
        <v>155</v>
      </c>
      <c r="B138">
        <v>14</v>
      </c>
      <c r="C138">
        <v>2488265</v>
      </c>
      <c r="D138" s="1">
        <v>3.4569833794214002E-10</v>
      </c>
      <c r="E138" s="1">
        <v>9.3079873522538299E-7</v>
      </c>
      <c r="F138" s="1">
        <v>6.6765933732352101E-11</v>
      </c>
      <c r="G138" s="1">
        <v>1.6376809644889799E-7</v>
      </c>
      <c r="H138" s="1">
        <v>4.1250950264843302E-10</v>
      </c>
      <c r="I138" s="1">
        <v>1.12360393588247E-6</v>
      </c>
      <c r="J138" t="s">
        <v>530</v>
      </c>
    </row>
    <row r="139" spans="1:10" x14ac:dyDescent="0.35">
      <c r="A139" t="s">
        <v>156</v>
      </c>
      <c r="B139">
        <v>14</v>
      </c>
      <c r="C139">
        <v>2503148</v>
      </c>
      <c r="D139" s="1">
        <v>6.50436971880256E-12</v>
      </c>
      <c r="E139" s="1">
        <v>2.30854863978755E-8</v>
      </c>
      <c r="F139" s="1">
        <v>3.0688199048018199E-14</v>
      </c>
      <c r="G139" s="1">
        <v>1.12323124043738E-10</v>
      </c>
      <c r="H139" s="1">
        <v>6.0203129859429003E-12</v>
      </c>
      <c r="I139" s="1">
        <v>2.1206801453295299E-8</v>
      </c>
      <c r="J139" t="s">
        <v>530</v>
      </c>
    </row>
    <row r="140" spans="1:10" x14ac:dyDescent="0.35">
      <c r="A140" t="s">
        <v>157</v>
      </c>
      <c r="B140">
        <v>14</v>
      </c>
      <c r="C140">
        <v>2518104</v>
      </c>
      <c r="D140" s="1">
        <v>2.4295462724252799E-6</v>
      </c>
      <c r="E140">
        <v>3.25210734153915E-3</v>
      </c>
      <c r="F140" s="1">
        <v>1.8954271008283799E-7</v>
      </c>
      <c r="G140">
        <v>2.6827909543320101E-4</v>
      </c>
      <c r="H140" s="1">
        <v>4.2810830133470697E-6</v>
      </c>
      <c r="I140">
        <v>5.3356193757638903E-3</v>
      </c>
      <c r="J140" t="s">
        <v>530</v>
      </c>
    </row>
    <row r="141" spans="1:10" x14ac:dyDescent="0.35">
      <c r="A141" t="s">
        <v>158</v>
      </c>
      <c r="B141">
        <v>14</v>
      </c>
      <c r="C141">
        <v>2524432</v>
      </c>
      <c r="D141" s="1">
        <v>1.66009243063583E-22</v>
      </c>
      <c r="E141" s="1">
        <v>9.7218747946003404E-19</v>
      </c>
      <c r="F141" s="1">
        <v>1.4735225738839601E-22</v>
      </c>
      <c r="G141" s="1">
        <v>7.7566559417919997E-19</v>
      </c>
      <c r="H141" s="1">
        <v>3.6305315713942701E-22</v>
      </c>
      <c r="I141" s="1">
        <v>2.0998725680679901E-18</v>
      </c>
      <c r="J141" t="s">
        <v>530</v>
      </c>
    </row>
    <row r="142" spans="1:10" x14ac:dyDescent="0.35">
      <c r="A142" t="s">
        <v>159</v>
      </c>
      <c r="B142">
        <v>14</v>
      </c>
      <c r="C142">
        <v>2530056</v>
      </c>
      <c r="D142" s="1">
        <v>8.9798639034602392E-22</v>
      </c>
      <c r="E142" s="1">
        <v>5.0687328663172497E-18</v>
      </c>
      <c r="F142" s="1">
        <v>7.5521499650451201E-22</v>
      </c>
      <c r="G142" s="1">
        <v>3.8458338633953401E-18</v>
      </c>
      <c r="H142" s="1">
        <v>1.8752575630534099E-21</v>
      </c>
      <c r="I142" s="1">
        <v>9.98357292926586E-18</v>
      </c>
      <c r="J142" t="s">
        <v>530</v>
      </c>
    </row>
    <row r="143" spans="1:10" x14ac:dyDescent="0.35">
      <c r="A143" t="s">
        <v>160</v>
      </c>
      <c r="B143">
        <v>14</v>
      </c>
      <c r="C143">
        <v>2546847</v>
      </c>
      <c r="D143" s="1">
        <v>1.6497996499720601E-15</v>
      </c>
      <c r="E143" s="1">
        <v>7.4319984270443201E-12</v>
      </c>
      <c r="F143" s="1">
        <v>2.68112278899054E-16</v>
      </c>
      <c r="G143" s="1">
        <v>1.1630561707374899E-12</v>
      </c>
      <c r="H143" s="1">
        <v>3.3675241629295998E-15</v>
      </c>
      <c r="I143" s="1">
        <v>1.4342530320765401E-11</v>
      </c>
      <c r="J143" t="s">
        <v>530</v>
      </c>
    </row>
    <row r="144" spans="1:10" x14ac:dyDescent="0.35">
      <c r="A144" t="s">
        <v>161</v>
      </c>
      <c r="B144">
        <v>14</v>
      </c>
      <c r="C144">
        <v>2550078</v>
      </c>
      <c r="D144" s="1">
        <v>2.40478637218189E-8</v>
      </c>
      <c r="E144" s="1">
        <v>5.09790771852702E-5</v>
      </c>
      <c r="F144" s="1">
        <v>2.1043312370342602E-9</v>
      </c>
      <c r="G144" s="1">
        <v>4.5199494365991198E-6</v>
      </c>
      <c r="H144" s="1">
        <v>3.1425872699806602E-8</v>
      </c>
      <c r="I144" s="1">
        <v>6.4574379421552494E-5</v>
      </c>
      <c r="J144" t="s">
        <v>530</v>
      </c>
    </row>
    <row r="145" spans="1:10" x14ac:dyDescent="0.35">
      <c r="A145" t="s">
        <v>162</v>
      </c>
      <c r="B145">
        <v>14</v>
      </c>
      <c r="C145">
        <v>2553525</v>
      </c>
      <c r="D145" s="1">
        <v>2.3911050857621299E-11</v>
      </c>
      <c r="E145" s="1">
        <v>7.8889292286576604E-8</v>
      </c>
      <c r="F145" s="1">
        <v>9.1625394124791693E-12</v>
      </c>
      <c r="G145" s="1">
        <v>2.4228922207686801E-8</v>
      </c>
      <c r="H145" s="1">
        <v>3.4496855730018599E-11</v>
      </c>
      <c r="I145" s="1">
        <v>1.13018936474142E-7</v>
      </c>
      <c r="J145" t="s">
        <v>530</v>
      </c>
    </row>
    <row r="146" spans="1:10" x14ac:dyDescent="0.35">
      <c r="A146" t="s">
        <v>163</v>
      </c>
      <c r="B146">
        <v>14</v>
      </c>
      <c r="C146">
        <v>2564913</v>
      </c>
      <c r="D146" s="1">
        <v>1.6865947666610399E-6</v>
      </c>
      <c r="E146">
        <v>2.4090435213145198E-3</v>
      </c>
      <c r="F146" s="1">
        <v>1.18505865967256E-7</v>
      </c>
      <c r="G146">
        <v>1.8384026885406401E-4</v>
      </c>
      <c r="H146" s="1">
        <v>2.7537889128109898E-6</v>
      </c>
      <c r="I146">
        <v>3.61385041477346E-3</v>
      </c>
      <c r="J146" t="s">
        <v>530</v>
      </c>
    </row>
    <row r="147" spans="1:10" x14ac:dyDescent="0.35">
      <c r="A147" t="s">
        <v>164</v>
      </c>
      <c r="B147">
        <v>14</v>
      </c>
      <c r="C147">
        <v>2566015</v>
      </c>
      <c r="D147" s="1">
        <v>1.6865947666610399E-6</v>
      </c>
      <c r="E147">
        <v>2.4090435213145198E-3</v>
      </c>
      <c r="F147" s="1">
        <v>1.18505865967256E-7</v>
      </c>
      <c r="G147">
        <v>1.8384026885406401E-4</v>
      </c>
      <c r="H147" s="1">
        <v>2.7537889128109898E-6</v>
      </c>
      <c r="I147">
        <v>3.61385041477346E-3</v>
      </c>
      <c r="J147" t="s">
        <v>530</v>
      </c>
    </row>
    <row r="148" spans="1:10" x14ac:dyDescent="0.35">
      <c r="A148" t="s">
        <v>165</v>
      </c>
      <c r="B148">
        <v>14</v>
      </c>
      <c r="C148">
        <v>2567022</v>
      </c>
      <c r="D148" s="1">
        <v>1.6865947666610399E-6</v>
      </c>
      <c r="E148">
        <v>2.4090435213145198E-3</v>
      </c>
      <c r="F148" s="1">
        <v>1.18505865967256E-7</v>
      </c>
      <c r="G148">
        <v>1.8384026885406401E-4</v>
      </c>
      <c r="H148" s="1">
        <v>2.7537889128109898E-6</v>
      </c>
      <c r="I148">
        <v>3.61385041477346E-3</v>
      </c>
      <c r="J148" t="s">
        <v>530</v>
      </c>
    </row>
    <row r="149" spans="1:10" x14ac:dyDescent="0.35">
      <c r="A149" t="s">
        <v>166</v>
      </c>
      <c r="B149">
        <v>14</v>
      </c>
      <c r="C149">
        <v>2568452</v>
      </c>
      <c r="D149" s="1">
        <v>9.25354432923042E-17</v>
      </c>
      <c r="E149" s="1">
        <v>4.4693474341812302E-13</v>
      </c>
      <c r="F149" s="1">
        <v>1.62174353687878E-17</v>
      </c>
      <c r="G149" s="1">
        <v>7.3056115725061097E-14</v>
      </c>
      <c r="H149" s="1">
        <v>1.1429288228579399E-16</v>
      </c>
      <c r="I149" s="1">
        <v>5.5202048211474097E-13</v>
      </c>
      <c r="J149" t="s">
        <v>530</v>
      </c>
    </row>
    <row r="150" spans="1:10" x14ac:dyDescent="0.35">
      <c r="A150" t="s">
        <v>167</v>
      </c>
      <c r="B150">
        <v>14</v>
      </c>
      <c r="C150">
        <v>2582351</v>
      </c>
      <c r="D150" s="1">
        <v>3.92060093496029E-7</v>
      </c>
      <c r="E150">
        <v>6.1431227318629596E-4</v>
      </c>
      <c r="F150" s="1">
        <v>1.50400035705463E-7</v>
      </c>
      <c r="G150">
        <v>2.1886463186781099E-4</v>
      </c>
      <c r="H150" s="1">
        <v>4.5594994111943599E-7</v>
      </c>
      <c r="I150">
        <v>7.0270767274349904E-4</v>
      </c>
      <c r="J150" t="s">
        <v>530</v>
      </c>
    </row>
    <row r="151" spans="1:10" x14ac:dyDescent="0.35">
      <c r="A151" t="s">
        <v>168</v>
      </c>
      <c r="B151">
        <v>14</v>
      </c>
      <c r="C151">
        <v>2586494</v>
      </c>
      <c r="D151" s="1">
        <v>3.49619739992657E-7</v>
      </c>
      <c r="E151">
        <v>5.6094571557219197E-4</v>
      </c>
      <c r="F151" s="1">
        <v>1.4530950337833599E-7</v>
      </c>
      <c r="G151">
        <v>2.1680640673166801E-4</v>
      </c>
      <c r="H151" s="1">
        <v>4.13467115448799E-7</v>
      </c>
      <c r="I151">
        <v>6.5663903950349595E-4</v>
      </c>
      <c r="J151" t="s">
        <v>530</v>
      </c>
    </row>
    <row r="152" spans="1:10" x14ac:dyDescent="0.35">
      <c r="A152" t="s">
        <v>169</v>
      </c>
      <c r="B152">
        <v>14</v>
      </c>
      <c r="C152">
        <v>2590718</v>
      </c>
      <c r="D152" s="1">
        <v>3.92060093496029E-7</v>
      </c>
      <c r="E152">
        <v>6.1431227318629596E-4</v>
      </c>
      <c r="F152" s="1">
        <v>1.50400035705463E-7</v>
      </c>
      <c r="G152">
        <v>2.1886463186781099E-4</v>
      </c>
      <c r="H152" s="1">
        <v>4.5594994111943599E-7</v>
      </c>
      <c r="I152">
        <v>7.0270767274349904E-4</v>
      </c>
      <c r="J152" t="s">
        <v>530</v>
      </c>
    </row>
    <row r="153" spans="1:10" x14ac:dyDescent="0.35">
      <c r="A153" t="s">
        <v>170</v>
      </c>
      <c r="B153">
        <v>14</v>
      </c>
      <c r="C153">
        <v>2591707</v>
      </c>
      <c r="D153" s="1">
        <v>3.49619739992657E-7</v>
      </c>
      <c r="E153">
        <v>5.6094571557219197E-4</v>
      </c>
      <c r="F153" s="1">
        <v>1.4530950337833599E-7</v>
      </c>
      <c r="G153">
        <v>2.1680640673166801E-4</v>
      </c>
      <c r="H153" s="1">
        <v>4.13467115448799E-7</v>
      </c>
      <c r="I153">
        <v>6.5663903950349595E-4</v>
      </c>
      <c r="J153" t="s">
        <v>530</v>
      </c>
    </row>
    <row r="154" spans="1:10" x14ac:dyDescent="0.35">
      <c r="A154" t="s">
        <v>171</v>
      </c>
      <c r="B154">
        <v>14</v>
      </c>
      <c r="C154">
        <v>2592261</v>
      </c>
      <c r="D154" s="1">
        <v>3.92060093496029E-7</v>
      </c>
      <c r="E154">
        <v>6.1431227318629596E-4</v>
      </c>
      <c r="F154" s="1">
        <v>1.50400035705463E-7</v>
      </c>
      <c r="G154">
        <v>2.1886463186781099E-4</v>
      </c>
      <c r="H154" s="1">
        <v>4.5594994111943599E-7</v>
      </c>
      <c r="I154">
        <v>7.0270767274349904E-4</v>
      </c>
      <c r="J154" t="s">
        <v>530</v>
      </c>
    </row>
    <row r="155" spans="1:10" x14ac:dyDescent="0.35">
      <c r="A155" t="s">
        <v>172</v>
      </c>
      <c r="B155">
        <v>14</v>
      </c>
      <c r="C155">
        <v>2593191</v>
      </c>
      <c r="D155" s="1">
        <v>3.92060093496029E-7</v>
      </c>
      <c r="E155">
        <v>6.1431227318629596E-4</v>
      </c>
      <c r="F155" s="1">
        <v>1.50400035705463E-7</v>
      </c>
      <c r="G155">
        <v>2.1886463186781099E-4</v>
      </c>
      <c r="H155" s="1">
        <v>4.5594994111943599E-7</v>
      </c>
      <c r="I155">
        <v>7.0270767274349904E-4</v>
      </c>
      <c r="J155" t="s">
        <v>530</v>
      </c>
    </row>
    <row r="156" spans="1:10" x14ac:dyDescent="0.35">
      <c r="A156" t="s">
        <v>173</v>
      </c>
      <c r="B156">
        <v>14</v>
      </c>
      <c r="C156">
        <v>2593930</v>
      </c>
      <c r="D156" s="1">
        <v>6.35020675688939E-7</v>
      </c>
      <c r="E156">
        <v>9.6592830038609296E-4</v>
      </c>
      <c r="F156" s="1">
        <v>2.3543329956919901E-7</v>
      </c>
      <c r="G156">
        <v>3.2441185288697202E-4</v>
      </c>
      <c r="H156" s="1">
        <v>7.1821475909134004E-7</v>
      </c>
      <c r="I156">
        <v>1.07502293356158E-3</v>
      </c>
      <c r="J156" t="s">
        <v>530</v>
      </c>
    </row>
    <row r="157" spans="1:10" x14ac:dyDescent="0.35">
      <c r="A157" t="s">
        <v>174</v>
      </c>
      <c r="B157">
        <v>14</v>
      </c>
      <c r="C157">
        <v>2594754</v>
      </c>
      <c r="D157" s="1">
        <v>3.92060093496029E-7</v>
      </c>
      <c r="E157">
        <v>6.1431227318629596E-4</v>
      </c>
      <c r="F157" s="1">
        <v>1.50400035705463E-7</v>
      </c>
      <c r="G157">
        <v>2.1886463186781099E-4</v>
      </c>
      <c r="H157" s="1">
        <v>4.5594994111943599E-7</v>
      </c>
      <c r="I157">
        <v>7.0270767274349904E-4</v>
      </c>
      <c r="J157" t="s">
        <v>530</v>
      </c>
    </row>
    <row r="158" spans="1:10" x14ac:dyDescent="0.35">
      <c r="A158" t="s">
        <v>175</v>
      </c>
      <c r="B158">
        <v>14</v>
      </c>
      <c r="C158">
        <v>2596282</v>
      </c>
      <c r="D158" s="1">
        <v>3.92060093496029E-7</v>
      </c>
      <c r="E158">
        <v>6.1431227318629596E-4</v>
      </c>
      <c r="F158" s="1">
        <v>1.50400035705463E-7</v>
      </c>
      <c r="G158">
        <v>2.1886463186781099E-4</v>
      </c>
      <c r="H158" s="1">
        <v>4.5594994111943599E-7</v>
      </c>
      <c r="I158">
        <v>7.0270767274349904E-4</v>
      </c>
      <c r="J158" t="s">
        <v>530</v>
      </c>
    </row>
    <row r="159" spans="1:10" x14ac:dyDescent="0.35">
      <c r="A159" t="s">
        <v>176</v>
      </c>
      <c r="B159">
        <v>14</v>
      </c>
      <c r="C159">
        <v>2597718</v>
      </c>
      <c r="D159" s="1">
        <v>1.1003451986190801E-10</v>
      </c>
      <c r="E159" s="1">
        <v>3.3541400887555402E-7</v>
      </c>
      <c r="F159" s="1">
        <v>2.0483653617197601E-11</v>
      </c>
      <c r="G159" s="1">
        <v>5.2155167132336103E-8</v>
      </c>
      <c r="H159" s="1">
        <v>1.35255266798658E-10</v>
      </c>
      <c r="I159" s="1">
        <v>4.2244547989758301E-7</v>
      </c>
      <c r="J159" t="s">
        <v>530</v>
      </c>
    </row>
    <row r="160" spans="1:10" x14ac:dyDescent="0.35">
      <c r="A160" t="s">
        <v>177</v>
      </c>
      <c r="B160">
        <v>14</v>
      </c>
      <c r="C160">
        <v>2603935</v>
      </c>
      <c r="D160" s="1">
        <v>7.8638920477338E-17</v>
      </c>
      <c r="E160" s="1">
        <v>3.85226031687808E-13</v>
      </c>
      <c r="F160" s="1">
        <v>4.7872164850265403E-19</v>
      </c>
      <c r="G160" s="1">
        <v>2.2428013488019599E-15</v>
      </c>
      <c r="H160" s="1">
        <v>2.9667033108402E-16</v>
      </c>
      <c r="I160" s="1">
        <v>1.3761332353683301E-12</v>
      </c>
      <c r="J160" t="s">
        <v>530</v>
      </c>
    </row>
    <row r="161" spans="1:10" x14ac:dyDescent="0.35">
      <c r="A161" t="s">
        <v>178</v>
      </c>
      <c r="B161">
        <v>14</v>
      </c>
      <c r="C161">
        <v>2625668</v>
      </c>
      <c r="D161" s="1">
        <v>9.4342818397981407E-12</v>
      </c>
      <c r="E161" s="1">
        <v>3.3232647920163503E-8</v>
      </c>
      <c r="F161" s="1">
        <v>2.4599565061945E-15</v>
      </c>
      <c r="G161" s="1">
        <v>9.6847454053706996E-12</v>
      </c>
      <c r="H161" s="1">
        <v>6.37448918753203E-12</v>
      </c>
      <c r="I161" s="1">
        <v>2.2286831607316299E-8</v>
      </c>
      <c r="J161" t="s">
        <v>530</v>
      </c>
    </row>
    <row r="162" spans="1:10" x14ac:dyDescent="0.35">
      <c r="A162" t="s">
        <v>179</v>
      </c>
      <c r="B162">
        <v>14</v>
      </c>
      <c r="C162">
        <v>2641607</v>
      </c>
      <c r="D162" s="1">
        <v>1.07727112339567E-7</v>
      </c>
      <c r="E162">
        <v>1.9824554573787099E-4</v>
      </c>
      <c r="F162" s="1">
        <v>6.6167770502246497E-7</v>
      </c>
      <c r="G162">
        <v>8.4467215653300995E-4</v>
      </c>
      <c r="H162" s="1">
        <v>5.7860298419975004E-7</v>
      </c>
      <c r="I162">
        <v>8.7443335771488504E-4</v>
      </c>
      <c r="J162" t="s">
        <v>530</v>
      </c>
    </row>
    <row r="163" spans="1:10" x14ac:dyDescent="0.35">
      <c r="A163" t="s">
        <v>180</v>
      </c>
      <c r="B163">
        <v>14</v>
      </c>
      <c r="C163">
        <v>2642628</v>
      </c>
      <c r="D163" s="1">
        <v>6.2982291110886299E-7</v>
      </c>
      <c r="E163">
        <v>9.6114258699895802E-4</v>
      </c>
      <c r="F163" s="1">
        <v>3.1881166455264998E-9</v>
      </c>
      <c r="G163" s="1">
        <v>6.6089658061764196E-6</v>
      </c>
      <c r="H163" s="1">
        <v>2.0123232385819701E-6</v>
      </c>
      <c r="I163">
        <v>2.7247670885236302E-3</v>
      </c>
      <c r="J163" t="s">
        <v>530</v>
      </c>
    </row>
    <row r="164" spans="1:10" x14ac:dyDescent="0.35">
      <c r="A164" t="s">
        <v>181</v>
      </c>
      <c r="B164">
        <v>14</v>
      </c>
      <c r="C164">
        <v>2644824</v>
      </c>
      <c r="D164" s="1">
        <v>2.5620622757519101E-8</v>
      </c>
      <c r="E164" s="1">
        <v>5.35857612529115E-5</v>
      </c>
      <c r="F164" s="1">
        <v>1.3611142356738901E-7</v>
      </c>
      <c r="G164">
        <v>2.0570299909185299E-4</v>
      </c>
      <c r="H164" s="1">
        <v>1.00865689986181E-7</v>
      </c>
      <c r="I164">
        <v>1.91317303753627E-4</v>
      </c>
      <c r="J164" t="s">
        <v>530</v>
      </c>
    </row>
    <row r="165" spans="1:10" x14ac:dyDescent="0.35">
      <c r="A165" t="s">
        <v>182</v>
      </c>
      <c r="B165">
        <v>14</v>
      </c>
      <c r="C165">
        <v>2673388</v>
      </c>
      <c r="D165" s="1">
        <v>5.56242319733287E-6</v>
      </c>
      <c r="E165">
        <v>6.7338091553076403E-3</v>
      </c>
      <c r="F165" s="1">
        <v>2.1988496470388001E-9</v>
      </c>
      <c r="G165" s="1">
        <v>4.66134236171214E-6</v>
      </c>
      <c r="H165" s="1">
        <v>8.9058014370912606E-6</v>
      </c>
      <c r="I165">
        <v>1.0102542764344699E-2</v>
      </c>
      <c r="J165" t="s">
        <v>530</v>
      </c>
    </row>
    <row r="166" spans="1:10" x14ac:dyDescent="0.35">
      <c r="A166" t="s">
        <v>184</v>
      </c>
      <c r="B166">
        <v>14</v>
      </c>
      <c r="C166">
        <v>2676321</v>
      </c>
      <c r="D166" s="1">
        <v>2.9709012327319501E-13</v>
      </c>
      <c r="E166" s="1">
        <v>1.16963133254828E-9</v>
      </c>
      <c r="F166" s="1">
        <v>5.2260452789560397E-18</v>
      </c>
      <c r="G166" s="1">
        <v>2.3770793797090701E-14</v>
      </c>
      <c r="H166" s="1">
        <v>3.58254696019597E-13</v>
      </c>
      <c r="I166" s="1">
        <v>1.3871207320313099E-9</v>
      </c>
      <c r="J166" t="s">
        <v>530</v>
      </c>
    </row>
    <row r="167" spans="1:10" x14ac:dyDescent="0.35">
      <c r="A167" t="s">
        <v>185</v>
      </c>
      <c r="B167">
        <v>14</v>
      </c>
      <c r="C167">
        <v>2826632</v>
      </c>
      <c r="D167" s="1">
        <v>5.7086926204416701E-10</v>
      </c>
      <c r="E167" s="1">
        <v>1.46951157983059E-6</v>
      </c>
      <c r="F167" s="1">
        <v>3.4583394027052902E-12</v>
      </c>
      <c r="G167" s="1">
        <v>9.5871307307019106E-9</v>
      </c>
      <c r="H167" s="1">
        <v>4.4080791009666898E-10</v>
      </c>
      <c r="I167" s="1">
        <v>1.1801007100826799E-6</v>
      </c>
      <c r="J167" t="s">
        <v>530</v>
      </c>
    </row>
    <row r="168" spans="1:10" x14ac:dyDescent="0.35">
      <c r="A168" t="s">
        <v>186</v>
      </c>
      <c r="B168">
        <v>14</v>
      </c>
      <c r="C168">
        <v>2845278</v>
      </c>
      <c r="D168" s="1">
        <v>1.7508275530620899E-7</v>
      </c>
      <c r="E168" s="9">
        <v>3.0156588490973599E-4</v>
      </c>
      <c r="F168" s="1">
        <v>9.4661922590266105E-8</v>
      </c>
      <c r="G168" s="9">
        <v>1.4982743719491401E-4</v>
      </c>
      <c r="H168" s="1">
        <v>3.0711723364262201E-7</v>
      </c>
      <c r="I168" s="9">
        <v>5.0133731612230403E-4</v>
      </c>
      <c r="J168" t="s">
        <v>530</v>
      </c>
    </row>
    <row r="169" spans="1:10" x14ac:dyDescent="0.35">
      <c r="A169" t="s">
        <v>187</v>
      </c>
      <c r="B169">
        <v>14</v>
      </c>
      <c r="C169">
        <v>2857000</v>
      </c>
      <c r="D169" s="1">
        <v>2.1608473913979399E-50</v>
      </c>
      <c r="E169" s="1">
        <v>2.4103635266075E-46</v>
      </c>
      <c r="F169" s="1">
        <v>4.3955431543611204E-50</v>
      </c>
      <c r="G169" s="1">
        <v>5.0226906749558001E-46</v>
      </c>
      <c r="H169" s="1">
        <v>1.56390232706563E-53</v>
      </c>
      <c r="I169" s="1">
        <v>1.74448836291808E-49</v>
      </c>
      <c r="J169" t="s">
        <v>530</v>
      </c>
    </row>
    <row r="170" spans="1:10" x14ac:dyDescent="0.35">
      <c r="A170" t="s">
        <v>188</v>
      </c>
      <c r="B170">
        <v>14</v>
      </c>
      <c r="C170">
        <v>2875999</v>
      </c>
      <c r="D170" s="1">
        <v>2.2439528972396301E-58</v>
      </c>
      <c r="E170" s="1">
        <v>2.6956088319255698E-54</v>
      </c>
      <c r="F170" s="1">
        <v>1.21242185879574E-57</v>
      </c>
      <c r="G170" s="1">
        <v>1.7147295720368501E-53</v>
      </c>
      <c r="H170" s="1">
        <v>9.4111689438153101E-62</v>
      </c>
      <c r="I170" s="1">
        <v>1.13054200713835E-57</v>
      </c>
      <c r="J170" t="s">
        <v>530</v>
      </c>
    </row>
    <row r="171" spans="1:10" x14ac:dyDescent="0.35">
      <c r="A171" t="s">
        <v>189</v>
      </c>
      <c r="B171">
        <v>14</v>
      </c>
      <c r="C171">
        <v>2883623</v>
      </c>
      <c r="D171" s="1">
        <v>2.2439528972396301E-58</v>
      </c>
      <c r="E171" s="1">
        <v>2.6956088319255698E-54</v>
      </c>
      <c r="F171" s="1">
        <v>1.21242185879574E-57</v>
      </c>
      <c r="G171" s="1">
        <v>1.7147295720368501E-53</v>
      </c>
      <c r="H171" s="1">
        <v>9.4111689438153101E-62</v>
      </c>
      <c r="I171" s="1">
        <v>1.13054200713835E-57</v>
      </c>
      <c r="J171" t="s">
        <v>530</v>
      </c>
    </row>
    <row r="172" spans="1:10" x14ac:dyDescent="0.35">
      <c r="A172" t="s">
        <v>190</v>
      </c>
      <c r="B172">
        <v>14</v>
      </c>
      <c r="C172">
        <v>2885790</v>
      </c>
      <c r="D172" s="1">
        <v>2.2439528972396301E-58</v>
      </c>
      <c r="E172" s="1">
        <v>2.6956088319255698E-54</v>
      </c>
      <c r="F172" s="1">
        <v>1.21242185879574E-57</v>
      </c>
      <c r="G172" s="1">
        <v>1.7147295720368501E-53</v>
      </c>
      <c r="H172" s="1">
        <v>9.4111689438153101E-62</v>
      </c>
      <c r="I172" s="1">
        <v>1.13054200713835E-57</v>
      </c>
      <c r="J172" t="s">
        <v>530</v>
      </c>
    </row>
    <row r="173" spans="1:10" x14ac:dyDescent="0.35">
      <c r="A173" t="s">
        <v>191</v>
      </c>
      <c r="B173">
        <v>14</v>
      </c>
      <c r="C173">
        <v>2898515</v>
      </c>
      <c r="D173" s="1">
        <v>2.2439528972396301E-58</v>
      </c>
      <c r="E173" s="1">
        <v>2.6956088319255698E-54</v>
      </c>
      <c r="F173" s="1">
        <v>1.21242185879574E-57</v>
      </c>
      <c r="G173" s="1">
        <v>1.7147295720368501E-53</v>
      </c>
      <c r="H173" s="1">
        <v>9.4111689438153101E-62</v>
      </c>
      <c r="I173" s="1">
        <v>1.13054200713835E-57</v>
      </c>
      <c r="J173" t="s">
        <v>530</v>
      </c>
    </row>
    <row r="174" spans="1:10" x14ac:dyDescent="0.35">
      <c r="A174" t="s">
        <v>192</v>
      </c>
      <c r="B174">
        <v>14</v>
      </c>
      <c r="C174">
        <v>2901016</v>
      </c>
      <c r="D174" s="1">
        <v>2.4433078812536799E-58</v>
      </c>
      <c r="E174" s="1">
        <v>2.8617121393789702E-54</v>
      </c>
      <c r="F174" s="1">
        <v>1.62482118028279E-57</v>
      </c>
      <c r="G174" s="1">
        <v>2.1145152036670202E-53</v>
      </c>
      <c r="H174" s="1">
        <v>1.2345819622398299E-61</v>
      </c>
      <c r="I174" s="1">
        <v>1.4459979503635901E-57</v>
      </c>
      <c r="J174" t="s">
        <v>530</v>
      </c>
    </row>
    <row r="175" spans="1:10" x14ac:dyDescent="0.35">
      <c r="A175" t="s">
        <v>193</v>
      </c>
      <c r="B175">
        <v>14</v>
      </c>
      <c r="C175">
        <v>2902668</v>
      </c>
      <c r="D175" s="1">
        <v>1.25279369323638E-58</v>
      </c>
      <c r="E175" s="1">
        <v>1.6769466848395901E-54</v>
      </c>
      <c r="F175" s="1">
        <v>1.281020090188E-57</v>
      </c>
      <c r="G175" s="1">
        <v>1.7147295720368501E-53</v>
      </c>
      <c r="H175" s="1">
        <v>6.0234011527542996E-62</v>
      </c>
      <c r="I175" s="1">
        <v>8.0627182664659602E-58</v>
      </c>
      <c r="J175" t="s">
        <v>530</v>
      </c>
    </row>
    <row r="176" spans="1:10" x14ac:dyDescent="0.35">
      <c r="A176" t="s">
        <v>194</v>
      </c>
      <c r="B176">
        <v>14</v>
      </c>
      <c r="C176">
        <v>2904752</v>
      </c>
      <c r="D176" s="1">
        <v>1.25279369323638E-58</v>
      </c>
      <c r="E176" s="1">
        <v>1.6769466848395901E-54</v>
      </c>
      <c r="F176" s="1">
        <v>1.281020090188E-57</v>
      </c>
      <c r="G176" s="1">
        <v>1.7147295720368501E-53</v>
      </c>
      <c r="H176" s="1">
        <v>6.0234011527542996E-62</v>
      </c>
      <c r="I176" s="1">
        <v>8.0627182664659602E-58</v>
      </c>
      <c r="J176" t="s">
        <v>530</v>
      </c>
    </row>
    <row r="177" spans="1:10" x14ac:dyDescent="0.35">
      <c r="A177" t="s">
        <v>195</v>
      </c>
      <c r="B177">
        <v>14</v>
      </c>
      <c r="C177">
        <v>2909929</v>
      </c>
      <c r="D177" s="1">
        <v>3.76421735386141E-59</v>
      </c>
      <c r="E177" s="1">
        <v>5.5110259432792602E-55</v>
      </c>
      <c r="F177" s="1">
        <v>5.8674870437015E-58</v>
      </c>
      <c r="G177" s="1">
        <v>9.8175212321430903E-54</v>
      </c>
      <c r="H177" s="1">
        <v>2.1111753249099799E-62</v>
      </c>
      <c r="I177" s="1">
        <v>3.0908794292802401E-58</v>
      </c>
      <c r="J177" t="s">
        <v>530</v>
      </c>
    </row>
    <row r="178" spans="1:10" x14ac:dyDescent="0.35">
      <c r="A178" t="s">
        <v>196</v>
      </c>
      <c r="B178">
        <v>14</v>
      </c>
      <c r="C178">
        <v>2910531</v>
      </c>
      <c r="D178" s="1">
        <v>1.25279369323638E-58</v>
      </c>
      <c r="E178" s="1">
        <v>1.6769466848395901E-54</v>
      </c>
      <c r="F178" s="1">
        <v>1.281020090188E-57</v>
      </c>
      <c r="G178" s="1">
        <v>1.7147295720368501E-53</v>
      </c>
      <c r="H178" s="1">
        <v>6.0234011527542996E-62</v>
      </c>
      <c r="I178" s="1">
        <v>8.0627182664659602E-58</v>
      </c>
      <c r="J178" t="s">
        <v>530</v>
      </c>
    </row>
    <row r="179" spans="1:10" x14ac:dyDescent="0.35">
      <c r="A179" t="s">
        <v>197</v>
      </c>
      <c r="B179">
        <v>14</v>
      </c>
      <c r="C179">
        <v>2915391</v>
      </c>
      <c r="D179" s="1">
        <v>2.73484777560882E-6</v>
      </c>
      <c r="E179" s="9">
        <v>3.5889935943338399E-3</v>
      </c>
      <c r="F179" s="1">
        <v>1.49587915026687E-8</v>
      </c>
      <c r="G179" s="1">
        <v>2.7269120238977699E-5</v>
      </c>
      <c r="H179" s="1">
        <v>1.89827674772044E-6</v>
      </c>
      <c r="I179" s="9">
        <v>2.5852873830044501E-3</v>
      </c>
      <c r="J179" t="s">
        <v>530</v>
      </c>
    </row>
    <row r="180" spans="1:10" x14ac:dyDescent="0.35">
      <c r="A180" t="s">
        <v>198</v>
      </c>
      <c r="B180">
        <v>14</v>
      </c>
      <c r="C180">
        <v>2916658</v>
      </c>
      <c r="D180" s="1">
        <v>2.3059991511238299E-6</v>
      </c>
      <c r="E180">
        <v>3.1044712365034801E-3</v>
      </c>
      <c r="F180" s="1">
        <v>8.3546366801789503E-9</v>
      </c>
      <c r="G180" s="1">
        <v>1.5976043164859098E-5</v>
      </c>
      <c r="H180" s="1">
        <v>2.4116519198488201E-6</v>
      </c>
      <c r="I180">
        <v>3.2189575531206098E-3</v>
      </c>
      <c r="J180" t="s">
        <v>530</v>
      </c>
    </row>
    <row r="181" spans="1:10" x14ac:dyDescent="0.35">
      <c r="A181" t="s">
        <v>199</v>
      </c>
      <c r="B181">
        <v>14</v>
      </c>
      <c r="C181">
        <v>2936478</v>
      </c>
      <c r="D181" s="1">
        <v>4.9461845796804502E-26</v>
      </c>
      <c r="E181" s="1">
        <v>3.0897034442815101E-22</v>
      </c>
      <c r="F181" s="1">
        <v>1.3498922850258001E-25</v>
      </c>
      <c r="G181" s="1">
        <v>8.0457361092395197E-22</v>
      </c>
      <c r="H181" s="1">
        <v>1.115689684404E-26</v>
      </c>
      <c r="I181" s="1">
        <v>7.0634916995122598E-23</v>
      </c>
      <c r="J181" t="s">
        <v>530</v>
      </c>
    </row>
    <row r="182" spans="1:10" x14ac:dyDescent="0.35">
      <c r="A182" t="s">
        <v>200</v>
      </c>
      <c r="B182">
        <v>14</v>
      </c>
      <c r="C182">
        <v>2940147</v>
      </c>
      <c r="D182" s="1">
        <v>5.3503796846472202E-31</v>
      </c>
      <c r="E182" s="1">
        <v>4.3976178622769401E-27</v>
      </c>
      <c r="F182" s="1">
        <v>1.0693502277363699E-30</v>
      </c>
      <c r="G182" s="1">
        <v>7.9521975078417799E-27</v>
      </c>
      <c r="H182" s="1">
        <v>6.7411507916315903E-32</v>
      </c>
      <c r="I182" s="1">
        <v>5.6396708278175297E-28</v>
      </c>
      <c r="J182" t="s">
        <v>530</v>
      </c>
    </row>
    <row r="183" spans="1:10" x14ac:dyDescent="0.35">
      <c r="A183" t="s">
        <v>203</v>
      </c>
      <c r="B183">
        <v>14</v>
      </c>
      <c r="C183">
        <v>2958030</v>
      </c>
      <c r="D183" s="1">
        <v>1.0959871077052001E-7</v>
      </c>
      <c r="E183" s="9">
        <v>1.98653218384045E-4</v>
      </c>
      <c r="F183" s="1">
        <v>1.4164491182715299E-10</v>
      </c>
      <c r="G183" s="1">
        <v>3.3857325459794601E-7</v>
      </c>
      <c r="H183" s="1">
        <v>1.2312132877058799E-7</v>
      </c>
      <c r="I183" s="9">
        <v>2.29809148551247E-4</v>
      </c>
      <c r="J183" t="s">
        <v>530</v>
      </c>
    </row>
    <row r="184" spans="1:10" x14ac:dyDescent="0.35">
      <c r="A184" t="s">
        <v>205</v>
      </c>
      <c r="B184">
        <v>14</v>
      </c>
      <c r="C184">
        <v>2978629</v>
      </c>
      <c r="D184" s="1">
        <v>1.3133016911377201E-7</v>
      </c>
      <c r="E184">
        <v>2.29581796900985E-4</v>
      </c>
      <c r="F184" s="1">
        <v>2.7331804510454099E-8</v>
      </c>
      <c r="G184" s="1">
        <v>4.8138705825333502E-5</v>
      </c>
      <c r="H184" s="1">
        <v>2.08661090556476E-7</v>
      </c>
      <c r="I184">
        <v>3.60728057577594E-4</v>
      </c>
      <c r="J184" t="s">
        <v>530</v>
      </c>
    </row>
    <row r="185" spans="1:10" x14ac:dyDescent="0.35">
      <c r="A185" t="s">
        <v>206</v>
      </c>
      <c r="B185">
        <v>14</v>
      </c>
      <c r="C185">
        <v>2986544</v>
      </c>
      <c r="D185" s="1">
        <v>3.6743045787408397E-8</v>
      </c>
      <c r="E185" s="1">
        <v>7.3880014872571996E-5</v>
      </c>
      <c r="F185" s="1">
        <v>1.12989899168716E-8</v>
      </c>
      <c r="G185" s="1">
        <v>2.08407644806083E-5</v>
      </c>
      <c r="H185" s="1">
        <v>6.31403451790127E-8</v>
      </c>
      <c r="I185">
        <v>1.2481487525602101E-4</v>
      </c>
      <c r="J185" t="s">
        <v>530</v>
      </c>
    </row>
    <row r="186" spans="1:10" x14ac:dyDescent="0.35">
      <c r="A186" t="s">
        <v>207</v>
      </c>
      <c r="B186">
        <v>14</v>
      </c>
      <c r="C186">
        <v>3062434</v>
      </c>
      <c r="D186" s="1">
        <v>9.1574921625502004E-8</v>
      </c>
      <c r="E186">
        <v>1.7161067052681801E-4</v>
      </c>
      <c r="F186" s="1">
        <v>1.4752752666237899E-7</v>
      </c>
      <c r="G186" s="9">
        <v>2.1886463186781099E-4</v>
      </c>
      <c r="H186" s="1">
        <v>1.59728885510255E-7</v>
      </c>
      <c r="I186">
        <v>2.8238740907088003E-4</v>
      </c>
      <c r="J186" t="s">
        <v>530</v>
      </c>
    </row>
    <row r="187" spans="1:10" x14ac:dyDescent="0.35">
      <c r="A187" t="s">
        <v>210</v>
      </c>
      <c r="B187">
        <v>14</v>
      </c>
      <c r="C187">
        <v>3096452</v>
      </c>
      <c r="D187" s="1">
        <v>1.0226217680870599E-11</v>
      </c>
      <c r="E187" s="1">
        <v>3.54886113411298E-8</v>
      </c>
      <c r="F187" s="1">
        <v>3.2413200460268399E-11</v>
      </c>
      <c r="G187" s="1">
        <v>8.1205987108207597E-8</v>
      </c>
      <c r="H187" s="1">
        <v>1.6767831014116201E-11</v>
      </c>
      <c r="I187" s="1">
        <v>5.6112109246081598E-8</v>
      </c>
      <c r="J187" t="s">
        <v>530</v>
      </c>
    </row>
    <row r="188" spans="1:10" x14ac:dyDescent="0.35">
      <c r="A188" t="s">
        <v>211</v>
      </c>
      <c r="B188">
        <v>14</v>
      </c>
      <c r="C188">
        <v>3117493</v>
      </c>
      <c r="D188" s="1">
        <v>6.3497324442278101E-12</v>
      </c>
      <c r="E188" s="1">
        <v>2.270867901264E-8</v>
      </c>
      <c r="F188" s="1">
        <v>2.9528603183201702E-11</v>
      </c>
      <c r="G188" s="1">
        <v>7.4778873157424898E-8</v>
      </c>
      <c r="H188" s="1">
        <v>1.0550399265644899E-11</v>
      </c>
      <c r="I188" s="1">
        <v>3.5817688080841198E-8</v>
      </c>
      <c r="J188" t="s">
        <v>530</v>
      </c>
    </row>
    <row r="189" spans="1:10" x14ac:dyDescent="0.35">
      <c r="A189" t="s">
        <v>212</v>
      </c>
      <c r="B189">
        <v>14</v>
      </c>
      <c r="C189">
        <v>3119309</v>
      </c>
      <c r="D189" s="1">
        <v>1.04953616116575E-11</v>
      </c>
      <c r="E189" s="1">
        <v>3.6154822973075802E-8</v>
      </c>
      <c r="F189" s="1">
        <v>3.1536290889515799E-11</v>
      </c>
      <c r="G189" s="1">
        <v>7.9433812952453597E-8</v>
      </c>
      <c r="H189" s="1">
        <v>1.6219789222433501E-11</v>
      </c>
      <c r="I189" s="1">
        <v>5.4668624540515497E-8</v>
      </c>
      <c r="J189" t="s">
        <v>530</v>
      </c>
    </row>
    <row r="190" spans="1:10" x14ac:dyDescent="0.35">
      <c r="A190" t="s">
        <v>213</v>
      </c>
      <c r="B190">
        <v>14</v>
      </c>
      <c r="C190">
        <v>3128318</v>
      </c>
      <c r="D190" s="1">
        <v>6.5034045754132899E-9</v>
      </c>
      <c r="E190" s="1">
        <v>1.5158368342149101E-5</v>
      </c>
      <c r="F190" s="1">
        <v>1.74452365472426E-8</v>
      </c>
      <c r="G190" s="1">
        <v>3.1466925992919502E-5</v>
      </c>
      <c r="H190" s="1">
        <v>1.6117818260261101E-8</v>
      </c>
      <c r="I190" s="1">
        <v>3.49591000893324E-5</v>
      </c>
      <c r="J190" t="s">
        <v>530</v>
      </c>
    </row>
    <row r="191" spans="1:10" x14ac:dyDescent="0.35">
      <c r="A191" t="s">
        <v>215</v>
      </c>
      <c r="B191">
        <v>14</v>
      </c>
      <c r="C191">
        <v>3137184</v>
      </c>
      <c r="D191" s="1">
        <v>2.6456157300907901E-9</v>
      </c>
      <c r="E191" s="1">
        <v>6.4893491011312799E-6</v>
      </c>
      <c r="F191" s="1">
        <v>9.5930675887823294E-9</v>
      </c>
      <c r="G191" s="1">
        <v>1.8122310400037701E-5</v>
      </c>
      <c r="H191" s="1">
        <v>5.8416100352694503E-9</v>
      </c>
      <c r="I191" s="1">
        <v>1.36839130915183E-5</v>
      </c>
      <c r="J191" t="s">
        <v>530</v>
      </c>
    </row>
    <row r="192" spans="1:10" x14ac:dyDescent="0.35">
      <c r="A192" t="s">
        <v>216</v>
      </c>
      <c r="B192">
        <v>14</v>
      </c>
      <c r="C192">
        <v>3138146</v>
      </c>
      <c r="D192" s="1">
        <v>1.80434119828998E-9</v>
      </c>
      <c r="E192" s="1">
        <v>4.4491065406129502E-6</v>
      </c>
      <c r="F192" s="1">
        <v>5.9161556134137302E-9</v>
      </c>
      <c r="G192" s="1">
        <v>1.15971007220632E-5</v>
      </c>
      <c r="H192" s="1">
        <v>5.1170264837355502E-9</v>
      </c>
      <c r="I192" s="1">
        <v>1.2107659967561299E-5</v>
      </c>
      <c r="J192" t="s">
        <v>530</v>
      </c>
    </row>
    <row r="193" spans="1:10" x14ac:dyDescent="0.35">
      <c r="A193" t="s">
        <v>217</v>
      </c>
      <c r="B193">
        <v>14</v>
      </c>
      <c r="C193">
        <v>3140032</v>
      </c>
      <c r="D193" s="1">
        <v>1.80434119828998E-9</v>
      </c>
      <c r="E193" s="1">
        <v>4.4491065406129502E-6</v>
      </c>
      <c r="F193" s="1">
        <v>5.9161556134137302E-9</v>
      </c>
      <c r="G193" s="1">
        <v>1.15971007220632E-5</v>
      </c>
      <c r="H193" s="1">
        <v>5.1170264837355502E-9</v>
      </c>
      <c r="I193" s="1">
        <v>1.2107659967561299E-5</v>
      </c>
      <c r="J193" t="s">
        <v>530</v>
      </c>
    </row>
    <row r="194" spans="1:10" x14ac:dyDescent="0.35">
      <c r="A194" t="s">
        <v>218</v>
      </c>
      <c r="B194">
        <v>14</v>
      </c>
      <c r="C194">
        <v>3186141</v>
      </c>
      <c r="D194" s="1">
        <v>1.0164909291353101E-6</v>
      </c>
      <c r="E194" s="9">
        <v>1.5070378712596E-3</v>
      </c>
      <c r="F194" s="1">
        <v>6.5340419965254502E-7</v>
      </c>
      <c r="G194" s="9">
        <v>8.3638951018802702E-4</v>
      </c>
      <c r="H194" s="1">
        <v>2.3089976307849102E-6</v>
      </c>
      <c r="I194" s="9">
        <v>3.0996010659812799E-3</v>
      </c>
      <c r="J194" t="s">
        <v>530</v>
      </c>
    </row>
    <row r="195" spans="1:10" x14ac:dyDescent="0.35">
      <c r="A195" t="s">
        <v>219</v>
      </c>
      <c r="B195">
        <v>14</v>
      </c>
      <c r="C195">
        <v>3217422</v>
      </c>
      <c r="D195" s="1">
        <v>5.3608447723945601E-10</v>
      </c>
      <c r="E195" s="1">
        <v>1.3875939525841501E-6</v>
      </c>
      <c r="F195" s="1">
        <v>8.9270912300983296E-10</v>
      </c>
      <c r="G195" s="1">
        <v>1.96353257611202E-6</v>
      </c>
      <c r="H195" s="1">
        <v>1.07362394094384E-9</v>
      </c>
      <c r="I195" s="1">
        <v>2.73364494067559E-6</v>
      </c>
      <c r="J195" t="s">
        <v>530</v>
      </c>
    </row>
    <row r="196" spans="1:10" x14ac:dyDescent="0.35">
      <c r="A196" t="s">
        <v>220</v>
      </c>
      <c r="B196">
        <v>14</v>
      </c>
      <c r="C196">
        <v>3224855</v>
      </c>
      <c r="D196" s="1">
        <v>1.1856154599756999E-21</v>
      </c>
      <c r="E196" s="1">
        <v>6.61260085437732E-18</v>
      </c>
      <c r="F196" s="1">
        <v>2.33508758495522E-18</v>
      </c>
      <c r="G196" s="1">
        <v>1.0831523399765901E-14</v>
      </c>
      <c r="H196" s="1">
        <v>1.2190544827518499E-21</v>
      </c>
      <c r="I196" s="1">
        <v>6.5646504259802003E-18</v>
      </c>
      <c r="J196" t="s">
        <v>530</v>
      </c>
    </row>
    <row r="197" spans="1:10" x14ac:dyDescent="0.35">
      <c r="A197" t="s">
        <v>221</v>
      </c>
      <c r="B197">
        <v>14</v>
      </c>
      <c r="C197">
        <v>3243897</v>
      </c>
      <c r="D197" s="1">
        <v>4.1378262034733897E-9</v>
      </c>
      <c r="E197" s="1">
        <v>9.9413502598711593E-6</v>
      </c>
      <c r="F197" s="1">
        <v>7.9618989097358701E-8</v>
      </c>
      <c r="G197">
        <v>1.2849936509124499E-4</v>
      </c>
      <c r="H197" s="1">
        <v>5.4924778630815898E-9</v>
      </c>
      <c r="I197" s="1">
        <v>1.29307281100402E-5</v>
      </c>
      <c r="J197" t="s">
        <v>530</v>
      </c>
    </row>
    <row r="198" spans="1:10" x14ac:dyDescent="0.35">
      <c r="A198" t="s">
        <v>222</v>
      </c>
      <c r="B198">
        <v>14</v>
      </c>
      <c r="C198">
        <v>3297177</v>
      </c>
      <c r="D198" s="1">
        <v>3.3835008722150699E-25</v>
      </c>
      <c r="E198" s="1">
        <v>2.0586537553649602E-21</v>
      </c>
      <c r="F198" s="1">
        <v>2.7959098137326002E-25</v>
      </c>
      <c r="G198" s="1">
        <v>1.61713352581987E-21</v>
      </c>
      <c r="H198" s="1">
        <v>1.5699268633870901E-25</v>
      </c>
      <c r="I198" s="1">
        <v>9.5520466966639793E-22</v>
      </c>
      <c r="J198" t="s">
        <v>530</v>
      </c>
    </row>
    <row r="199" spans="1:10" x14ac:dyDescent="0.35">
      <c r="A199" t="s">
        <v>223</v>
      </c>
      <c r="B199">
        <v>14</v>
      </c>
      <c r="C199">
        <v>3303340</v>
      </c>
      <c r="D199" s="1">
        <v>1.63825334296689E-23</v>
      </c>
      <c r="E199" s="1">
        <v>9.7154229705481103E-20</v>
      </c>
      <c r="F199" s="1">
        <v>1.0789182180831E-23</v>
      </c>
      <c r="G199" s="1">
        <v>6.0900123775360803E-20</v>
      </c>
      <c r="H199" s="1">
        <v>8.3127520220411801E-24</v>
      </c>
      <c r="I199" s="1">
        <v>4.9297565782560099E-20</v>
      </c>
      <c r="J199" t="s">
        <v>530</v>
      </c>
    </row>
    <row r="200" spans="1:10" x14ac:dyDescent="0.35">
      <c r="A200" t="s">
        <v>224</v>
      </c>
      <c r="B200">
        <v>14</v>
      </c>
      <c r="C200">
        <v>3306676</v>
      </c>
      <c r="D200" s="1">
        <v>1.01833646400993E-27</v>
      </c>
      <c r="E200" s="1">
        <v>6.8155513816531903E-24</v>
      </c>
      <c r="F200" s="1">
        <v>8.09653451361179E-27</v>
      </c>
      <c r="G200" s="1">
        <v>5.0576136354107902E-23</v>
      </c>
      <c r="H200" s="1">
        <v>4.82850648094598E-28</v>
      </c>
      <c r="I200" s="1">
        <v>3.2316366133003302E-24</v>
      </c>
      <c r="J200" t="s">
        <v>530</v>
      </c>
    </row>
    <row r="201" spans="1:10" x14ac:dyDescent="0.35">
      <c r="A201" t="s">
        <v>225</v>
      </c>
      <c r="B201">
        <v>14</v>
      </c>
      <c r="C201">
        <v>3314611</v>
      </c>
      <c r="D201" s="1">
        <v>1.01833646400993E-27</v>
      </c>
      <c r="E201" s="1">
        <v>6.8155513816531903E-24</v>
      </c>
      <c r="F201" s="1">
        <v>8.09653451361179E-27</v>
      </c>
      <c r="G201" s="1">
        <v>5.0576136354107902E-23</v>
      </c>
      <c r="H201" s="1">
        <v>4.82850648094598E-28</v>
      </c>
      <c r="I201" s="1">
        <v>3.2316366133003302E-24</v>
      </c>
      <c r="J201" t="s">
        <v>530</v>
      </c>
    </row>
    <row r="202" spans="1:10" x14ac:dyDescent="0.35">
      <c r="A202" t="s">
        <v>226</v>
      </c>
      <c r="B202">
        <v>14</v>
      </c>
      <c r="C202">
        <v>3323455</v>
      </c>
      <c r="D202" s="1">
        <v>1.01833646400993E-27</v>
      </c>
      <c r="E202" s="1">
        <v>6.8155513816531903E-24</v>
      </c>
      <c r="F202" s="1">
        <v>8.09653451361179E-27</v>
      </c>
      <c r="G202" s="1">
        <v>5.0576136354107902E-23</v>
      </c>
      <c r="H202" s="1">
        <v>4.82850648094598E-28</v>
      </c>
      <c r="I202" s="1">
        <v>3.2316366133003302E-24</v>
      </c>
      <c r="J202" t="s">
        <v>530</v>
      </c>
    </row>
    <row r="203" spans="1:10" x14ac:dyDescent="0.35">
      <c r="A203" t="s">
        <v>227</v>
      </c>
      <c r="B203">
        <v>14</v>
      </c>
      <c r="C203">
        <v>3328173</v>
      </c>
      <c r="D203" s="1">
        <v>4.35856023506322E-27</v>
      </c>
      <c r="E203" s="1">
        <v>2.8360788236203398E-23</v>
      </c>
      <c r="F203" s="1">
        <v>8.2864103334343903E-27</v>
      </c>
      <c r="G203" s="1">
        <v>5.10811403735966E-23</v>
      </c>
      <c r="H203" s="1">
        <v>2.9719029550616099E-27</v>
      </c>
      <c r="I203" s="1">
        <v>1.93379248700063E-23</v>
      </c>
      <c r="J203" t="s">
        <v>530</v>
      </c>
    </row>
    <row r="204" spans="1:10" x14ac:dyDescent="0.35">
      <c r="A204" t="s">
        <v>228</v>
      </c>
      <c r="B204">
        <v>14</v>
      </c>
      <c r="C204">
        <v>3329319</v>
      </c>
      <c r="D204" s="1">
        <v>1.44379293248882E-28</v>
      </c>
      <c r="E204" s="1">
        <v>1.0406370789002299E-24</v>
      </c>
      <c r="F204" s="1">
        <v>1.1291711447132401E-27</v>
      </c>
      <c r="G204" s="1">
        <v>7.3474225410536407E-24</v>
      </c>
      <c r="H204" s="1">
        <v>6.1024972960883004E-29</v>
      </c>
      <c r="I204" s="1">
        <v>4.3318299670042103E-25</v>
      </c>
      <c r="J204" t="s">
        <v>530</v>
      </c>
    </row>
    <row r="205" spans="1:10" x14ac:dyDescent="0.35">
      <c r="A205" t="s">
        <v>229</v>
      </c>
      <c r="B205">
        <v>14</v>
      </c>
      <c r="C205">
        <v>3343809</v>
      </c>
      <c r="D205" s="1">
        <v>3.6922779051097301E-22</v>
      </c>
      <c r="E205" s="1">
        <v>2.1095424560830502E-18</v>
      </c>
      <c r="F205" s="1">
        <v>2.8285722491743002E-23</v>
      </c>
      <c r="G205" s="1">
        <v>1.5590358136395999E-19</v>
      </c>
      <c r="H205" s="1">
        <v>1.27947208529929E-22</v>
      </c>
      <c r="I205" s="1">
        <v>7.4928764127318205E-19</v>
      </c>
      <c r="J205" t="s">
        <v>530</v>
      </c>
    </row>
    <row r="206" spans="1:10" x14ac:dyDescent="0.35">
      <c r="A206" t="s">
        <v>230</v>
      </c>
      <c r="B206">
        <v>14</v>
      </c>
      <c r="C206">
        <v>3348277</v>
      </c>
      <c r="D206" s="1">
        <v>4.7544323183389503E-21</v>
      </c>
      <c r="E206" s="1">
        <v>2.5027438564911901E-17</v>
      </c>
      <c r="F206" s="1">
        <v>1.3773256342684299E-22</v>
      </c>
      <c r="G206" s="1">
        <v>7.3326625568578401E-19</v>
      </c>
      <c r="H206" s="1">
        <v>1.02010060656797E-21</v>
      </c>
      <c r="I206" s="1">
        <v>5.5571522555335101E-18</v>
      </c>
      <c r="J206" t="s">
        <v>530</v>
      </c>
    </row>
    <row r="207" spans="1:10" x14ac:dyDescent="0.35">
      <c r="A207" t="s">
        <v>231</v>
      </c>
      <c r="B207">
        <v>14</v>
      </c>
      <c r="C207">
        <v>3349227</v>
      </c>
      <c r="D207" s="1">
        <v>4.7544323183389503E-21</v>
      </c>
      <c r="E207" s="1">
        <v>2.5027438564911901E-17</v>
      </c>
      <c r="F207" s="1">
        <v>1.3773256342684299E-22</v>
      </c>
      <c r="G207" s="1">
        <v>7.3326625568578401E-19</v>
      </c>
      <c r="H207" s="1">
        <v>1.02010060656797E-21</v>
      </c>
      <c r="I207" s="1">
        <v>5.5571522555335101E-18</v>
      </c>
      <c r="J207" t="s">
        <v>530</v>
      </c>
    </row>
    <row r="208" spans="1:10" x14ac:dyDescent="0.35">
      <c r="A208" t="s">
        <v>232</v>
      </c>
      <c r="B208">
        <v>14</v>
      </c>
      <c r="C208">
        <v>3450915</v>
      </c>
      <c r="D208" s="1">
        <v>7.9760222665254997E-8</v>
      </c>
      <c r="E208" s="9">
        <v>1.51285444527233E-4</v>
      </c>
      <c r="F208" s="1">
        <v>2.7177895858150601E-7</v>
      </c>
      <c r="G208" s="9">
        <v>3.7013923993464698E-4</v>
      </c>
      <c r="H208" s="1">
        <v>1.20212831457358E-7</v>
      </c>
      <c r="I208" s="9">
        <v>2.2527788444843701E-4</v>
      </c>
      <c r="J208" t="s">
        <v>530</v>
      </c>
    </row>
    <row r="209" spans="1:10" x14ac:dyDescent="0.35">
      <c r="A209" t="s">
        <v>233</v>
      </c>
      <c r="B209">
        <v>14</v>
      </c>
      <c r="C209">
        <v>3453429</v>
      </c>
      <c r="D209" s="1">
        <v>7.9760222665254997E-8</v>
      </c>
      <c r="E209" s="9">
        <v>1.51285444527233E-4</v>
      </c>
      <c r="F209" s="1">
        <v>2.7177895858150601E-7</v>
      </c>
      <c r="G209" s="9">
        <v>3.7013923993464698E-4</v>
      </c>
      <c r="H209" s="1">
        <v>1.20212831457358E-7</v>
      </c>
      <c r="I209" s="9">
        <v>2.2527788444843701E-4</v>
      </c>
      <c r="J209" t="s">
        <v>530</v>
      </c>
    </row>
    <row r="210" spans="1:10" x14ac:dyDescent="0.35">
      <c r="A210" t="s">
        <v>234</v>
      </c>
      <c r="B210">
        <v>14</v>
      </c>
      <c r="C210">
        <v>3466009</v>
      </c>
      <c r="D210" s="1">
        <v>7.4363994197126598E-6</v>
      </c>
      <c r="E210" s="9">
        <v>8.5811287077254793E-3</v>
      </c>
      <c r="F210" s="1">
        <v>1.6511424990576699E-7</v>
      </c>
      <c r="G210" s="9">
        <v>2.3949131842833401E-4</v>
      </c>
      <c r="H210" s="1">
        <v>9.69839609762118E-6</v>
      </c>
      <c r="I210" s="9">
        <v>1.0691009823396099E-2</v>
      </c>
      <c r="J210" t="s">
        <v>530</v>
      </c>
    </row>
    <row r="211" spans="1:10" x14ac:dyDescent="0.35">
      <c r="A211" t="s">
        <v>235</v>
      </c>
      <c r="B211">
        <v>14</v>
      </c>
      <c r="C211">
        <v>3540722</v>
      </c>
      <c r="D211" s="1">
        <v>5.2619907384785701E-6</v>
      </c>
      <c r="E211" s="9">
        <v>6.4198753567597201E-3</v>
      </c>
      <c r="F211" s="1">
        <v>5.9427798157936803E-6</v>
      </c>
      <c r="G211" s="9">
        <v>6.2706767075218703E-3</v>
      </c>
      <c r="H211" s="1">
        <v>8.2171234702537993E-6</v>
      </c>
      <c r="I211" s="9">
        <v>9.3895266135779702E-3</v>
      </c>
      <c r="J211" t="s">
        <v>530</v>
      </c>
    </row>
    <row r="212" spans="1:10" x14ac:dyDescent="0.35">
      <c r="A212" t="s">
        <v>236</v>
      </c>
      <c r="B212">
        <v>14</v>
      </c>
      <c r="C212">
        <v>3542372</v>
      </c>
      <c r="D212" s="1">
        <v>5.2619907384785701E-6</v>
      </c>
      <c r="E212" s="9">
        <v>6.4198753567597201E-3</v>
      </c>
      <c r="F212" s="1">
        <v>5.9427798157936803E-6</v>
      </c>
      <c r="G212" s="9">
        <v>6.2706767075218703E-3</v>
      </c>
      <c r="H212" s="1">
        <v>8.2171234702537993E-6</v>
      </c>
      <c r="I212" s="9">
        <v>9.3895266135779702E-3</v>
      </c>
      <c r="J212" t="s">
        <v>530</v>
      </c>
    </row>
    <row r="213" spans="1:10" x14ac:dyDescent="0.35">
      <c r="A213" t="s">
        <v>240</v>
      </c>
      <c r="B213">
        <v>14</v>
      </c>
      <c r="C213">
        <v>3640788</v>
      </c>
      <c r="D213" s="1">
        <v>1.74349185323515E-15</v>
      </c>
      <c r="E213" s="1">
        <v>7.7792613929234502E-12</v>
      </c>
      <c r="F213" s="1">
        <v>1.6955418652316E-19</v>
      </c>
      <c r="G213" s="1">
        <v>8.0238179068411498E-16</v>
      </c>
      <c r="H213" s="1">
        <v>4.3165628367045E-15</v>
      </c>
      <c r="I213" s="1">
        <v>1.8218928431264701E-11</v>
      </c>
      <c r="J213" t="s">
        <v>530</v>
      </c>
    </row>
    <row r="214" spans="1:10" x14ac:dyDescent="0.35">
      <c r="A214" t="s">
        <v>241</v>
      </c>
      <c r="B214">
        <v>14</v>
      </c>
      <c r="C214">
        <v>3759411</v>
      </c>
      <c r="D214" s="1">
        <v>2.6049631317386903E-7</v>
      </c>
      <c r="E214" s="9">
        <v>4.2821754992747801E-4</v>
      </c>
      <c r="F214" s="1">
        <v>1.3034793930092301E-8</v>
      </c>
      <c r="G214" s="1">
        <v>2.3948136810432901E-5</v>
      </c>
      <c r="H214" s="1">
        <v>1.9366412100231401E-7</v>
      </c>
      <c r="I214" s="9">
        <v>3.3981742831963401E-4</v>
      </c>
      <c r="J214" t="s">
        <v>530</v>
      </c>
    </row>
    <row r="215" spans="1:10" x14ac:dyDescent="0.35">
      <c r="A215" t="s">
        <v>242</v>
      </c>
      <c r="B215">
        <v>14</v>
      </c>
      <c r="C215">
        <v>3802542</v>
      </c>
      <c r="D215" s="1">
        <v>7.8790408036532297E-7</v>
      </c>
      <c r="E215">
        <v>1.19074672852578E-3</v>
      </c>
      <c r="F215" s="1">
        <v>9.1320308947816998E-7</v>
      </c>
      <c r="G215">
        <v>1.1500909167052301E-3</v>
      </c>
      <c r="H215" s="1">
        <v>1.7447409622598499E-6</v>
      </c>
      <c r="I215">
        <v>2.3831126861131699E-3</v>
      </c>
      <c r="J215" t="s">
        <v>530</v>
      </c>
    </row>
    <row r="216" spans="1:10" x14ac:dyDescent="0.35">
      <c r="A216" t="s">
        <v>245</v>
      </c>
      <c r="B216">
        <v>14</v>
      </c>
      <c r="C216">
        <v>3885798</v>
      </c>
      <c r="D216" s="1">
        <v>2.2837608245684E-6</v>
      </c>
      <c r="E216">
        <v>3.0833930224456701E-3</v>
      </c>
      <c r="F216" s="1">
        <v>2.4806755850928401E-9</v>
      </c>
      <c r="G216" s="1">
        <v>5.2116213016359797E-6</v>
      </c>
      <c r="H216" s="1">
        <v>1.3043804397086699E-6</v>
      </c>
      <c r="I216">
        <v>1.81874889060308E-3</v>
      </c>
      <c r="J216" t="s">
        <v>530</v>
      </c>
    </row>
    <row r="217" spans="1:10" x14ac:dyDescent="0.35">
      <c r="A217" t="s">
        <v>246</v>
      </c>
      <c r="B217">
        <v>14</v>
      </c>
      <c r="C217">
        <v>3895208</v>
      </c>
      <c r="D217" s="1">
        <v>3.91995221211377E-10</v>
      </c>
      <c r="E217" s="1">
        <v>1.0375648426389099E-6</v>
      </c>
      <c r="F217" s="1">
        <v>2.9622967984479698E-14</v>
      </c>
      <c r="G217" s="1">
        <v>1.09277962636164E-10</v>
      </c>
      <c r="H217" s="1">
        <v>4.6993942629456801E-10</v>
      </c>
      <c r="I217" s="1">
        <v>1.23688585022558E-6</v>
      </c>
      <c r="J217" t="s">
        <v>530</v>
      </c>
    </row>
    <row r="218" spans="1:10" x14ac:dyDescent="0.35">
      <c r="A218" t="s">
        <v>247</v>
      </c>
      <c r="B218">
        <v>14</v>
      </c>
      <c r="C218">
        <v>3933519</v>
      </c>
      <c r="D218" s="1">
        <v>1.15371274954796E-7</v>
      </c>
      <c r="E218">
        <v>2.0513375306491899E-4</v>
      </c>
      <c r="F218" s="1">
        <v>7.0647802445053702E-10</v>
      </c>
      <c r="G218" s="1">
        <v>1.56124312027843E-6</v>
      </c>
      <c r="H218" s="1">
        <v>1.48580973237735E-7</v>
      </c>
      <c r="I218">
        <v>2.6670455478901398E-4</v>
      </c>
      <c r="J218" t="s">
        <v>530</v>
      </c>
    </row>
    <row r="219" spans="1:10" x14ac:dyDescent="0.35">
      <c r="A219" t="s">
        <v>249</v>
      </c>
      <c r="B219">
        <v>14</v>
      </c>
      <c r="C219">
        <v>3965017</v>
      </c>
      <c r="D219" s="1">
        <v>2.2785402859939202E-16</v>
      </c>
      <c r="E219" s="1">
        <v>1.0782743100076601E-12</v>
      </c>
      <c r="F219" s="1">
        <v>1.5652502860208399E-19</v>
      </c>
      <c r="G219" s="1">
        <v>7.4828227397978797E-16</v>
      </c>
      <c r="H219" s="1">
        <v>2.8957188023833598E-16</v>
      </c>
      <c r="I219" s="1">
        <v>1.3566384674789999E-12</v>
      </c>
      <c r="J219" t="s">
        <v>530</v>
      </c>
    </row>
    <row r="220" spans="1:10" x14ac:dyDescent="0.35">
      <c r="A220" t="s">
        <v>250</v>
      </c>
      <c r="B220">
        <v>14</v>
      </c>
      <c r="C220">
        <v>3988584</v>
      </c>
      <c r="D220" s="1">
        <v>2.64166880006124E-6</v>
      </c>
      <c r="E220">
        <v>3.4764509817165499E-3</v>
      </c>
      <c r="F220" s="1">
        <v>3.8933938447361397E-9</v>
      </c>
      <c r="G220" s="1">
        <v>7.9306401281356301E-6</v>
      </c>
      <c r="H220" s="1">
        <v>3.332148770878E-6</v>
      </c>
      <c r="I220">
        <v>4.2361049271590597E-3</v>
      </c>
      <c r="J220" t="s">
        <v>530</v>
      </c>
    </row>
    <row r="221" spans="1:10" x14ac:dyDescent="0.35">
      <c r="A221" t="s">
        <v>251</v>
      </c>
      <c r="B221">
        <v>14</v>
      </c>
      <c r="C221">
        <v>4003541</v>
      </c>
      <c r="D221" s="1">
        <v>2.0274903178045299E-16</v>
      </c>
      <c r="E221" s="1">
        <v>9.6926036623549904E-13</v>
      </c>
      <c r="F221" s="1">
        <v>1.27347351748422E-19</v>
      </c>
      <c r="G221" s="1">
        <v>6.1507195463332295E-16</v>
      </c>
      <c r="H221" s="1">
        <v>2.0728016246929199E-16</v>
      </c>
      <c r="I221" s="1">
        <v>9.8091254097513495E-13</v>
      </c>
      <c r="J221" t="s">
        <v>530</v>
      </c>
    </row>
    <row r="222" spans="1:10" x14ac:dyDescent="0.35">
      <c r="A222" t="s">
        <v>252</v>
      </c>
      <c r="B222">
        <v>14</v>
      </c>
      <c r="C222">
        <v>4010731</v>
      </c>
      <c r="D222" s="1">
        <v>2.55666269931608E-6</v>
      </c>
      <c r="E222">
        <v>3.3931766609183798E-3</v>
      </c>
      <c r="F222" s="1">
        <v>3.5967842417502401E-9</v>
      </c>
      <c r="G222" s="1">
        <v>7.3584551252904202E-6</v>
      </c>
      <c r="H222" s="1">
        <v>2.5726245270792102E-6</v>
      </c>
      <c r="I222">
        <v>3.4240609252487401E-3</v>
      </c>
      <c r="J222" t="s">
        <v>530</v>
      </c>
    </row>
    <row r="223" spans="1:10" x14ac:dyDescent="0.35">
      <c r="A223" t="s">
        <v>254</v>
      </c>
      <c r="B223">
        <v>14</v>
      </c>
      <c r="C223">
        <v>4028183</v>
      </c>
      <c r="D223" s="1">
        <v>1.4583075212903601E-6</v>
      </c>
      <c r="E223" s="9">
        <v>2.1417371696222198E-3</v>
      </c>
      <c r="F223" s="1">
        <v>5.9308959430682505E-10</v>
      </c>
      <c r="G223" s="1">
        <v>1.3231489940645701E-6</v>
      </c>
      <c r="H223" s="1">
        <v>2.27685384260761E-6</v>
      </c>
      <c r="I223" s="9">
        <v>3.0652341136608698E-3</v>
      </c>
      <c r="J223" t="s">
        <v>530</v>
      </c>
    </row>
    <row r="224" spans="1:10" x14ac:dyDescent="0.35">
      <c r="A224" t="s">
        <v>256</v>
      </c>
      <c r="B224">
        <v>14</v>
      </c>
      <c r="C224">
        <v>4041251</v>
      </c>
      <c r="D224" s="1">
        <v>8.7314881516727196E-7</v>
      </c>
      <c r="E224">
        <v>1.3027658395166799E-3</v>
      </c>
      <c r="F224" s="1">
        <v>3.5522348806271899E-9</v>
      </c>
      <c r="G224" s="1">
        <v>7.2991883206319098E-6</v>
      </c>
      <c r="H224" s="1">
        <v>3.2746044757750201E-7</v>
      </c>
      <c r="I224">
        <v>5.2719781707616701E-4</v>
      </c>
      <c r="J224" t="s">
        <v>530</v>
      </c>
    </row>
    <row r="225" spans="1:10" x14ac:dyDescent="0.35">
      <c r="A225" t="s">
        <v>257</v>
      </c>
      <c r="B225">
        <v>14</v>
      </c>
      <c r="C225">
        <v>4042860</v>
      </c>
      <c r="D225" s="1">
        <v>2.0908848413784498E-6</v>
      </c>
      <c r="E225">
        <v>2.8642554573570702E-3</v>
      </c>
      <c r="F225" s="1">
        <v>2.52782350892814E-9</v>
      </c>
      <c r="G225" s="1">
        <v>5.2634678146036203E-6</v>
      </c>
      <c r="H225" s="1">
        <v>3.00385141743368E-6</v>
      </c>
      <c r="I225">
        <v>3.9310010652649297E-3</v>
      </c>
      <c r="J225" t="s">
        <v>530</v>
      </c>
    </row>
    <row r="226" spans="1:10" x14ac:dyDescent="0.35">
      <c r="A226" t="s">
        <v>258</v>
      </c>
      <c r="B226">
        <v>14</v>
      </c>
      <c r="C226">
        <v>4043743</v>
      </c>
      <c r="D226" s="1">
        <v>1.16665509885639E-10</v>
      </c>
      <c r="E226" s="1">
        <v>3.3541400887555402E-7</v>
      </c>
      <c r="F226" s="1">
        <v>4.3484791692195099E-14</v>
      </c>
      <c r="G226" s="1">
        <v>1.53176976979023E-10</v>
      </c>
      <c r="H226" s="1">
        <v>2.3393187373761099E-10</v>
      </c>
      <c r="I226" s="1">
        <v>6.6827204257514102E-7</v>
      </c>
      <c r="J226" t="s">
        <v>530</v>
      </c>
    </row>
    <row r="227" spans="1:10" x14ac:dyDescent="0.35">
      <c r="A227" t="s">
        <v>259</v>
      </c>
      <c r="B227">
        <v>14</v>
      </c>
      <c r="C227">
        <v>4044390</v>
      </c>
      <c r="D227" s="1">
        <v>1.5322306355780599E-6</v>
      </c>
      <c r="E227">
        <v>2.2155771244044701E-3</v>
      </c>
      <c r="F227" s="1">
        <v>6.0819921459829697E-9</v>
      </c>
      <c r="G227" s="1">
        <v>1.17259306848096E-5</v>
      </c>
      <c r="H227" s="1">
        <v>5.24432429922655E-7</v>
      </c>
      <c r="I227">
        <v>7.9771280699319396E-4</v>
      </c>
      <c r="J227" t="s">
        <v>530</v>
      </c>
    </row>
    <row r="228" spans="1:10" x14ac:dyDescent="0.35">
      <c r="A228" t="s">
        <v>260</v>
      </c>
      <c r="B228">
        <v>14</v>
      </c>
      <c r="C228">
        <v>4047116</v>
      </c>
      <c r="D228" s="1">
        <v>2.6026211363384903E-10</v>
      </c>
      <c r="E228" s="1">
        <v>7.1305426732883504E-7</v>
      </c>
      <c r="F228" s="1">
        <v>1.0309974207371E-13</v>
      </c>
      <c r="G228" s="1">
        <v>3.5256951067189099E-10</v>
      </c>
      <c r="H228" s="1">
        <v>5.1889292056053298E-10</v>
      </c>
      <c r="I228" s="1">
        <v>1.3505571972042699E-6</v>
      </c>
      <c r="J228" t="s">
        <v>530</v>
      </c>
    </row>
    <row r="229" spans="1:10" x14ac:dyDescent="0.35">
      <c r="A229" t="s">
        <v>261</v>
      </c>
      <c r="B229">
        <v>14</v>
      </c>
      <c r="C229">
        <v>4049494</v>
      </c>
      <c r="D229" s="1">
        <v>1.7720047698083901E-10</v>
      </c>
      <c r="E229" s="1">
        <v>4.94155173003386E-7</v>
      </c>
      <c r="F229" s="1">
        <v>5.3741696648513302E-14</v>
      </c>
      <c r="G229" s="1">
        <v>1.8513145144437601E-10</v>
      </c>
      <c r="H229" s="1">
        <v>2.6451682148363702E-10</v>
      </c>
      <c r="I229" s="1">
        <v>7.3765239185381496E-7</v>
      </c>
      <c r="J229" t="s">
        <v>530</v>
      </c>
    </row>
    <row r="230" spans="1:10" x14ac:dyDescent="0.35">
      <c r="A230" t="s">
        <v>263</v>
      </c>
      <c r="B230">
        <v>14</v>
      </c>
      <c r="C230">
        <v>4056097</v>
      </c>
      <c r="D230" s="1">
        <v>1.7720047698083901E-10</v>
      </c>
      <c r="E230" s="1">
        <v>4.94155173003386E-7</v>
      </c>
      <c r="F230" s="1">
        <v>5.3741696648513302E-14</v>
      </c>
      <c r="G230" s="1">
        <v>1.8513145144437601E-10</v>
      </c>
      <c r="H230" s="1">
        <v>2.6451682148363702E-10</v>
      </c>
      <c r="I230" s="1">
        <v>7.3765239185381496E-7</v>
      </c>
      <c r="J230" t="s">
        <v>530</v>
      </c>
    </row>
    <row r="231" spans="1:10" x14ac:dyDescent="0.35">
      <c r="A231" t="s">
        <v>264</v>
      </c>
      <c r="B231">
        <v>14</v>
      </c>
      <c r="C231">
        <v>4059863</v>
      </c>
      <c r="D231" s="1">
        <v>1.5322306355780599E-6</v>
      </c>
      <c r="E231">
        <v>2.2155771244044701E-3</v>
      </c>
      <c r="F231" s="1">
        <v>6.0819921459829697E-9</v>
      </c>
      <c r="G231" s="1">
        <v>1.17259306848096E-5</v>
      </c>
      <c r="H231" s="1">
        <v>5.24432429922655E-7</v>
      </c>
      <c r="I231">
        <v>7.9771280699319396E-4</v>
      </c>
      <c r="J231" t="s">
        <v>530</v>
      </c>
    </row>
    <row r="232" spans="1:10" x14ac:dyDescent="0.35">
      <c r="A232" t="s">
        <v>265</v>
      </c>
      <c r="B232">
        <v>14</v>
      </c>
      <c r="C232">
        <v>4063397</v>
      </c>
      <c r="D232" s="1">
        <v>1.5322306355780599E-6</v>
      </c>
      <c r="E232" s="9">
        <v>2.2155771244044701E-3</v>
      </c>
      <c r="F232" s="1">
        <v>6.0819921459829697E-9</v>
      </c>
      <c r="G232" s="1">
        <v>1.17259306848096E-5</v>
      </c>
      <c r="H232" s="1">
        <v>5.24432429922655E-7</v>
      </c>
      <c r="I232" s="9">
        <v>7.9771280699319396E-4</v>
      </c>
      <c r="J232" t="s">
        <v>530</v>
      </c>
    </row>
    <row r="233" spans="1:10" x14ac:dyDescent="0.35">
      <c r="A233" t="s">
        <v>266</v>
      </c>
      <c r="B233">
        <v>14</v>
      </c>
      <c r="C233">
        <v>4068825</v>
      </c>
      <c r="D233" s="1">
        <v>1.9052940540881301E-13</v>
      </c>
      <c r="E233" s="1">
        <v>7.6292859295058095E-10</v>
      </c>
      <c r="F233" s="1">
        <v>9.0271736613884298E-17</v>
      </c>
      <c r="G233" s="1">
        <v>3.9898234018991998E-13</v>
      </c>
      <c r="H233" s="1">
        <v>2.62980284310653E-13</v>
      </c>
      <c r="I233" s="1">
        <v>1.0441164172794299E-9</v>
      </c>
      <c r="J233" t="s">
        <v>530</v>
      </c>
    </row>
    <row r="234" spans="1:10" x14ac:dyDescent="0.35">
      <c r="A234" t="s">
        <v>267</v>
      </c>
      <c r="B234">
        <v>14</v>
      </c>
      <c r="C234">
        <v>4070255</v>
      </c>
      <c r="D234" s="1">
        <v>3.8452045249036596E-6</v>
      </c>
      <c r="E234" s="9">
        <v>4.8557159825021899E-3</v>
      </c>
      <c r="F234" s="1">
        <v>4.2303205687991997E-8</v>
      </c>
      <c r="G234" s="1">
        <v>7.1548618261418393E-5</v>
      </c>
      <c r="H234" s="1">
        <v>1.12138047296149E-6</v>
      </c>
      <c r="I234" s="9">
        <v>1.62947739245798E-3</v>
      </c>
      <c r="J234" t="s">
        <v>530</v>
      </c>
    </row>
    <row r="235" spans="1:10" x14ac:dyDescent="0.35">
      <c r="A235" t="s">
        <v>268</v>
      </c>
      <c r="B235">
        <v>14</v>
      </c>
      <c r="C235">
        <v>4075392</v>
      </c>
      <c r="D235" s="1">
        <v>3.8452045249036596E-6</v>
      </c>
      <c r="E235">
        <v>4.8557159825021899E-3</v>
      </c>
      <c r="F235" s="1">
        <v>4.2303205687991997E-8</v>
      </c>
      <c r="G235" s="1">
        <v>7.1548618261418393E-5</v>
      </c>
      <c r="H235" s="1">
        <v>1.12138047296149E-6</v>
      </c>
      <c r="I235">
        <v>1.62947739245798E-3</v>
      </c>
      <c r="J235" t="s">
        <v>530</v>
      </c>
    </row>
    <row r="236" spans="1:10" x14ac:dyDescent="0.35">
      <c r="A236" t="s">
        <v>270</v>
      </c>
      <c r="B236">
        <v>14</v>
      </c>
      <c r="C236">
        <v>4082053</v>
      </c>
      <c r="D236" s="1">
        <v>3.5507863868458699E-6</v>
      </c>
      <c r="E236">
        <v>4.5451812040014196E-3</v>
      </c>
      <c r="F236" s="1">
        <v>4.6047902275692997E-8</v>
      </c>
      <c r="G236" s="1">
        <v>7.7323835556837402E-5</v>
      </c>
      <c r="H236" s="1">
        <v>1.0107741309099E-6</v>
      </c>
      <c r="I236">
        <v>1.4938348857508701E-3</v>
      </c>
      <c r="J236" t="s">
        <v>530</v>
      </c>
    </row>
    <row r="237" spans="1:10" x14ac:dyDescent="0.35">
      <c r="A237" t="s">
        <v>271</v>
      </c>
      <c r="B237">
        <v>14</v>
      </c>
      <c r="C237">
        <v>4091361</v>
      </c>
      <c r="D237" s="1">
        <v>4.5514376018541604E-6</v>
      </c>
      <c r="E237">
        <v>5.6560727151020503E-3</v>
      </c>
      <c r="F237" s="1">
        <v>5.5561787702031501E-8</v>
      </c>
      <c r="G237" s="1">
        <v>9.2519586314278798E-5</v>
      </c>
      <c r="H237" s="1">
        <v>1.12690059542705E-6</v>
      </c>
      <c r="I237">
        <v>1.62947739245798E-3</v>
      </c>
      <c r="J237" t="s">
        <v>530</v>
      </c>
    </row>
    <row r="238" spans="1:10" x14ac:dyDescent="0.35">
      <c r="A238" t="s">
        <v>272</v>
      </c>
      <c r="B238">
        <v>14</v>
      </c>
      <c r="C238">
        <v>4094826</v>
      </c>
      <c r="D238" s="1">
        <v>4.5514376018541604E-6</v>
      </c>
      <c r="E238">
        <v>5.6560727151020503E-3</v>
      </c>
      <c r="F238" s="1">
        <v>5.5561787702031501E-8</v>
      </c>
      <c r="G238" s="1">
        <v>9.2519586314278798E-5</v>
      </c>
      <c r="H238" s="1">
        <v>1.12690059542705E-6</v>
      </c>
      <c r="I238">
        <v>1.62947739245798E-3</v>
      </c>
      <c r="J238" t="s">
        <v>530</v>
      </c>
    </row>
    <row r="239" spans="1:10" x14ac:dyDescent="0.35">
      <c r="A239" t="s">
        <v>273</v>
      </c>
      <c r="B239">
        <v>14</v>
      </c>
      <c r="C239">
        <v>4100475</v>
      </c>
      <c r="D239" s="1">
        <v>5.9391609732273898E-6</v>
      </c>
      <c r="E239">
        <v>7.0981761164160403E-3</v>
      </c>
      <c r="F239" s="1">
        <v>6.7678991500969207E-8</v>
      </c>
      <c r="G239" s="9">
        <v>1.1164602873317299E-4</v>
      </c>
      <c r="H239" s="1">
        <v>1.4287657910357701E-6</v>
      </c>
      <c r="I239">
        <v>1.9745543232114401E-3</v>
      </c>
      <c r="J239" t="s">
        <v>530</v>
      </c>
    </row>
    <row r="240" spans="1:10" x14ac:dyDescent="0.35">
      <c r="A240" t="s">
        <v>274</v>
      </c>
      <c r="B240">
        <v>14</v>
      </c>
      <c r="C240">
        <v>4103850</v>
      </c>
      <c r="D240" s="1">
        <v>3.3650966704182701E-6</v>
      </c>
      <c r="E240">
        <v>4.3550858008221498E-3</v>
      </c>
      <c r="F240" s="1">
        <v>1.42145587710833E-8</v>
      </c>
      <c r="G240" s="1">
        <v>2.60136420122459E-5</v>
      </c>
      <c r="H240" s="1">
        <v>1.6320688766928799E-6</v>
      </c>
      <c r="I240">
        <v>2.23573393155807E-3</v>
      </c>
      <c r="J240" t="s">
        <v>530</v>
      </c>
    </row>
    <row r="241" spans="1:10" x14ac:dyDescent="0.35">
      <c r="A241" t="s">
        <v>275</v>
      </c>
      <c r="B241">
        <v>14</v>
      </c>
      <c r="C241">
        <v>4123711</v>
      </c>
      <c r="D241" s="1">
        <v>1.5902429557384999E-18</v>
      </c>
      <c r="E241" s="1">
        <v>8.1870949920612795E-15</v>
      </c>
      <c r="F241" s="1">
        <v>2.6337317589810499E-23</v>
      </c>
      <c r="G241" s="1">
        <v>1.4689262638322701E-19</v>
      </c>
      <c r="H241" s="1">
        <v>1.19773378210556E-18</v>
      </c>
      <c r="I241" s="1">
        <v>6.0993030592270999E-15</v>
      </c>
      <c r="J241" t="s">
        <v>530</v>
      </c>
    </row>
    <row r="242" spans="1:10" x14ac:dyDescent="0.35">
      <c r="A242" t="s">
        <v>276</v>
      </c>
      <c r="B242">
        <v>14</v>
      </c>
      <c r="C242">
        <v>4127413</v>
      </c>
      <c r="D242" s="1">
        <v>4.9742567412160396E-6</v>
      </c>
      <c r="E242">
        <v>6.14889006529349E-3</v>
      </c>
      <c r="F242" s="1">
        <v>5.5689721921174897E-8</v>
      </c>
      <c r="G242" s="1">
        <v>9.2519586314278798E-5</v>
      </c>
      <c r="H242" s="1">
        <v>1.44633932218839E-6</v>
      </c>
      <c r="I242">
        <v>1.9929619993135799E-3</v>
      </c>
      <c r="J242" t="s">
        <v>530</v>
      </c>
    </row>
    <row r="243" spans="1:10" x14ac:dyDescent="0.35">
      <c r="A243" t="s">
        <v>287</v>
      </c>
      <c r="B243">
        <v>14</v>
      </c>
      <c r="C243">
        <v>4266401</v>
      </c>
      <c r="D243" s="1">
        <v>4.2552878846990299E-7</v>
      </c>
      <c r="E243" s="9">
        <v>6.6453128780190904E-4</v>
      </c>
      <c r="F243" s="1">
        <v>6.9979894516670697E-12</v>
      </c>
      <c r="G243" s="1">
        <v>1.8951121746399502E-8</v>
      </c>
      <c r="H243" s="1">
        <v>2.1285115089679099E-7</v>
      </c>
      <c r="I243" s="9">
        <v>3.6661889151781203E-4</v>
      </c>
      <c r="J243" t="s">
        <v>530</v>
      </c>
    </row>
    <row r="244" spans="1:10" x14ac:dyDescent="0.35">
      <c r="A244" t="s">
        <v>288</v>
      </c>
      <c r="B244">
        <v>14</v>
      </c>
      <c r="C244">
        <v>4267053</v>
      </c>
      <c r="D244" s="1">
        <v>1.8687264318643601E-7</v>
      </c>
      <c r="E244" s="9">
        <v>3.1952357513707501E-4</v>
      </c>
      <c r="F244" s="1">
        <v>2.2685096628399399E-12</v>
      </c>
      <c r="G244" s="1">
        <v>6.9463545099424002E-9</v>
      </c>
      <c r="H244" s="1">
        <v>1.09995360444758E-7</v>
      </c>
      <c r="I244" s="9">
        <v>2.0779276765180699E-4</v>
      </c>
      <c r="J244" t="s">
        <v>530</v>
      </c>
    </row>
    <row r="245" spans="1:10" x14ac:dyDescent="0.35">
      <c r="A245" t="s">
        <v>289</v>
      </c>
      <c r="B245">
        <v>14</v>
      </c>
      <c r="C245">
        <v>4272618</v>
      </c>
      <c r="D245" s="1">
        <v>2.89882484946706E-8</v>
      </c>
      <c r="E245" s="1">
        <v>5.9565510716036E-5</v>
      </c>
      <c r="F245" s="1">
        <v>3.3029420119004002E-13</v>
      </c>
      <c r="G245" s="1">
        <v>1.06718739771815E-9</v>
      </c>
      <c r="H245" s="1">
        <v>9.8345420143797206E-9</v>
      </c>
      <c r="I245" s="1">
        <v>2.2151265695446501E-5</v>
      </c>
      <c r="J245" t="s">
        <v>530</v>
      </c>
    </row>
    <row r="246" spans="1:10" x14ac:dyDescent="0.35">
      <c r="A246" t="s">
        <v>290</v>
      </c>
      <c r="B246">
        <v>14</v>
      </c>
      <c r="C246">
        <v>4273296</v>
      </c>
      <c r="D246" s="1">
        <v>3.9478577988486397E-8</v>
      </c>
      <c r="E246" s="1">
        <v>7.8704829065744304E-5</v>
      </c>
      <c r="F246" s="1">
        <v>4.9725103843788601E-13</v>
      </c>
      <c r="G246" s="1">
        <v>1.58476950344267E-9</v>
      </c>
      <c r="H246" s="1">
        <v>1.4070262000734399E-8</v>
      </c>
      <c r="I246" s="1">
        <v>3.1241182970711303E-5</v>
      </c>
      <c r="J246" t="s">
        <v>530</v>
      </c>
    </row>
    <row r="247" spans="1:10" x14ac:dyDescent="0.35">
      <c r="A247" t="s">
        <v>291</v>
      </c>
      <c r="B247">
        <v>14</v>
      </c>
      <c r="C247">
        <v>4274764</v>
      </c>
      <c r="D247" s="1">
        <v>2.89882484946706E-8</v>
      </c>
      <c r="E247" s="1">
        <v>5.9565510716036E-5</v>
      </c>
      <c r="F247" s="1">
        <v>3.3029420119004002E-13</v>
      </c>
      <c r="G247" s="1">
        <v>1.06718739771815E-9</v>
      </c>
      <c r="H247" s="1">
        <v>9.8345420143797206E-9</v>
      </c>
      <c r="I247" s="1">
        <v>2.2151265695446501E-5</v>
      </c>
      <c r="J247" t="s">
        <v>530</v>
      </c>
    </row>
    <row r="248" spans="1:10" x14ac:dyDescent="0.35">
      <c r="A248" t="s">
        <v>292</v>
      </c>
      <c r="B248">
        <v>14</v>
      </c>
      <c r="C248">
        <v>4275373</v>
      </c>
      <c r="D248" s="1">
        <v>2.89882484946706E-8</v>
      </c>
      <c r="E248" s="1">
        <v>5.9565510716036E-5</v>
      </c>
      <c r="F248" s="1">
        <v>3.3029420119004002E-13</v>
      </c>
      <c r="G248" s="1">
        <v>1.06718739771815E-9</v>
      </c>
      <c r="H248" s="1">
        <v>9.8345420143797206E-9</v>
      </c>
      <c r="I248" s="1">
        <v>2.2151265695446501E-5</v>
      </c>
      <c r="J248" t="s">
        <v>530</v>
      </c>
    </row>
    <row r="249" spans="1:10" x14ac:dyDescent="0.35">
      <c r="A249" t="s">
        <v>293</v>
      </c>
      <c r="B249">
        <v>14</v>
      </c>
      <c r="C249">
        <v>4276062</v>
      </c>
      <c r="D249" s="1">
        <v>2.89882484946706E-8</v>
      </c>
      <c r="E249" s="1">
        <v>5.9565510716036E-5</v>
      </c>
      <c r="F249" s="1">
        <v>3.3029420119004002E-13</v>
      </c>
      <c r="G249" s="1">
        <v>1.06718739771815E-9</v>
      </c>
      <c r="H249" s="1">
        <v>9.8345420143797206E-9</v>
      </c>
      <c r="I249" s="1">
        <v>2.2151265695446501E-5</v>
      </c>
      <c r="J249" t="s">
        <v>530</v>
      </c>
    </row>
    <row r="250" spans="1:10" x14ac:dyDescent="0.35">
      <c r="A250" t="s">
        <v>294</v>
      </c>
      <c r="B250">
        <v>14</v>
      </c>
      <c r="C250">
        <v>4289538</v>
      </c>
      <c r="D250" s="1">
        <v>6.1851119156677296E-8</v>
      </c>
      <c r="E250">
        <v>1.21243203442113E-4</v>
      </c>
      <c r="F250" s="1">
        <v>6.9451570400069901E-13</v>
      </c>
      <c r="G250" s="1">
        <v>2.1985082317089199E-9</v>
      </c>
      <c r="H250" s="1">
        <v>1.9730725499194898E-8</v>
      </c>
      <c r="I250" s="1">
        <v>4.16387632203685E-5</v>
      </c>
      <c r="J250" t="s">
        <v>530</v>
      </c>
    </row>
    <row r="251" spans="1:10" x14ac:dyDescent="0.35">
      <c r="A251" t="s">
        <v>295</v>
      </c>
      <c r="B251">
        <v>14</v>
      </c>
      <c r="C251">
        <v>4304621</v>
      </c>
      <c r="D251" s="1">
        <v>3.1242567763526697E-8</v>
      </c>
      <c r="E251" s="1">
        <v>6.3639480487290002E-5</v>
      </c>
      <c r="F251" s="1">
        <v>3.4435317075912998E-13</v>
      </c>
      <c r="G251" s="1">
        <v>1.1049915876322699E-9</v>
      </c>
      <c r="H251" s="1">
        <v>9.5104675113225696E-9</v>
      </c>
      <c r="I251" s="1">
        <v>2.18413480790177E-5</v>
      </c>
      <c r="J251" t="s">
        <v>530</v>
      </c>
    </row>
    <row r="252" spans="1:10" x14ac:dyDescent="0.35">
      <c r="A252" t="s">
        <v>296</v>
      </c>
      <c r="B252">
        <v>14</v>
      </c>
      <c r="C252">
        <v>4317656</v>
      </c>
      <c r="D252" s="1">
        <v>8.5823234864256398E-7</v>
      </c>
      <c r="E252">
        <v>1.28460108266564E-3</v>
      </c>
      <c r="F252" s="1">
        <v>1.29063520725498E-11</v>
      </c>
      <c r="G252" s="1">
        <v>3.37798890127679E-8</v>
      </c>
      <c r="H252" s="1">
        <v>2.9601917456533599E-7</v>
      </c>
      <c r="I252">
        <v>4.8832532128700997E-4</v>
      </c>
      <c r="J252" t="s">
        <v>530</v>
      </c>
    </row>
    <row r="253" spans="1:10" x14ac:dyDescent="0.35">
      <c r="A253" t="s">
        <v>297</v>
      </c>
      <c r="B253">
        <v>14</v>
      </c>
      <c r="C253">
        <v>4318851</v>
      </c>
      <c r="D253" s="1">
        <v>1.3101613022494599E-7</v>
      </c>
      <c r="E253">
        <v>2.29581796900985E-4</v>
      </c>
      <c r="F253" s="1">
        <v>2.5276873944477301E-12</v>
      </c>
      <c r="G253" s="1">
        <v>7.6897174605452705E-9</v>
      </c>
      <c r="H253" s="1">
        <v>6.3933336923042304E-8</v>
      </c>
      <c r="I253">
        <v>1.25851430595679E-4</v>
      </c>
      <c r="J253" t="s">
        <v>530</v>
      </c>
    </row>
    <row r="254" spans="1:10" x14ac:dyDescent="0.35">
      <c r="A254" t="s">
        <v>298</v>
      </c>
      <c r="B254">
        <v>14</v>
      </c>
      <c r="C254">
        <v>4319689</v>
      </c>
      <c r="D254" s="1">
        <v>7.8936727674460895E-17</v>
      </c>
      <c r="E254" s="1">
        <v>3.85226031687808E-13</v>
      </c>
      <c r="F254" s="1">
        <v>6.4528375930786598E-22</v>
      </c>
      <c r="G254" s="1">
        <v>3.3221335238265599E-18</v>
      </c>
      <c r="H254" s="1">
        <v>2.25886821267058E-17</v>
      </c>
      <c r="I254" s="1">
        <v>1.1258247232976E-13</v>
      </c>
      <c r="J254" t="s">
        <v>530</v>
      </c>
    </row>
    <row r="255" spans="1:10" x14ac:dyDescent="0.35">
      <c r="A255" t="s">
        <v>299</v>
      </c>
      <c r="B255">
        <v>14</v>
      </c>
      <c r="C255">
        <v>4321422</v>
      </c>
      <c r="D255" s="1">
        <v>3.2544537023259E-15</v>
      </c>
      <c r="E255" s="1">
        <v>1.37360815372278E-11</v>
      </c>
      <c r="F255" s="1">
        <v>3.0658459708645098E-21</v>
      </c>
      <c r="G255" s="1">
        <v>1.5280241549553999E-17</v>
      </c>
      <c r="H255" s="1">
        <v>1.3390181287223001E-15</v>
      </c>
      <c r="I255" s="1">
        <v>5.9745458597156396E-12</v>
      </c>
      <c r="J255" t="s">
        <v>530</v>
      </c>
    </row>
    <row r="256" spans="1:10" x14ac:dyDescent="0.35">
      <c r="A256" t="s">
        <v>300</v>
      </c>
      <c r="B256">
        <v>14</v>
      </c>
      <c r="C256">
        <v>4326156</v>
      </c>
      <c r="D256" s="1">
        <v>3.2544537023259E-15</v>
      </c>
      <c r="E256" s="1">
        <v>1.37360815372278E-11</v>
      </c>
      <c r="F256" s="1">
        <v>3.0658459708645098E-21</v>
      </c>
      <c r="G256" s="1">
        <v>1.5280241549553999E-17</v>
      </c>
      <c r="H256" s="1">
        <v>1.3390181287223001E-15</v>
      </c>
      <c r="I256" s="1">
        <v>5.9745458597156396E-12</v>
      </c>
      <c r="J256" t="s">
        <v>530</v>
      </c>
    </row>
    <row r="257" spans="1:10" x14ac:dyDescent="0.35">
      <c r="A257" t="s">
        <v>301</v>
      </c>
      <c r="B257">
        <v>14</v>
      </c>
      <c r="C257">
        <v>4332384</v>
      </c>
      <c r="D257" s="1">
        <v>1.7774830356151299E-18</v>
      </c>
      <c r="E257" s="1">
        <v>9.0516005132567102E-15</v>
      </c>
      <c r="F257" s="1">
        <v>3.7259365050643499E-23</v>
      </c>
      <c r="G257" s="1">
        <v>2.0297602334298101E-19</v>
      </c>
      <c r="H257" s="1">
        <v>3.8350460853374302E-19</v>
      </c>
      <c r="I257" s="1">
        <v>1.97440815482244E-15</v>
      </c>
      <c r="J257" t="s">
        <v>530</v>
      </c>
    </row>
    <row r="258" spans="1:10" x14ac:dyDescent="0.35">
      <c r="A258" t="s">
        <v>302</v>
      </c>
      <c r="B258">
        <v>14</v>
      </c>
      <c r="C258">
        <v>4333003</v>
      </c>
      <c r="D258" s="1">
        <v>2.3268670449703202E-14</v>
      </c>
      <c r="E258" s="1">
        <v>9.5625662880219899E-11</v>
      </c>
      <c r="F258" s="1">
        <v>6.6243954299091106E-20</v>
      </c>
      <c r="G258" s="1">
        <v>3.23282917720996E-16</v>
      </c>
      <c r="H258" s="1">
        <v>8.4268104496289499E-15</v>
      </c>
      <c r="I258" s="1">
        <v>3.5249498589555897E-11</v>
      </c>
      <c r="J258" t="s">
        <v>530</v>
      </c>
    </row>
    <row r="259" spans="1:10" x14ac:dyDescent="0.35">
      <c r="A259" t="s">
        <v>303</v>
      </c>
      <c r="B259">
        <v>14</v>
      </c>
      <c r="C259">
        <v>4334482</v>
      </c>
      <c r="D259" s="1">
        <v>4.5146688181640402E-21</v>
      </c>
      <c r="E259" s="1">
        <v>2.43116472640484E-17</v>
      </c>
      <c r="F259" s="1">
        <v>1.61018920873489E-25</v>
      </c>
      <c r="G259" s="1">
        <v>9.4296302989234992E-22</v>
      </c>
      <c r="H259" s="1">
        <v>8.6754666007314596E-22</v>
      </c>
      <c r="I259" s="1">
        <v>4.8386175613208203E-18</v>
      </c>
      <c r="J259" t="s">
        <v>530</v>
      </c>
    </row>
    <row r="260" spans="1:10" x14ac:dyDescent="0.35">
      <c r="A260" t="s">
        <v>304</v>
      </c>
      <c r="B260">
        <v>14</v>
      </c>
      <c r="C260">
        <v>4336714</v>
      </c>
      <c r="D260" s="1">
        <v>1.53342666629349E-24</v>
      </c>
      <c r="E260" s="1">
        <v>9.2103503372457603E-21</v>
      </c>
      <c r="F260" s="1">
        <v>4.9823470890964803E-28</v>
      </c>
      <c r="G260" s="1">
        <v>3.3345994950678904E-24</v>
      </c>
      <c r="H260" s="1">
        <v>4.4127770996407301E-25</v>
      </c>
      <c r="I260" s="1">
        <v>2.6504836482403599E-21</v>
      </c>
      <c r="J260" t="s">
        <v>530</v>
      </c>
    </row>
    <row r="261" spans="1:10" x14ac:dyDescent="0.35">
      <c r="A261" t="s">
        <v>305</v>
      </c>
      <c r="B261">
        <v>14</v>
      </c>
      <c r="C261">
        <v>4342382</v>
      </c>
      <c r="D261" s="1">
        <v>2.8674070248739201E-7</v>
      </c>
      <c r="E261">
        <v>4.6807472346320001E-4</v>
      </c>
      <c r="F261" s="1">
        <v>3.6207756658393901E-12</v>
      </c>
      <c r="G261" s="1">
        <v>9.9783891640848303E-9</v>
      </c>
      <c r="H261" s="1">
        <v>6.7751839540765197E-7</v>
      </c>
      <c r="I261">
        <v>1.02063026756172E-3</v>
      </c>
      <c r="J261" t="s">
        <v>530</v>
      </c>
    </row>
    <row r="262" spans="1:10" x14ac:dyDescent="0.35">
      <c r="A262" t="s">
        <v>306</v>
      </c>
      <c r="B262">
        <v>14</v>
      </c>
      <c r="C262">
        <v>4357192</v>
      </c>
      <c r="D262" s="1">
        <v>9.4871009438474603E-30</v>
      </c>
      <c r="E262" s="1">
        <v>7.2863734721158199E-26</v>
      </c>
      <c r="F262" s="1">
        <v>1.6773414019345501E-35</v>
      </c>
      <c r="G262" s="1">
        <v>1.4552427631917199E-31</v>
      </c>
      <c r="H262" s="1">
        <v>1.7284317115229401E-30</v>
      </c>
      <c r="I262" s="1">
        <v>1.34961133330846E-26</v>
      </c>
      <c r="J262" t="s">
        <v>530</v>
      </c>
    </row>
    <row r="263" spans="1:10" x14ac:dyDescent="0.35">
      <c r="A263" t="s">
        <v>307</v>
      </c>
      <c r="B263">
        <v>14</v>
      </c>
      <c r="C263">
        <v>4360346</v>
      </c>
      <c r="D263" s="1">
        <v>4.3375734176833597E-29</v>
      </c>
      <c r="E263" s="1">
        <v>3.2256261445044702E-25</v>
      </c>
      <c r="F263" s="1">
        <v>8.7566597315460692E-34</v>
      </c>
      <c r="G263" s="1">
        <v>7.0732371912239101E-30</v>
      </c>
      <c r="H263" s="1">
        <v>7.4329268900073904E-30</v>
      </c>
      <c r="I263" s="1">
        <v>5.52747838430902E-26</v>
      </c>
      <c r="J263" t="s">
        <v>530</v>
      </c>
    </row>
    <row r="264" spans="1:10" x14ac:dyDescent="0.35">
      <c r="A264" t="s">
        <v>308</v>
      </c>
      <c r="B264">
        <v>14</v>
      </c>
      <c r="C264">
        <v>4361187</v>
      </c>
      <c r="D264" s="1">
        <v>4.3375734176833597E-29</v>
      </c>
      <c r="E264" s="1">
        <v>3.2256261445044702E-25</v>
      </c>
      <c r="F264" s="1">
        <v>8.7566597315460692E-34</v>
      </c>
      <c r="G264" s="1">
        <v>7.0732371912239101E-30</v>
      </c>
      <c r="H264" s="1">
        <v>7.4329268900073904E-30</v>
      </c>
      <c r="I264" s="1">
        <v>5.52747838430902E-26</v>
      </c>
      <c r="J264" t="s">
        <v>530</v>
      </c>
    </row>
    <row r="265" spans="1:10" x14ac:dyDescent="0.35">
      <c r="A265" t="s">
        <v>309</v>
      </c>
      <c r="B265">
        <v>14</v>
      </c>
      <c r="C265">
        <v>4362203</v>
      </c>
      <c r="D265" s="1">
        <v>2.3056141028638999E-21</v>
      </c>
      <c r="E265" s="1">
        <v>1.25601813484132E-17</v>
      </c>
      <c r="F265" s="1">
        <v>1.3567040897291401E-25</v>
      </c>
      <c r="G265" s="1">
        <v>8.0457361092395197E-22</v>
      </c>
      <c r="H265" s="1">
        <v>5.5634848590700903E-22</v>
      </c>
      <c r="I265" s="1">
        <v>3.1403391921742399E-18</v>
      </c>
      <c r="J265" t="s">
        <v>530</v>
      </c>
    </row>
    <row r="266" spans="1:10" x14ac:dyDescent="0.35">
      <c r="A266" t="s">
        <v>310</v>
      </c>
      <c r="B266">
        <v>14</v>
      </c>
      <c r="C266">
        <v>4363525</v>
      </c>
      <c r="D266" s="1">
        <v>2.3056141028638999E-21</v>
      </c>
      <c r="E266" s="1">
        <v>1.25601813484132E-17</v>
      </c>
      <c r="F266" s="1">
        <v>1.3567040897291401E-25</v>
      </c>
      <c r="G266" s="1">
        <v>8.0457361092395197E-22</v>
      </c>
      <c r="H266" s="1">
        <v>5.5634848590700903E-22</v>
      </c>
      <c r="I266" s="1">
        <v>3.1403391921742399E-18</v>
      </c>
      <c r="J266" t="s">
        <v>530</v>
      </c>
    </row>
    <row r="267" spans="1:10" x14ac:dyDescent="0.35">
      <c r="A267" t="s">
        <v>311</v>
      </c>
      <c r="B267">
        <v>14</v>
      </c>
      <c r="C267">
        <v>4364109</v>
      </c>
      <c r="D267" s="1">
        <v>6.5008634731024599E-31</v>
      </c>
      <c r="E267" s="1">
        <v>5.1621042973246697E-27</v>
      </c>
      <c r="F267" s="1">
        <v>3.1135903219929E-35</v>
      </c>
      <c r="G267" s="1">
        <v>2.6048407833446999E-31</v>
      </c>
      <c r="H267" s="1">
        <v>9.9696312651034508E-32</v>
      </c>
      <c r="I267" s="1">
        <v>8.0530212214455803E-28</v>
      </c>
      <c r="J267" t="s">
        <v>530</v>
      </c>
    </row>
    <row r="268" spans="1:10" x14ac:dyDescent="0.35">
      <c r="A268" t="s">
        <v>312</v>
      </c>
      <c r="B268">
        <v>14</v>
      </c>
      <c r="C268">
        <v>4364952</v>
      </c>
      <c r="D268" s="1">
        <v>7.7600377339009604E-29</v>
      </c>
      <c r="E268" s="1">
        <v>5.6805658722767699E-25</v>
      </c>
      <c r="F268" s="1">
        <v>1.26765738522318E-33</v>
      </c>
      <c r="G268" s="1">
        <v>1.0066016095971E-29</v>
      </c>
      <c r="H268" s="1">
        <v>1.37953213134011E-29</v>
      </c>
      <c r="I268" s="1">
        <v>1.00985631948215E-25</v>
      </c>
      <c r="J268" t="s">
        <v>530</v>
      </c>
    </row>
    <row r="269" spans="1:10" x14ac:dyDescent="0.35">
      <c r="A269" t="s">
        <v>313</v>
      </c>
      <c r="B269">
        <v>14</v>
      </c>
      <c r="C269">
        <v>4365736</v>
      </c>
      <c r="D269" s="1">
        <v>2.89409069134606E-28</v>
      </c>
      <c r="E269" s="1">
        <v>2.0543571222943199E-24</v>
      </c>
      <c r="F269" s="1">
        <v>4.6304164938184203E-33</v>
      </c>
      <c r="G269" s="1">
        <v>3.5562965024933501E-29</v>
      </c>
      <c r="H269" s="1">
        <v>5.9632219424014604E-29</v>
      </c>
      <c r="I269" s="1">
        <v>4.2980885439556898E-25</v>
      </c>
      <c r="J269" t="s">
        <v>530</v>
      </c>
    </row>
    <row r="270" spans="1:10" x14ac:dyDescent="0.35">
      <c r="A270" t="s">
        <v>314</v>
      </c>
      <c r="B270">
        <v>14</v>
      </c>
      <c r="C270">
        <v>4366846</v>
      </c>
      <c r="D270" s="1">
        <v>2.8083120607998702E-27</v>
      </c>
      <c r="E270" s="1">
        <v>1.85308251247974E-23</v>
      </c>
      <c r="F270" s="1">
        <v>3.7251229472506103E-32</v>
      </c>
      <c r="G270" s="1">
        <v>2.81485911377584E-28</v>
      </c>
      <c r="H270" s="1">
        <v>5.6859905647361104E-28</v>
      </c>
      <c r="I270" s="1">
        <v>3.7519369121094898E-24</v>
      </c>
      <c r="J270" t="s">
        <v>530</v>
      </c>
    </row>
    <row r="271" spans="1:10" x14ac:dyDescent="0.35">
      <c r="A271" t="s">
        <v>315</v>
      </c>
      <c r="B271">
        <v>14</v>
      </c>
      <c r="C271">
        <v>4369830</v>
      </c>
      <c r="D271" s="1">
        <v>6.5008634731024599E-31</v>
      </c>
      <c r="E271" s="1">
        <v>5.1621042973246697E-27</v>
      </c>
      <c r="F271" s="1">
        <v>3.1135903219929E-35</v>
      </c>
      <c r="G271" s="1">
        <v>2.6048407833446999E-31</v>
      </c>
      <c r="H271" s="1">
        <v>9.9696312651034508E-32</v>
      </c>
      <c r="I271" s="1">
        <v>8.0530212214455803E-28</v>
      </c>
      <c r="J271" t="s">
        <v>530</v>
      </c>
    </row>
    <row r="272" spans="1:10" x14ac:dyDescent="0.35">
      <c r="A272" t="s">
        <v>316</v>
      </c>
      <c r="B272">
        <v>14</v>
      </c>
      <c r="C272">
        <v>4379322</v>
      </c>
      <c r="D272" s="1">
        <v>5.2967303494986299E-20</v>
      </c>
      <c r="E272" s="1">
        <v>2.7572306391993401E-16</v>
      </c>
      <c r="F272" s="1">
        <v>1.29823105903778E-24</v>
      </c>
      <c r="G272" s="1">
        <v>7.41730066703761E-21</v>
      </c>
      <c r="H272" s="1">
        <v>1.49982743468335E-20</v>
      </c>
      <c r="I272" s="1">
        <v>7.8074017054920002E-17</v>
      </c>
      <c r="J272" t="s">
        <v>530</v>
      </c>
    </row>
    <row r="273" spans="1:10" x14ac:dyDescent="0.35">
      <c r="A273" t="s">
        <v>317</v>
      </c>
      <c r="B273">
        <v>14</v>
      </c>
      <c r="C273">
        <v>4396273</v>
      </c>
      <c r="D273" s="1">
        <v>5.3411255749256395E-10</v>
      </c>
      <c r="E273" s="1">
        <v>1.3875939525841501E-6</v>
      </c>
      <c r="F273" s="1">
        <v>3.4744007248453298E-14</v>
      </c>
      <c r="G273" s="1">
        <v>1.25211522368353E-10</v>
      </c>
      <c r="H273" s="1">
        <v>4.1987183901990398E-10</v>
      </c>
      <c r="I273" s="1">
        <v>1.13051216573073E-6</v>
      </c>
      <c r="J273" t="s">
        <v>530</v>
      </c>
    </row>
    <row r="274" spans="1:10" x14ac:dyDescent="0.35">
      <c r="A274" t="s">
        <v>318</v>
      </c>
      <c r="B274">
        <v>14</v>
      </c>
      <c r="C274">
        <v>4398699</v>
      </c>
      <c r="D274" s="1">
        <v>5.3411255749256395E-10</v>
      </c>
      <c r="E274" s="1">
        <v>1.3875939525841501E-6</v>
      </c>
      <c r="F274" s="1">
        <v>3.4744007248453298E-14</v>
      </c>
      <c r="G274" s="1">
        <v>1.25211522368353E-10</v>
      </c>
      <c r="H274" s="1">
        <v>4.1987183901990398E-10</v>
      </c>
      <c r="I274" s="1">
        <v>1.13051216573073E-6</v>
      </c>
      <c r="J274" t="s">
        <v>530</v>
      </c>
    </row>
    <row r="275" spans="1:10" x14ac:dyDescent="0.35">
      <c r="A275" t="s">
        <v>319</v>
      </c>
      <c r="B275">
        <v>14</v>
      </c>
      <c r="C275">
        <v>4409046</v>
      </c>
      <c r="D275" s="1">
        <v>7.6079598374961496E-13</v>
      </c>
      <c r="E275" s="1">
        <v>2.87444674834457E-9</v>
      </c>
      <c r="F275" s="1">
        <v>1.2323076665566599E-16</v>
      </c>
      <c r="G275" s="1">
        <v>5.3956418426772003E-13</v>
      </c>
      <c r="H275" s="1">
        <v>3.6223725359007898E-13</v>
      </c>
      <c r="I275" s="1">
        <v>1.3910444986265999E-9</v>
      </c>
      <c r="J275" t="s">
        <v>530</v>
      </c>
    </row>
    <row r="276" spans="1:10" x14ac:dyDescent="0.35">
      <c r="A276" t="s">
        <v>320</v>
      </c>
      <c r="B276">
        <v>14</v>
      </c>
      <c r="C276">
        <v>4410441</v>
      </c>
      <c r="D276" s="1">
        <v>1.7658077393549699E-12</v>
      </c>
      <c r="E276" s="1">
        <v>6.5139952304907399E-9</v>
      </c>
      <c r="F276" s="1">
        <v>6.957984237016E-16</v>
      </c>
      <c r="G276" s="1">
        <v>2.8594751746259002E-12</v>
      </c>
      <c r="H276" s="1">
        <v>1.66420886905514E-12</v>
      </c>
      <c r="I276" s="1">
        <v>6.2374282138767603E-9</v>
      </c>
      <c r="J276" t="s">
        <v>530</v>
      </c>
    </row>
    <row r="277" spans="1:10" x14ac:dyDescent="0.35">
      <c r="A277" t="s">
        <v>321</v>
      </c>
      <c r="B277">
        <v>14</v>
      </c>
      <c r="C277">
        <v>4414829</v>
      </c>
      <c r="D277" s="1">
        <v>6.1625893875222706E-11</v>
      </c>
      <c r="E277" s="1">
        <v>1.95078432626717E-7</v>
      </c>
      <c r="F277" s="1">
        <v>3.7665431627574302E-15</v>
      </c>
      <c r="G277" s="1">
        <v>1.4583619327814299E-11</v>
      </c>
      <c r="H277" s="1">
        <v>1.03679393337595E-10</v>
      </c>
      <c r="I277" s="1">
        <v>3.2819992175592398E-7</v>
      </c>
      <c r="J277" t="s">
        <v>530</v>
      </c>
    </row>
    <row r="278" spans="1:10" x14ac:dyDescent="0.35">
      <c r="A278" t="s">
        <v>322</v>
      </c>
      <c r="B278">
        <v>14</v>
      </c>
      <c r="C278">
        <v>4416260</v>
      </c>
      <c r="D278" s="1">
        <v>3.7391486450438202E-11</v>
      </c>
      <c r="E278" s="1">
        <v>1.19168956592227E-7</v>
      </c>
      <c r="F278" s="1">
        <v>2.1773581410964601E-15</v>
      </c>
      <c r="G278" s="1">
        <v>8.6448130032831395E-12</v>
      </c>
      <c r="H278" s="1">
        <v>6.2510482948444999E-11</v>
      </c>
      <c r="I278" s="1">
        <v>2.0058928931767501E-7</v>
      </c>
      <c r="J278" t="s">
        <v>530</v>
      </c>
    </row>
    <row r="279" spans="1:10" x14ac:dyDescent="0.35">
      <c r="A279" t="s">
        <v>323</v>
      </c>
      <c r="B279">
        <v>14</v>
      </c>
      <c r="C279">
        <v>4419723</v>
      </c>
      <c r="D279" s="1">
        <v>3.7391486450438202E-11</v>
      </c>
      <c r="E279" s="1">
        <v>1.19168956592227E-7</v>
      </c>
      <c r="F279" s="1">
        <v>2.1773581410964601E-15</v>
      </c>
      <c r="G279" s="1">
        <v>8.6448130032831395E-12</v>
      </c>
      <c r="H279" s="1">
        <v>6.2510482948444999E-11</v>
      </c>
      <c r="I279" s="1">
        <v>2.0058928931767501E-7</v>
      </c>
      <c r="J279" t="s">
        <v>530</v>
      </c>
    </row>
    <row r="280" spans="1:10" x14ac:dyDescent="0.35">
      <c r="A280" t="s">
        <v>324</v>
      </c>
      <c r="B280">
        <v>14</v>
      </c>
      <c r="C280">
        <v>4420564</v>
      </c>
      <c r="D280" s="1">
        <v>3.7391486450438202E-11</v>
      </c>
      <c r="E280" s="1">
        <v>1.19168956592227E-7</v>
      </c>
      <c r="F280" s="1">
        <v>2.1773581410964601E-15</v>
      </c>
      <c r="G280" s="1">
        <v>8.6448130032831395E-12</v>
      </c>
      <c r="H280" s="1">
        <v>6.2510482948444999E-11</v>
      </c>
      <c r="I280" s="1">
        <v>2.0058928931767501E-7</v>
      </c>
      <c r="J280" t="s">
        <v>530</v>
      </c>
    </row>
    <row r="281" spans="1:10" x14ac:dyDescent="0.35">
      <c r="A281" t="s">
        <v>325</v>
      </c>
      <c r="B281">
        <v>14</v>
      </c>
      <c r="C281">
        <v>4449095</v>
      </c>
      <c r="D281" s="1">
        <v>2.4112880592733799E-10</v>
      </c>
      <c r="E281" s="1">
        <v>6.6451978423144702E-7</v>
      </c>
      <c r="F281" s="1">
        <v>1.6964433002252701E-14</v>
      </c>
      <c r="G281" s="1">
        <v>6.3077801053090204E-11</v>
      </c>
      <c r="H281" s="1">
        <v>3.6408342802132098E-10</v>
      </c>
      <c r="I281" s="1">
        <v>1.0033668109478399E-6</v>
      </c>
      <c r="J281" t="s">
        <v>530</v>
      </c>
    </row>
    <row r="282" spans="1:10" x14ac:dyDescent="0.35">
      <c r="A282" t="s">
        <v>326</v>
      </c>
      <c r="B282">
        <v>14</v>
      </c>
      <c r="C282">
        <v>4456595</v>
      </c>
      <c r="D282" s="1">
        <v>3.91700925403179E-9</v>
      </c>
      <c r="E282" s="1">
        <v>9.4593350592545593E-6</v>
      </c>
      <c r="F282" s="1">
        <v>2.8518775521618199E-13</v>
      </c>
      <c r="G282" s="1">
        <v>9.4758789321468602E-10</v>
      </c>
      <c r="H282" s="1">
        <v>4.6272302219842401E-9</v>
      </c>
      <c r="I282" s="1">
        <v>1.11744747656658E-5</v>
      </c>
      <c r="J282" t="s">
        <v>530</v>
      </c>
    </row>
    <row r="283" spans="1:10" x14ac:dyDescent="0.35">
      <c r="A283" t="s">
        <v>327</v>
      </c>
      <c r="B283">
        <v>14</v>
      </c>
      <c r="C283">
        <v>4468478</v>
      </c>
      <c r="D283" s="1">
        <v>4.4798234322146298E-26</v>
      </c>
      <c r="E283" s="1">
        <v>2.83620043019688E-22</v>
      </c>
      <c r="F283" s="1">
        <v>9.9427744663603296E-28</v>
      </c>
      <c r="G283" s="1">
        <v>6.5608027492125103E-24</v>
      </c>
      <c r="H283" s="1">
        <v>2.3719035283182301E-26</v>
      </c>
      <c r="I283" s="1">
        <v>1.4816427456133801E-22</v>
      </c>
      <c r="J283" t="s">
        <v>530</v>
      </c>
    </row>
    <row r="284" spans="1:10" x14ac:dyDescent="0.35">
      <c r="A284" t="s">
        <v>329</v>
      </c>
      <c r="B284">
        <v>14</v>
      </c>
      <c r="C284">
        <v>4603028</v>
      </c>
      <c r="D284" s="1">
        <v>9.6352804552224798E-6</v>
      </c>
      <c r="E284" s="9">
        <v>1.0930047512616999E-2</v>
      </c>
      <c r="F284" s="1">
        <v>1.1138619762106501E-9</v>
      </c>
      <c r="G284" s="1">
        <v>2.4271725959569101E-6</v>
      </c>
      <c r="H284" s="1">
        <v>5.38503146613285E-6</v>
      </c>
      <c r="I284" s="9">
        <v>6.58714483503997E-3</v>
      </c>
      <c r="J284" t="s">
        <v>530</v>
      </c>
    </row>
    <row r="285" spans="1:10" x14ac:dyDescent="0.35">
      <c r="A285" t="s">
        <v>339</v>
      </c>
      <c r="B285">
        <v>14</v>
      </c>
      <c r="C285">
        <v>4759721</v>
      </c>
      <c r="D285" s="1">
        <v>1.01806560509068E-7</v>
      </c>
      <c r="E285" s="9">
        <v>1.8927051581498901E-4</v>
      </c>
      <c r="F285" s="1">
        <v>1.4535581147292399E-10</v>
      </c>
      <c r="G285" s="1">
        <v>3.4567973077889299E-7</v>
      </c>
      <c r="H285" s="1">
        <v>2.7258628307402401E-7</v>
      </c>
      <c r="I285" s="9">
        <v>4.5125840440853E-4</v>
      </c>
      <c r="J285" t="s">
        <v>530</v>
      </c>
    </row>
    <row r="286" spans="1:10" x14ac:dyDescent="0.35">
      <c r="A286" t="s">
        <v>341</v>
      </c>
      <c r="B286">
        <v>14</v>
      </c>
      <c r="C286">
        <v>4767039</v>
      </c>
      <c r="D286" s="1">
        <v>6.0298367445719795E-7</v>
      </c>
      <c r="E286" s="9">
        <v>9.2621850988802701E-4</v>
      </c>
      <c r="F286" s="1">
        <v>4.9622992379070695E-10</v>
      </c>
      <c r="G286" s="1">
        <v>1.1123575446703301E-6</v>
      </c>
      <c r="H286" s="1">
        <v>1.06665578676985E-6</v>
      </c>
      <c r="I286" s="9">
        <v>1.57146573204435E-3</v>
      </c>
      <c r="J286" t="s">
        <v>530</v>
      </c>
    </row>
    <row r="287" spans="1:10" x14ac:dyDescent="0.35">
      <c r="A287" t="s">
        <v>348</v>
      </c>
      <c r="B287">
        <v>14</v>
      </c>
      <c r="C287">
        <v>4826655</v>
      </c>
      <c r="D287" s="1">
        <v>2.32793847542186E-8</v>
      </c>
      <c r="E287" s="1">
        <v>4.9800663007223298E-5</v>
      </c>
      <c r="F287" s="1">
        <v>3.0484758867097501E-12</v>
      </c>
      <c r="G287" s="1">
        <v>8.6708828493226799E-9</v>
      </c>
      <c r="H287" s="1">
        <v>2.2084746193523402E-8</v>
      </c>
      <c r="I287" s="1">
        <v>4.6190443848988098E-5</v>
      </c>
      <c r="J287" t="s">
        <v>530</v>
      </c>
    </row>
    <row r="288" spans="1:10" x14ac:dyDescent="0.35">
      <c r="A288" t="s">
        <v>349</v>
      </c>
      <c r="B288">
        <v>14</v>
      </c>
      <c r="C288">
        <v>4840229</v>
      </c>
      <c r="D288" s="1">
        <v>8.3106829747507998E-7</v>
      </c>
      <c r="E288">
        <v>1.24792895907205E-3</v>
      </c>
      <c r="F288" s="1">
        <v>1.3686356686362899E-10</v>
      </c>
      <c r="G288" s="1">
        <v>3.2882208896654703E-7</v>
      </c>
      <c r="H288" s="1">
        <v>7.4135710234666299E-7</v>
      </c>
      <c r="I288">
        <v>1.1026168880482799E-3</v>
      </c>
      <c r="J288" t="s">
        <v>530</v>
      </c>
    </row>
    <row r="289" spans="1:10" x14ac:dyDescent="0.35">
      <c r="A289" t="s">
        <v>351</v>
      </c>
      <c r="B289">
        <v>14</v>
      </c>
      <c r="C289">
        <v>4848750</v>
      </c>
      <c r="D289" s="1">
        <v>8.0946708655126096E-10</v>
      </c>
      <c r="E289" s="1">
        <v>2.0610527777994201E-6</v>
      </c>
      <c r="F289" s="1">
        <v>1.2581652899700699E-12</v>
      </c>
      <c r="G289" s="1">
        <v>3.9296528134693298E-9</v>
      </c>
      <c r="H289" s="1">
        <v>1.27946421947423E-9</v>
      </c>
      <c r="I289" s="1">
        <v>3.24014285348778E-6</v>
      </c>
      <c r="J289" t="s">
        <v>530</v>
      </c>
    </row>
    <row r="290" spans="1:10" x14ac:dyDescent="0.35">
      <c r="A290" t="s">
        <v>352</v>
      </c>
      <c r="B290">
        <v>14</v>
      </c>
      <c r="C290">
        <v>5058551</v>
      </c>
      <c r="D290" s="1">
        <v>2.9635216793797798E-7</v>
      </c>
      <c r="E290" s="9">
        <v>4.8208471518960602E-4</v>
      </c>
      <c r="F290" s="1">
        <v>1.8301307120563199E-11</v>
      </c>
      <c r="G290" s="1">
        <v>4.7370860681600103E-8</v>
      </c>
      <c r="H290" s="1">
        <v>4.5597448124436702E-7</v>
      </c>
      <c r="I290" s="9">
        <v>7.0270767274349904E-4</v>
      </c>
      <c r="J290" t="s">
        <v>530</v>
      </c>
    </row>
    <row r="291" spans="1:10" x14ac:dyDescent="0.35">
      <c r="A291" t="s">
        <v>353</v>
      </c>
      <c r="B291">
        <v>14</v>
      </c>
      <c r="C291">
        <v>5059121</v>
      </c>
      <c r="D291" s="1">
        <v>8.7202622019279206E-8</v>
      </c>
      <c r="E291" s="9">
        <v>1.6407330928027401E-4</v>
      </c>
      <c r="F291" s="1">
        <v>4.6993199113533097E-12</v>
      </c>
      <c r="G291" s="1">
        <v>1.28001277897047E-8</v>
      </c>
      <c r="H291" s="1">
        <v>1.2489538954783999E-7</v>
      </c>
      <c r="I291" s="9">
        <v>2.32195397668191E-4</v>
      </c>
      <c r="J291" t="s">
        <v>530</v>
      </c>
    </row>
    <row r="292" spans="1:10" x14ac:dyDescent="0.35">
      <c r="A292" t="s">
        <v>354</v>
      </c>
      <c r="B292">
        <v>14</v>
      </c>
      <c r="C292">
        <v>5079519</v>
      </c>
      <c r="D292" s="1">
        <v>2.4652338039540899E-6</v>
      </c>
      <c r="E292" s="9">
        <v>3.28228577877296E-3</v>
      </c>
      <c r="F292" s="1">
        <v>1.5977848858631301E-10</v>
      </c>
      <c r="G292" s="1">
        <v>3.76160313295027E-7</v>
      </c>
      <c r="H292" s="1">
        <v>5.19633952652791E-6</v>
      </c>
      <c r="I292" s="9">
        <v>6.3896973110217203E-3</v>
      </c>
      <c r="J292" t="s">
        <v>530</v>
      </c>
    </row>
    <row r="293" spans="1:10" x14ac:dyDescent="0.35">
      <c r="A293" t="s">
        <v>358</v>
      </c>
      <c r="B293">
        <v>14</v>
      </c>
      <c r="C293">
        <v>5096531</v>
      </c>
      <c r="D293" s="1">
        <v>3.15785281855815E-8</v>
      </c>
      <c r="E293" s="1">
        <v>6.4045356267915804E-5</v>
      </c>
      <c r="F293" s="1">
        <v>1.9481572993599399E-11</v>
      </c>
      <c r="G293" s="1">
        <v>5.0148780133820602E-8</v>
      </c>
      <c r="H293" s="1">
        <v>4.4559971275178503E-8</v>
      </c>
      <c r="I293" s="1">
        <v>8.9214775309737394E-5</v>
      </c>
      <c r="J293" t="s">
        <v>530</v>
      </c>
    </row>
    <row r="294" spans="1:10" x14ac:dyDescent="0.35">
      <c r="A294" t="s">
        <v>365</v>
      </c>
      <c r="B294">
        <v>14</v>
      </c>
      <c r="C294">
        <v>5635050</v>
      </c>
      <c r="D294" s="1">
        <v>6.1528542160361299E-9</v>
      </c>
      <c r="E294" s="1">
        <v>1.44376352199474E-5</v>
      </c>
      <c r="F294" s="1">
        <v>1.2521189827121499E-12</v>
      </c>
      <c r="G294" s="1">
        <v>3.9296528134693298E-9</v>
      </c>
      <c r="H294" s="1">
        <v>6.5431226878832E-9</v>
      </c>
      <c r="I294" s="1">
        <v>1.52509447414324E-5</v>
      </c>
      <c r="J294" t="s">
        <v>530</v>
      </c>
    </row>
    <row r="295" spans="1:10" x14ac:dyDescent="0.35">
      <c r="A295" t="s">
        <v>366</v>
      </c>
      <c r="B295">
        <v>14</v>
      </c>
      <c r="C295">
        <v>5639122</v>
      </c>
      <c r="D295" s="1">
        <v>4.3622021483989898E-10</v>
      </c>
      <c r="E295" s="1">
        <v>1.1481365068093399E-6</v>
      </c>
      <c r="F295" s="1">
        <v>1.31490180597994E-13</v>
      </c>
      <c r="G295" s="1">
        <v>4.4639772920144201E-10</v>
      </c>
      <c r="H295" s="1">
        <v>4.8072373971092197E-10</v>
      </c>
      <c r="I295" s="1">
        <v>1.2582017352351299E-6</v>
      </c>
      <c r="J295" t="s">
        <v>530</v>
      </c>
    </row>
    <row r="296" spans="1:10" x14ac:dyDescent="0.35">
      <c r="A296" t="s">
        <v>367</v>
      </c>
      <c r="B296">
        <v>14</v>
      </c>
      <c r="C296">
        <v>5647605</v>
      </c>
      <c r="D296" s="1">
        <v>2.4823148039782601E-8</v>
      </c>
      <c r="E296" s="1">
        <v>5.2385564010549901E-5</v>
      </c>
      <c r="F296" s="1">
        <v>9.20547825811049E-12</v>
      </c>
      <c r="G296" s="1">
        <v>2.4228922207686801E-8</v>
      </c>
      <c r="H296" s="1">
        <v>2.5748637982198899E-8</v>
      </c>
      <c r="I296" s="1">
        <v>5.3376926537098399E-5</v>
      </c>
      <c r="J296" t="s">
        <v>530</v>
      </c>
    </row>
    <row r="297" spans="1:10" x14ac:dyDescent="0.35">
      <c r="A297" t="s">
        <v>369</v>
      </c>
      <c r="B297">
        <v>14</v>
      </c>
      <c r="C297">
        <v>5674862</v>
      </c>
      <c r="D297" s="1">
        <v>5.0464263122303602E-6</v>
      </c>
      <c r="E297" s="9">
        <v>6.2036152061584202E-3</v>
      </c>
      <c r="F297" s="1">
        <v>1.1194499646471E-8</v>
      </c>
      <c r="G297" s="1">
        <v>2.0729647017282099E-5</v>
      </c>
      <c r="H297" s="1">
        <v>5.7967492950122596E-6</v>
      </c>
      <c r="I297" s="9">
        <v>7.03566179071154E-3</v>
      </c>
      <c r="J297" t="s">
        <v>530</v>
      </c>
    </row>
    <row r="298" spans="1:10" x14ac:dyDescent="0.35">
      <c r="A298" t="s">
        <v>370</v>
      </c>
      <c r="B298">
        <v>14</v>
      </c>
      <c r="C298">
        <v>5675424</v>
      </c>
      <c r="D298" s="1">
        <v>5.0464263122303602E-6</v>
      </c>
      <c r="E298" s="9">
        <v>6.2036152061584202E-3</v>
      </c>
      <c r="F298" s="1">
        <v>1.1194499646471E-8</v>
      </c>
      <c r="G298" s="1">
        <v>2.0729647017282099E-5</v>
      </c>
      <c r="H298" s="1">
        <v>5.7967492950122596E-6</v>
      </c>
      <c r="I298" s="9">
        <v>7.03566179071154E-3</v>
      </c>
      <c r="J298" t="s">
        <v>530</v>
      </c>
    </row>
    <row r="299" spans="1:10" x14ac:dyDescent="0.35">
      <c r="A299" t="s">
        <v>377</v>
      </c>
      <c r="B299">
        <v>14</v>
      </c>
      <c r="C299">
        <v>6327380</v>
      </c>
      <c r="D299" s="1">
        <v>1.8440486177481599E-7</v>
      </c>
      <c r="E299" s="9">
        <v>3.1645900707610901E-4</v>
      </c>
      <c r="F299" s="1">
        <v>1.74807241612972E-11</v>
      </c>
      <c r="G299" s="1">
        <v>4.5498246156218902E-8</v>
      </c>
      <c r="H299" s="1">
        <v>2.2041437082226099E-7</v>
      </c>
      <c r="I299" s="9">
        <v>3.7687478796163401E-4</v>
      </c>
      <c r="J299" t="s">
        <v>530</v>
      </c>
    </row>
    <row r="300" spans="1:10" x14ac:dyDescent="0.35">
      <c r="A300" t="s">
        <v>382</v>
      </c>
      <c r="B300">
        <v>14</v>
      </c>
      <c r="C300">
        <v>66468090</v>
      </c>
      <c r="D300" s="1">
        <v>1.8568292089075101E-6</v>
      </c>
      <c r="E300" s="9">
        <v>2.5585905021022E-3</v>
      </c>
      <c r="F300" s="1">
        <v>7.8043153093260801E-6</v>
      </c>
      <c r="G300" s="9">
        <v>8.0182151618172198E-3</v>
      </c>
      <c r="H300" s="1">
        <v>1.4927756356895199E-6</v>
      </c>
      <c r="I300" s="9">
        <v>2.0509161283556298E-3</v>
      </c>
      <c r="J300" t="s">
        <v>530</v>
      </c>
    </row>
    <row r="301" spans="1:10" x14ac:dyDescent="0.35">
      <c r="A301" t="s">
        <v>383</v>
      </c>
      <c r="B301">
        <v>14</v>
      </c>
      <c r="C301">
        <v>69022107</v>
      </c>
      <c r="D301" s="1">
        <v>4.3571323129155697E-8</v>
      </c>
      <c r="E301" s="1">
        <v>8.6469273256349096E-5</v>
      </c>
      <c r="F301" s="1">
        <v>5.5458288362805599E-7</v>
      </c>
      <c r="G301" s="9">
        <v>7.2373529753196899E-4</v>
      </c>
      <c r="H301" s="1">
        <v>2.95922217233929E-8</v>
      </c>
      <c r="I301" s="1">
        <v>6.1074434770775905E-5</v>
      </c>
      <c r="J301" t="s">
        <v>530</v>
      </c>
    </row>
    <row r="302" spans="1:10" x14ac:dyDescent="0.35">
      <c r="A302" t="s">
        <v>384</v>
      </c>
      <c r="B302">
        <v>14</v>
      </c>
      <c r="C302">
        <v>69890969</v>
      </c>
      <c r="D302" s="1">
        <v>6.3399701701194202E-10</v>
      </c>
      <c r="E302" s="1">
        <v>1.6230947239128999E-6</v>
      </c>
      <c r="F302" s="1">
        <v>2.1163055727346199E-8</v>
      </c>
      <c r="G302" s="1">
        <v>3.7414525593019802E-5</v>
      </c>
      <c r="H302" s="1">
        <v>7.3452916880624403E-10</v>
      </c>
      <c r="I302" s="1">
        <v>1.89079915674389E-6</v>
      </c>
      <c r="J302" t="s">
        <v>530</v>
      </c>
    </row>
    <row r="303" spans="1:10" x14ac:dyDescent="0.35">
      <c r="A303" t="s">
        <v>385</v>
      </c>
      <c r="B303">
        <v>14</v>
      </c>
      <c r="C303">
        <v>69951867</v>
      </c>
      <c r="D303" s="1">
        <v>1.1192281341810401E-11</v>
      </c>
      <c r="E303" s="1">
        <v>3.7996821913590399E-8</v>
      </c>
      <c r="F303" s="1">
        <v>3.5913211059262101E-10</v>
      </c>
      <c r="G303" s="1">
        <v>8.2476801739422496E-7</v>
      </c>
      <c r="H303" s="1">
        <v>2.40433581863191E-11</v>
      </c>
      <c r="I303" s="1">
        <v>7.9325811433620499E-8</v>
      </c>
      <c r="J303" t="s">
        <v>530</v>
      </c>
    </row>
    <row r="304" spans="1:10" x14ac:dyDescent="0.35">
      <c r="A304" t="s">
        <v>386</v>
      </c>
      <c r="B304">
        <v>14</v>
      </c>
      <c r="C304">
        <v>69954982</v>
      </c>
      <c r="D304" s="1">
        <v>1.1192281341810401E-11</v>
      </c>
      <c r="E304" s="1">
        <v>3.7996821913590399E-8</v>
      </c>
      <c r="F304" s="1">
        <v>3.5913211059262101E-10</v>
      </c>
      <c r="G304" s="1">
        <v>8.2476801739422496E-7</v>
      </c>
      <c r="H304" s="1">
        <v>2.40433581863191E-11</v>
      </c>
      <c r="I304" s="1">
        <v>7.9325811433620499E-8</v>
      </c>
      <c r="J304" t="s">
        <v>530</v>
      </c>
    </row>
    <row r="305" spans="1:10" x14ac:dyDescent="0.35">
      <c r="A305" t="s">
        <v>387</v>
      </c>
      <c r="B305">
        <v>14</v>
      </c>
      <c r="C305">
        <v>69962282</v>
      </c>
      <c r="D305" s="1">
        <v>4.2831808555657999E-12</v>
      </c>
      <c r="E305" s="1">
        <v>1.5555516778843902E-8</v>
      </c>
      <c r="F305" s="1">
        <v>2.5056563091413499E-10</v>
      </c>
      <c r="G305" s="1">
        <v>5.8113612352480403E-7</v>
      </c>
      <c r="H305" s="1">
        <v>3.3116804732917599E-12</v>
      </c>
      <c r="I305" s="1">
        <v>1.19347359875096E-8</v>
      </c>
      <c r="J305" t="s">
        <v>530</v>
      </c>
    </row>
    <row r="306" spans="1:10" x14ac:dyDescent="0.35">
      <c r="A306" t="s">
        <v>388</v>
      </c>
      <c r="B306">
        <v>14</v>
      </c>
      <c r="C306">
        <v>69965123</v>
      </c>
      <c r="D306" s="1">
        <v>4.2831808555657999E-12</v>
      </c>
      <c r="E306" s="1">
        <v>1.5555516778843902E-8</v>
      </c>
      <c r="F306" s="1">
        <v>2.5056563091413499E-10</v>
      </c>
      <c r="G306" s="1">
        <v>5.8113612352480403E-7</v>
      </c>
      <c r="H306" s="1">
        <v>3.3116804732917599E-12</v>
      </c>
      <c r="I306" s="1">
        <v>1.19347359875096E-8</v>
      </c>
      <c r="J306" t="s">
        <v>530</v>
      </c>
    </row>
    <row r="307" spans="1:10" x14ac:dyDescent="0.35">
      <c r="A307" t="s">
        <v>389</v>
      </c>
      <c r="B307">
        <v>14</v>
      </c>
      <c r="C307">
        <v>70020028</v>
      </c>
      <c r="D307" s="1">
        <v>1.13167433521737E-10</v>
      </c>
      <c r="E307" s="1">
        <v>3.3541400887555402E-7</v>
      </c>
      <c r="F307" s="1">
        <v>9.4445957580834196E-9</v>
      </c>
      <c r="G307" s="1">
        <v>1.79140656820671E-5</v>
      </c>
      <c r="H307" s="1">
        <v>1.27543110621654E-10</v>
      </c>
      <c r="I307" s="1">
        <v>4.0103149154378302E-7</v>
      </c>
      <c r="J307" t="s">
        <v>530</v>
      </c>
    </row>
    <row r="308" spans="1:10" x14ac:dyDescent="0.35">
      <c r="A308" t="s">
        <v>390</v>
      </c>
      <c r="B308">
        <v>14</v>
      </c>
      <c r="C308">
        <v>71184631</v>
      </c>
      <c r="D308" s="1">
        <v>2.0264044023278702E-8</v>
      </c>
      <c r="E308" s="1">
        <v>4.3749604132802003E-5</v>
      </c>
      <c r="F308" s="1">
        <v>5.7965172805867E-7</v>
      </c>
      <c r="G308" s="9">
        <v>7.5434909803341903E-4</v>
      </c>
      <c r="H308" s="1">
        <v>1.5942804929089399E-8</v>
      </c>
      <c r="I308" s="1">
        <v>3.4740335924039598E-5</v>
      </c>
      <c r="J308" t="s">
        <v>530</v>
      </c>
    </row>
    <row r="309" spans="1:10" x14ac:dyDescent="0.35">
      <c r="A309" t="s">
        <v>391</v>
      </c>
      <c r="B309">
        <v>18</v>
      </c>
      <c r="C309">
        <v>45788738</v>
      </c>
      <c r="D309" s="1">
        <v>5.3188875353940001E-6</v>
      </c>
      <c r="E309" s="9">
        <v>6.4724368118364104E-3</v>
      </c>
      <c r="F309" s="1">
        <v>4.5728345339859399E-6</v>
      </c>
      <c r="G309" s="9">
        <v>5.0055229754751096E-3</v>
      </c>
      <c r="H309" s="1">
        <v>6.5254179010181297E-6</v>
      </c>
      <c r="I309" s="9">
        <v>7.72006372674544E-3</v>
      </c>
      <c r="J309" t="s">
        <v>530</v>
      </c>
    </row>
    <row r="310" spans="1:10" x14ac:dyDescent="0.35">
      <c r="A310" t="s">
        <v>392</v>
      </c>
      <c r="B310">
        <v>18</v>
      </c>
      <c r="C310">
        <v>55967651</v>
      </c>
      <c r="D310" s="1">
        <v>3.3805435015122002E-6</v>
      </c>
      <c r="E310" s="9">
        <v>4.3630244335301901E-3</v>
      </c>
      <c r="F310" s="1">
        <v>1.5619215340379299E-6</v>
      </c>
      <c r="G310" s="9">
        <v>1.91559454150184E-3</v>
      </c>
      <c r="H310" s="1">
        <v>7.4926154263223696E-6</v>
      </c>
      <c r="I310" s="9">
        <v>8.7756883550029405E-3</v>
      </c>
      <c r="J310" t="s">
        <v>530</v>
      </c>
    </row>
    <row r="311" spans="1:10" x14ac:dyDescent="0.35">
      <c r="A311" t="s">
        <v>393</v>
      </c>
      <c r="B311">
        <v>18</v>
      </c>
      <c r="C311">
        <v>56561695</v>
      </c>
      <c r="D311" s="1">
        <v>7.2253525181448395E-7</v>
      </c>
      <c r="E311">
        <v>1.0954897100471899E-3</v>
      </c>
      <c r="F311" s="1">
        <v>3.9952237151263E-7</v>
      </c>
      <c r="G311">
        <v>5.3326333905676397E-4</v>
      </c>
      <c r="H311" s="1">
        <v>1.3191410725725E-6</v>
      </c>
      <c r="I311">
        <v>1.83387226770941E-3</v>
      </c>
      <c r="J311" t="s">
        <v>530</v>
      </c>
    </row>
    <row r="312" spans="1:10" x14ac:dyDescent="0.35">
      <c r="A312" t="s">
        <v>394</v>
      </c>
      <c r="B312">
        <v>18</v>
      </c>
      <c r="C312">
        <v>56959011</v>
      </c>
      <c r="D312" s="1">
        <v>1.1521010300739901E-7</v>
      </c>
      <c r="E312">
        <v>2.0513375306491899E-4</v>
      </c>
      <c r="F312" s="1">
        <v>1.2633444051621E-7</v>
      </c>
      <c r="G312" s="9">
        <v>1.9405715643594501E-4</v>
      </c>
      <c r="H312" s="1">
        <v>5.4611911249473503E-7</v>
      </c>
      <c r="I312">
        <v>8.2801201283352302E-4</v>
      </c>
      <c r="J312" t="s">
        <v>530</v>
      </c>
    </row>
    <row r="313" spans="1:10" x14ac:dyDescent="0.35">
      <c r="A313" t="s">
        <v>395</v>
      </c>
      <c r="B313">
        <v>18</v>
      </c>
      <c r="C313">
        <v>57116937</v>
      </c>
      <c r="D313" s="1">
        <v>5.6526048934574399E-6</v>
      </c>
      <c r="E313">
        <v>6.8077997104756304E-3</v>
      </c>
      <c r="F313" s="1">
        <v>5.5697656672873598E-6</v>
      </c>
      <c r="G313">
        <v>5.9440183954277796E-3</v>
      </c>
      <c r="H313" s="1">
        <v>9.5601786969162798E-6</v>
      </c>
      <c r="I313">
        <v>1.0563501413084601E-2</v>
      </c>
      <c r="J313" t="s">
        <v>530</v>
      </c>
    </row>
    <row r="314" spans="1:10" x14ac:dyDescent="0.35">
      <c r="A314" t="s">
        <v>396</v>
      </c>
      <c r="B314">
        <v>18</v>
      </c>
      <c r="C314">
        <v>57170616</v>
      </c>
      <c r="D314" s="1">
        <v>7.8013189442703794E-9</v>
      </c>
      <c r="E314" s="1">
        <v>1.80935758552118E-5</v>
      </c>
      <c r="F314" s="1">
        <v>2.1735879414508699E-9</v>
      </c>
      <c r="G314" s="1">
        <v>4.6287345608811398E-6</v>
      </c>
      <c r="H314" s="1">
        <v>1.1114814060009499E-8</v>
      </c>
      <c r="I314" s="1">
        <v>2.491515864826E-5</v>
      </c>
      <c r="J314" t="s">
        <v>530</v>
      </c>
    </row>
    <row r="315" spans="1:10" x14ac:dyDescent="0.35">
      <c r="A315" t="s">
        <v>397</v>
      </c>
      <c r="B315">
        <v>18</v>
      </c>
      <c r="C315">
        <v>57174711</v>
      </c>
      <c r="D315" s="1">
        <v>5.3664233133363104E-9</v>
      </c>
      <c r="E315" s="1">
        <v>1.26977706537951E-5</v>
      </c>
      <c r="F315" s="1">
        <v>1.5523581149259499E-9</v>
      </c>
      <c r="G315" s="1">
        <v>3.3670216302156499E-6</v>
      </c>
      <c r="H315" s="1">
        <v>8.30573024958672E-9</v>
      </c>
      <c r="I315" s="1">
        <v>1.9263455497380599E-5</v>
      </c>
      <c r="J315" t="s">
        <v>530</v>
      </c>
    </row>
    <row r="316" spans="1:10" x14ac:dyDescent="0.35">
      <c r="A316" t="s">
        <v>398</v>
      </c>
      <c r="B316">
        <v>18</v>
      </c>
      <c r="C316">
        <v>57201628</v>
      </c>
      <c r="D316" s="1">
        <v>3.09566668884728E-8</v>
      </c>
      <c r="E316" s="1">
        <v>6.3332473903562195E-5</v>
      </c>
      <c r="F316" s="1">
        <v>9.21984160513207E-9</v>
      </c>
      <c r="G316" s="1">
        <v>1.75588510256958E-5</v>
      </c>
      <c r="H316" s="1">
        <v>4.88354056417275E-8</v>
      </c>
      <c r="I316" s="1">
        <v>9.7358680307821496E-5</v>
      </c>
      <c r="J316" t="s">
        <v>530</v>
      </c>
    </row>
    <row r="317" spans="1:10" x14ac:dyDescent="0.35">
      <c r="A317" t="s">
        <v>399</v>
      </c>
      <c r="B317">
        <v>18</v>
      </c>
      <c r="C317">
        <v>57486184</v>
      </c>
      <c r="D317" s="1">
        <v>8.76861459150696E-11</v>
      </c>
      <c r="E317" s="1">
        <v>2.7570995965717002E-7</v>
      </c>
      <c r="F317" s="1">
        <v>1.22625717120802E-10</v>
      </c>
      <c r="G317" s="1">
        <v>2.9613352175083198E-7</v>
      </c>
      <c r="H317" s="1">
        <v>2.99654330180308E-10</v>
      </c>
      <c r="I317" s="1">
        <v>8.30694996336177E-7</v>
      </c>
      <c r="J317" t="s">
        <v>530</v>
      </c>
    </row>
    <row r="318" spans="1:10" x14ac:dyDescent="0.35">
      <c r="A318" t="s">
        <v>400</v>
      </c>
      <c r="B318">
        <v>18</v>
      </c>
      <c r="C318">
        <v>57491196</v>
      </c>
      <c r="D318" s="1">
        <v>2.6702088738749899E-11</v>
      </c>
      <c r="E318" s="1">
        <v>8.7481644544943101E-8</v>
      </c>
      <c r="F318" s="1">
        <v>1.9972888879808299E-11</v>
      </c>
      <c r="G318" s="1">
        <v>5.1132560078756499E-8</v>
      </c>
      <c r="H318" s="1">
        <v>9.6291336474318294E-11</v>
      </c>
      <c r="I318" s="1">
        <v>3.0688638473160001E-7</v>
      </c>
      <c r="J318" t="s">
        <v>530</v>
      </c>
    </row>
    <row r="319" spans="1:10" x14ac:dyDescent="0.35">
      <c r="A319" t="s">
        <v>401</v>
      </c>
      <c r="B319">
        <v>18</v>
      </c>
      <c r="C319">
        <v>57508328</v>
      </c>
      <c r="D319" s="1">
        <v>2.6334946815085702E-10</v>
      </c>
      <c r="E319" s="1">
        <v>7.1731801819616301E-7</v>
      </c>
      <c r="F319" s="1">
        <v>1.75194129303315E-10</v>
      </c>
      <c r="G319" s="1">
        <v>4.1039049595172098E-7</v>
      </c>
      <c r="H319" s="1">
        <v>7.0885026315038799E-10</v>
      </c>
      <c r="I319" s="1">
        <v>1.83477862201895E-6</v>
      </c>
      <c r="J319" t="s">
        <v>530</v>
      </c>
    </row>
    <row r="320" spans="1:10" x14ac:dyDescent="0.35">
      <c r="A320" t="s">
        <v>402</v>
      </c>
      <c r="B320">
        <v>18</v>
      </c>
      <c r="C320">
        <v>57511637</v>
      </c>
      <c r="D320" s="1">
        <v>3.7625444832415498E-13</v>
      </c>
      <c r="E320" s="1">
        <v>1.45681369033859E-9</v>
      </c>
      <c r="F320" s="1">
        <v>2.4471571595377202E-13</v>
      </c>
      <c r="G320" s="1">
        <v>8.1892016780650099E-10</v>
      </c>
      <c r="H320" s="1">
        <v>1.6922180569972201E-12</v>
      </c>
      <c r="I320" s="1">
        <v>6.2920696449768598E-9</v>
      </c>
      <c r="J320" t="s">
        <v>530</v>
      </c>
    </row>
    <row r="321" spans="1:10" x14ac:dyDescent="0.35">
      <c r="A321" t="s">
        <v>403</v>
      </c>
      <c r="B321">
        <v>18</v>
      </c>
      <c r="C321">
        <v>57516245</v>
      </c>
      <c r="D321" s="1">
        <v>6.6326868472258803E-14</v>
      </c>
      <c r="E321" s="1">
        <v>2.67879355392382E-10</v>
      </c>
      <c r="F321" s="1">
        <v>4.6090436623777498E-14</v>
      </c>
      <c r="G321" s="1">
        <v>1.61143861025123E-10</v>
      </c>
      <c r="H321" s="1">
        <v>2.9653817194326302E-13</v>
      </c>
      <c r="I321" s="1">
        <v>1.15772950399229E-9</v>
      </c>
      <c r="J321" t="s">
        <v>530</v>
      </c>
    </row>
    <row r="322" spans="1:10" x14ac:dyDescent="0.35">
      <c r="A322" t="s">
        <v>404</v>
      </c>
      <c r="B322">
        <v>18</v>
      </c>
      <c r="C322">
        <v>57520290</v>
      </c>
      <c r="D322" s="1">
        <v>5.9650620724114199E-14</v>
      </c>
      <c r="E322" s="1">
        <v>2.4301040441744401E-10</v>
      </c>
      <c r="F322" s="1">
        <v>4.0807958603053403E-14</v>
      </c>
      <c r="G322" s="1">
        <v>1.4483671961828301E-10</v>
      </c>
      <c r="H322" s="1">
        <v>2.6536291939671899E-13</v>
      </c>
      <c r="I322" s="1">
        <v>1.0447226639623901E-9</v>
      </c>
      <c r="J322" t="s">
        <v>530</v>
      </c>
    </row>
    <row r="323" spans="1:10" x14ac:dyDescent="0.35">
      <c r="A323" t="s">
        <v>405</v>
      </c>
      <c r="B323">
        <v>18</v>
      </c>
      <c r="C323">
        <v>57548213</v>
      </c>
      <c r="D323" s="1">
        <v>2.4106480793847602E-18</v>
      </c>
      <c r="E323" s="1">
        <v>1.21439118698452E-14</v>
      </c>
      <c r="F323" s="1">
        <v>2.4962257353871102E-18</v>
      </c>
      <c r="G323" s="1">
        <v>1.14654584762489E-14</v>
      </c>
      <c r="H323" s="1">
        <v>5.2509585460886403E-17</v>
      </c>
      <c r="I323" s="1">
        <v>2.5895406072899303E-13</v>
      </c>
      <c r="J323" t="s">
        <v>530</v>
      </c>
    </row>
    <row r="324" spans="1:10" x14ac:dyDescent="0.35">
      <c r="A324" t="s">
        <v>406</v>
      </c>
      <c r="B324">
        <v>18</v>
      </c>
      <c r="C324">
        <v>57565406</v>
      </c>
      <c r="D324" s="1">
        <v>2.9923289570736799E-9</v>
      </c>
      <c r="E324" s="1">
        <v>7.2637312524927799E-6</v>
      </c>
      <c r="F324" s="1">
        <v>2.0905899809284E-9</v>
      </c>
      <c r="G324" s="1">
        <v>4.5135355985483596E-6</v>
      </c>
      <c r="H324" s="1">
        <v>1.94902321888399E-8</v>
      </c>
      <c r="I324" s="1">
        <v>4.1505158181850502E-5</v>
      </c>
      <c r="J324" t="s">
        <v>530</v>
      </c>
    </row>
    <row r="325" spans="1:10" x14ac:dyDescent="0.35">
      <c r="A325" t="s">
        <v>407</v>
      </c>
      <c r="B325">
        <v>18</v>
      </c>
      <c r="C325">
        <v>57579127</v>
      </c>
      <c r="D325" s="1">
        <v>1.32532945291323E-7</v>
      </c>
      <c r="E325">
        <v>2.3082312194458801E-4</v>
      </c>
      <c r="F325" s="1">
        <v>2.0268000707287499E-7</v>
      </c>
      <c r="G325" s="9">
        <v>2.82604696290559E-4</v>
      </c>
      <c r="H325" s="1">
        <v>4.4934499299730202E-7</v>
      </c>
      <c r="I325">
        <v>7.0270767274349904E-4</v>
      </c>
      <c r="J325" t="s">
        <v>530</v>
      </c>
    </row>
    <row r="326" spans="1:10" x14ac:dyDescent="0.35">
      <c r="A326" t="s">
        <v>408</v>
      </c>
      <c r="B326">
        <v>18</v>
      </c>
      <c r="C326">
        <v>57589121</v>
      </c>
      <c r="D326" s="1">
        <v>3.1998015429124501E-22</v>
      </c>
      <c r="E326" s="1">
        <v>1.8507415101869101E-18</v>
      </c>
      <c r="F326" s="1">
        <v>5.9566739803975E-22</v>
      </c>
      <c r="G326" s="1">
        <v>3.1007664960758598E-18</v>
      </c>
      <c r="H326" s="1">
        <v>4.9314049236486702E-21</v>
      </c>
      <c r="I326" s="1">
        <v>2.5959026336174799E-17</v>
      </c>
      <c r="J326" t="s">
        <v>530</v>
      </c>
    </row>
    <row r="327" spans="1:10" x14ac:dyDescent="0.35">
      <c r="A327" t="s">
        <v>409</v>
      </c>
      <c r="B327">
        <v>18</v>
      </c>
      <c r="C327">
        <v>57590009</v>
      </c>
      <c r="D327" s="1">
        <v>4.5513964203726101E-9</v>
      </c>
      <c r="E327" s="1">
        <v>1.08791842864884E-5</v>
      </c>
      <c r="F327" s="1">
        <v>5.9896339207791303E-9</v>
      </c>
      <c r="G327" s="1">
        <v>1.1692214635904899E-5</v>
      </c>
      <c r="H327" s="1">
        <v>1.48052594285472E-8</v>
      </c>
      <c r="I327" s="1">
        <v>3.2718086942242997E-5</v>
      </c>
      <c r="J327" t="s">
        <v>530</v>
      </c>
    </row>
    <row r="328" spans="1:10" x14ac:dyDescent="0.35">
      <c r="A328" t="s">
        <v>410</v>
      </c>
      <c r="B328">
        <v>18</v>
      </c>
      <c r="C328">
        <v>57593978</v>
      </c>
      <c r="D328" s="1">
        <v>2.1491238523890801E-8</v>
      </c>
      <c r="E328" s="1">
        <v>4.6186248926448601E-5</v>
      </c>
      <c r="F328" s="1">
        <v>1.91525666597221E-8</v>
      </c>
      <c r="G328" s="1">
        <v>3.4247859446360602E-5</v>
      </c>
      <c r="H328" s="1">
        <v>8.1800217125516106E-8</v>
      </c>
      <c r="I328">
        <v>1.59680158845292E-4</v>
      </c>
      <c r="J328" t="s">
        <v>530</v>
      </c>
    </row>
    <row r="329" spans="1:10" x14ac:dyDescent="0.35">
      <c r="A329" t="s">
        <v>411</v>
      </c>
      <c r="B329">
        <v>18</v>
      </c>
      <c r="C329">
        <v>58260521</v>
      </c>
      <c r="D329" s="1">
        <v>2.60507256382439E-6</v>
      </c>
      <c r="E329">
        <v>3.4379472845256298E-3</v>
      </c>
      <c r="F329" s="1">
        <v>1.3960856755650299E-6</v>
      </c>
      <c r="G329">
        <v>1.72576080958012E-3</v>
      </c>
      <c r="H329" s="1">
        <v>6.0209674297262197E-6</v>
      </c>
      <c r="I329">
        <v>7.2143508923065798E-3</v>
      </c>
      <c r="J329" t="s">
        <v>530</v>
      </c>
    </row>
    <row r="330" spans="1:10" x14ac:dyDescent="0.35">
      <c r="A330" t="s">
        <v>412</v>
      </c>
      <c r="B330">
        <v>18</v>
      </c>
      <c r="C330">
        <v>58261906</v>
      </c>
      <c r="D330" s="1">
        <v>2.4661035780901599E-6</v>
      </c>
      <c r="E330">
        <v>3.28228577877296E-3</v>
      </c>
      <c r="F330" s="1">
        <v>1.32907190931935E-6</v>
      </c>
      <c r="G330" s="9">
        <v>1.64726860151401E-3</v>
      </c>
      <c r="H330" s="1">
        <v>5.7111806127600402E-6</v>
      </c>
      <c r="I330">
        <v>6.9679080591584699E-3</v>
      </c>
      <c r="J330" t="s">
        <v>530</v>
      </c>
    </row>
    <row r="331" spans="1:10" x14ac:dyDescent="0.35">
      <c r="A331" t="s">
        <v>413</v>
      </c>
      <c r="B331">
        <v>18</v>
      </c>
      <c r="C331">
        <v>58397492</v>
      </c>
      <c r="D331" s="1">
        <v>1.11743353504586E-8</v>
      </c>
      <c r="E331" s="1">
        <v>2.5290597888981298E-5</v>
      </c>
      <c r="F331" s="1">
        <v>9.9812799990512405E-9</v>
      </c>
      <c r="G331" s="1">
        <v>1.8704838867982001E-5</v>
      </c>
      <c r="H331" s="1">
        <v>1.8809300542620899E-8</v>
      </c>
      <c r="I331" s="1">
        <v>4.0422567365214801E-5</v>
      </c>
      <c r="J331" t="s">
        <v>530</v>
      </c>
    </row>
    <row r="332" spans="1:10" x14ac:dyDescent="0.35">
      <c r="A332" t="s">
        <v>414</v>
      </c>
      <c r="B332">
        <v>18</v>
      </c>
      <c r="C332">
        <v>58399177</v>
      </c>
      <c r="D332" s="1">
        <v>1.6651798394325999E-8</v>
      </c>
      <c r="E332" s="1">
        <v>3.6454832916565099E-5</v>
      </c>
      <c r="F332" s="1">
        <v>1.75302086330187E-8</v>
      </c>
      <c r="G332" s="1">
        <v>3.1466925992919502E-5</v>
      </c>
      <c r="H332" s="1">
        <v>3.5027755438859303E-8</v>
      </c>
      <c r="I332" s="1">
        <v>7.1040837089154596E-5</v>
      </c>
      <c r="J332" t="s">
        <v>530</v>
      </c>
    </row>
    <row r="333" spans="1:10" x14ac:dyDescent="0.35">
      <c r="A333" t="s">
        <v>415</v>
      </c>
      <c r="B333">
        <v>18</v>
      </c>
      <c r="C333">
        <v>58400138</v>
      </c>
      <c r="D333" s="1">
        <v>1.6651798394325999E-8</v>
      </c>
      <c r="E333" s="1">
        <v>3.6454832916565099E-5</v>
      </c>
      <c r="F333" s="1">
        <v>1.75302086330187E-8</v>
      </c>
      <c r="G333" s="1">
        <v>3.1466925992919502E-5</v>
      </c>
      <c r="H333" s="1">
        <v>3.5027755438859303E-8</v>
      </c>
      <c r="I333" s="1">
        <v>7.1040837089154596E-5</v>
      </c>
      <c r="J333" t="s">
        <v>530</v>
      </c>
    </row>
    <row r="334" spans="1:10" x14ac:dyDescent="0.35">
      <c r="A334" t="s">
        <v>416</v>
      </c>
      <c r="B334">
        <v>18</v>
      </c>
      <c r="C334">
        <v>58401070</v>
      </c>
      <c r="D334" s="1">
        <v>9.3916505601950301E-9</v>
      </c>
      <c r="E334" s="1">
        <v>2.1463265873903701E-5</v>
      </c>
      <c r="F334" s="1">
        <v>1.1150113704839E-8</v>
      </c>
      <c r="G334" s="1">
        <v>2.0729647017282099E-5</v>
      </c>
      <c r="H334" s="1">
        <v>2.0124695310283599E-8</v>
      </c>
      <c r="I334" s="1">
        <v>4.2279728715144697E-5</v>
      </c>
      <c r="J334" t="s">
        <v>530</v>
      </c>
    </row>
    <row r="335" spans="1:10" x14ac:dyDescent="0.35">
      <c r="A335" t="s">
        <v>417</v>
      </c>
      <c r="B335">
        <v>18</v>
      </c>
      <c r="C335">
        <v>58414597</v>
      </c>
      <c r="D335" s="1">
        <v>9.7477526164106392E-13</v>
      </c>
      <c r="E335" s="1">
        <v>3.6534420842265202E-9</v>
      </c>
      <c r="F335" s="1">
        <v>1.3446584981057099E-12</v>
      </c>
      <c r="G335" s="1">
        <v>4.1719855433478702E-9</v>
      </c>
      <c r="H335" s="1">
        <v>4.1367575861971704E-12</v>
      </c>
      <c r="I335" s="1">
        <v>1.4794371416932899E-8</v>
      </c>
      <c r="J335" t="s">
        <v>530</v>
      </c>
    </row>
    <row r="336" spans="1:10" x14ac:dyDescent="0.35">
      <c r="A336" t="s">
        <v>418</v>
      </c>
      <c r="B336">
        <v>18</v>
      </c>
      <c r="C336">
        <v>58420458</v>
      </c>
      <c r="D336" s="1">
        <v>8.3602261702661304E-9</v>
      </c>
      <c r="E336" s="1">
        <v>1.9199751178026201E-5</v>
      </c>
      <c r="F336" s="1">
        <v>5.88337606269077E-9</v>
      </c>
      <c r="G336" s="1">
        <v>1.15971007220632E-5</v>
      </c>
      <c r="H336" s="1">
        <v>1.2087078473942799E-8</v>
      </c>
      <c r="I336" s="1">
        <v>2.69655813851679E-5</v>
      </c>
      <c r="J336" t="s">
        <v>530</v>
      </c>
    </row>
    <row r="337" spans="1:10" x14ac:dyDescent="0.35">
      <c r="A337" t="s">
        <v>420</v>
      </c>
      <c r="B337">
        <v>18</v>
      </c>
      <c r="C337">
        <v>58521858</v>
      </c>
      <c r="D337" s="1">
        <v>4.4169396606825996E-6</v>
      </c>
      <c r="E337">
        <v>5.5329609549477996E-3</v>
      </c>
      <c r="F337" s="1">
        <v>4.0197080327152399E-6</v>
      </c>
      <c r="G337" s="9">
        <v>4.4520689690567897E-3</v>
      </c>
      <c r="H337" s="1">
        <v>2.3509154231753599E-6</v>
      </c>
      <c r="I337">
        <v>3.1468547826480199E-3</v>
      </c>
      <c r="J337" t="s">
        <v>530</v>
      </c>
    </row>
    <row r="338" spans="1:10" x14ac:dyDescent="0.35">
      <c r="A338" t="s">
        <v>421</v>
      </c>
      <c r="B338">
        <v>18</v>
      </c>
      <c r="C338">
        <v>58551307</v>
      </c>
      <c r="D338" s="1">
        <v>1.50040381133926E-6</v>
      </c>
      <c r="E338">
        <v>2.19667557751506E-3</v>
      </c>
      <c r="F338" s="1">
        <v>1.8518173211631499E-7</v>
      </c>
      <c r="G338">
        <v>2.6369991225844798E-4</v>
      </c>
      <c r="H338" s="1">
        <v>3.2683187324332799E-7</v>
      </c>
      <c r="I338">
        <v>5.2719781707616701E-4</v>
      </c>
      <c r="J338" t="s">
        <v>530</v>
      </c>
    </row>
    <row r="339" spans="1:10" x14ac:dyDescent="0.35">
      <c r="A339" t="s">
        <v>422</v>
      </c>
      <c r="B339">
        <v>18</v>
      </c>
      <c r="C339">
        <v>59612379</v>
      </c>
      <c r="D339" s="1">
        <v>1.5315539338249101E-6</v>
      </c>
      <c r="E339">
        <v>2.2155771244044701E-3</v>
      </c>
      <c r="F339" s="1">
        <v>2.13155911077911E-6</v>
      </c>
      <c r="G339">
        <v>2.53459690426851E-3</v>
      </c>
      <c r="H339" s="1">
        <v>1.42238388190386E-6</v>
      </c>
      <c r="I339">
        <v>1.9715503074088699E-3</v>
      </c>
      <c r="J339" t="s">
        <v>530</v>
      </c>
    </row>
    <row r="340" spans="1:10" x14ac:dyDescent="0.35">
      <c r="A340" t="s">
        <v>423</v>
      </c>
      <c r="B340">
        <v>18</v>
      </c>
      <c r="C340">
        <v>60006650</v>
      </c>
      <c r="D340" s="1">
        <v>1.76584209215691E-6</v>
      </c>
      <c r="E340">
        <v>2.5018192011556401E-3</v>
      </c>
      <c r="F340" s="1">
        <v>1.0826330976607301E-6</v>
      </c>
      <c r="G340">
        <v>1.3598161956778999E-3</v>
      </c>
      <c r="H340" s="1">
        <v>1.1236974632434601E-6</v>
      </c>
      <c r="I340">
        <v>1.62947739245798E-3</v>
      </c>
      <c r="J340" t="s">
        <v>530</v>
      </c>
    </row>
    <row r="341" spans="1:10" x14ac:dyDescent="0.35">
      <c r="A341" t="s">
        <v>426</v>
      </c>
      <c r="B341">
        <v>18</v>
      </c>
      <c r="C341">
        <v>63383118</v>
      </c>
      <c r="D341" s="1">
        <v>1.63146170924542E-6</v>
      </c>
      <c r="E341" s="9">
        <v>2.35180476264019E-3</v>
      </c>
      <c r="F341" s="1">
        <v>2.86169743477483E-6</v>
      </c>
      <c r="G341" s="9">
        <v>3.3267978282807398E-3</v>
      </c>
      <c r="H341" s="1">
        <v>7.7237605022120307E-6</v>
      </c>
      <c r="I341" s="9">
        <v>9.0238562288412205E-3</v>
      </c>
      <c r="J341" t="s">
        <v>530</v>
      </c>
    </row>
    <row r="342" spans="1:10" x14ac:dyDescent="0.35">
      <c r="A342" t="s">
        <v>427</v>
      </c>
      <c r="B342">
        <v>20</v>
      </c>
      <c r="C342">
        <v>29186881</v>
      </c>
      <c r="D342" s="1">
        <v>1.27569854239409E-6</v>
      </c>
      <c r="E342">
        <v>1.8794409299199601E-3</v>
      </c>
      <c r="F342" s="1">
        <v>8.5963009284003308E-6</v>
      </c>
      <c r="G342" s="9">
        <v>8.7551082442471704E-3</v>
      </c>
      <c r="H342" s="1">
        <v>3.07587416156415E-6</v>
      </c>
      <c r="I342">
        <v>4.0140414845250202E-3</v>
      </c>
      <c r="J342" t="s">
        <v>530</v>
      </c>
    </row>
    <row r="343" spans="1:10" x14ac:dyDescent="0.35">
      <c r="A343" t="s">
        <v>430</v>
      </c>
      <c r="B343">
        <v>20</v>
      </c>
      <c r="C343">
        <v>29382219</v>
      </c>
      <c r="D343" s="1">
        <v>1.66543009797439E-7</v>
      </c>
      <c r="E343">
        <v>2.8791537639882202E-4</v>
      </c>
      <c r="F343" s="1">
        <v>1.1935432937063699E-6</v>
      </c>
      <c r="G343">
        <v>1.48716129259268E-3</v>
      </c>
      <c r="H343" s="1">
        <v>1.38946135940765E-7</v>
      </c>
      <c r="I343">
        <v>2.52310026340994E-4</v>
      </c>
      <c r="J343" t="s">
        <v>530</v>
      </c>
    </row>
    <row r="344" spans="1:10" x14ac:dyDescent="0.35">
      <c r="A344" t="s">
        <v>431</v>
      </c>
      <c r="B344">
        <v>20</v>
      </c>
      <c r="C344">
        <v>29387204</v>
      </c>
      <c r="D344" s="1">
        <v>3.7699724516960401E-7</v>
      </c>
      <c r="E344">
        <v>6.0280701490603801E-4</v>
      </c>
      <c r="F344" s="1">
        <v>3.1302307777311401E-6</v>
      </c>
      <c r="G344">
        <v>3.6032109555417299E-3</v>
      </c>
      <c r="H344" s="1">
        <v>3.1549311263192902E-7</v>
      </c>
      <c r="I344">
        <v>5.1144599405478696E-4</v>
      </c>
      <c r="J344" t="s">
        <v>530</v>
      </c>
    </row>
    <row r="345" spans="1:10" x14ac:dyDescent="0.35">
      <c r="A345" t="s">
        <v>438</v>
      </c>
      <c r="B345">
        <v>20</v>
      </c>
      <c r="C345">
        <v>29987376</v>
      </c>
      <c r="D345" s="1">
        <v>1.08279948845256E-7</v>
      </c>
      <c r="E345">
        <v>1.9824554573787099E-4</v>
      </c>
      <c r="F345" s="1">
        <v>2.1807803182060301E-6</v>
      </c>
      <c r="G345">
        <v>2.5800283270678999E-3</v>
      </c>
      <c r="H345" s="1">
        <v>9.7453732364730204E-8</v>
      </c>
      <c r="I345">
        <v>1.8559706790817601E-4</v>
      </c>
      <c r="J345" t="s">
        <v>530</v>
      </c>
    </row>
    <row r="346" spans="1:10" x14ac:dyDescent="0.35">
      <c r="A346" t="s">
        <v>443</v>
      </c>
      <c r="B346">
        <v>20</v>
      </c>
      <c r="C346">
        <v>30000423</v>
      </c>
      <c r="D346" s="1">
        <v>1.2242740959075799E-8</v>
      </c>
      <c r="E346" s="1">
        <v>2.7443539013613001E-5</v>
      </c>
      <c r="F346" s="1">
        <v>1.92466392166099E-7</v>
      </c>
      <c r="G346">
        <v>2.7078114053163098E-4</v>
      </c>
      <c r="H346" s="1">
        <v>2.9728876821641498E-9</v>
      </c>
      <c r="I346" s="1">
        <v>7.3304838595712504E-6</v>
      </c>
      <c r="J346" t="s">
        <v>530</v>
      </c>
    </row>
    <row r="347" spans="1:10" x14ac:dyDescent="0.35">
      <c r="A347" t="s">
        <v>444</v>
      </c>
      <c r="B347">
        <v>20</v>
      </c>
      <c r="C347">
        <v>30001269</v>
      </c>
      <c r="D347" s="1">
        <v>1.2242740959075799E-8</v>
      </c>
      <c r="E347" s="1">
        <v>2.7443539013613001E-5</v>
      </c>
      <c r="F347" s="1">
        <v>1.92466392166099E-7</v>
      </c>
      <c r="G347">
        <v>2.7078114053163098E-4</v>
      </c>
      <c r="H347" s="1">
        <v>2.9728876821641498E-9</v>
      </c>
      <c r="I347" s="1">
        <v>7.3304838595712504E-6</v>
      </c>
      <c r="J347" t="s">
        <v>530</v>
      </c>
    </row>
    <row r="348" spans="1:10" x14ac:dyDescent="0.35">
      <c r="A348" t="s">
        <v>445</v>
      </c>
      <c r="B348">
        <v>20</v>
      </c>
      <c r="C348">
        <v>30036600</v>
      </c>
      <c r="D348" s="1">
        <v>3.0692778775432702E-7</v>
      </c>
      <c r="E348" s="9">
        <v>4.9584501623216098E-4</v>
      </c>
      <c r="F348" s="1">
        <v>3.1556207242792999E-6</v>
      </c>
      <c r="G348" s="9">
        <v>3.61467481193986E-3</v>
      </c>
      <c r="H348" s="1">
        <v>1.3786903922234899E-7</v>
      </c>
      <c r="I348" s="9">
        <v>2.5132828458207101E-4</v>
      </c>
      <c r="J348" t="s">
        <v>530</v>
      </c>
    </row>
    <row r="349" spans="1:10" x14ac:dyDescent="0.35">
      <c r="A349" t="s">
        <v>446</v>
      </c>
      <c r="B349">
        <v>20</v>
      </c>
      <c r="C349">
        <v>31107021</v>
      </c>
      <c r="D349" s="1">
        <v>9.7250666689902998E-12</v>
      </c>
      <c r="E349" s="1">
        <v>3.4001300629019502E-8</v>
      </c>
      <c r="F349" s="1">
        <v>8.6164064918500302E-11</v>
      </c>
      <c r="G349" s="1">
        <v>2.1024839628222701E-7</v>
      </c>
      <c r="H349" s="1">
        <v>2.3989227085969499E-12</v>
      </c>
      <c r="I349" s="1">
        <v>8.8495314262382296E-9</v>
      </c>
      <c r="J349" t="s">
        <v>530</v>
      </c>
    </row>
    <row r="350" spans="1:10" x14ac:dyDescent="0.35">
      <c r="A350" t="s">
        <v>447</v>
      </c>
      <c r="B350">
        <v>20</v>
      </c>
      <c r="C350">
        <v>31129118</v>
      </c>
      <c r="D350" s="1">
        <v>1.31537034599978E-8</v>
      </c>
      <c r="E350" s="1">
        <v>2.9266681102651899E-5</v>
      </c>
      <c r="F350" s="1">
        <v>6.1902201321776496E-8</v>
      </c>
      <c r="G350" s="9">
        <v>1.02477235034804E-4</v>
      </c>
      <c r="H350" s="1">
        <v>4.8699114497959997E-9</v>
      </c>
      <c r="I350" s="1">
        <v>1.1700224484136E-5</v>
      </c>
      <c r="J350" t="s">
        <v>530</v>
      </c>
    </row>
    <row r="351" spans="1:10" x14ac:dyDescent="0.35">
      <c r="A351" t="s">
        <v>449</v>
      </c>
      <c r="B351">
        <v>20</v>
      </c>
      <c r="C351">
        <v>31228912</v>
      </c>
      <c r="D351" s="1">
        <v>4.1204576040714599E-16</v>
      </c>
      <c r="E351" s="1">
        <v>1.93042614659227E-12</v>
      </c>
      <c r="F351" s="1">
        <v>4.2621059623411097E-15</v>
      </c>
      <c r="G351" s="1">
        <v>1.6234049749145401E-11</v>
      </c>
      <c r="H351" s="1">
        <v>8.70507642544696E-17</v>
      </c>
      <c r="I351" s="1">
        <v>4.2482405158010901E-13</v>
      </c>
      <c r="J351" t="s">
        <v>530</v>
      </c>
    </row>
    <row r="352" spans="1:10" x14ac:dyDescent="0.35">
      <c r="A352" t="s">
        <v>450</v>
      </c>
      <c r="B352">
        <v>20</v>
      </c>
      <c r="C352">
        <v>31238371</v>
      </c>
      <c r="D352" s="1">
        <v>7.1842266488602899E-16</v>
      </c>
      <c r="E352" s="1">
        <v>3.3324711054829199E-12</v>
      </c>
      <c r="F352" s="1">
        <v>6.6540430799500396E-15</v>
      </c>
      <c r="G352" s="1">
        <v>2.5140369958632501E-11</v>
      </c>
      <c r="H352" s="1">
        <v>1.2304011986735099E-16</v>
      </c>
      <c r="I352" s="1">
        <v>5.8820459262871698E-13</v>
      </c>
      <c r="J352" t="s">
        <v>530</v>
      </c>
    </row>
    <row r="353" spans="1:10" x14ac:dyDescent="0.35">
      <c r="A353" t="s">
        <v>451</v>
      </c>
      <c r="B353">
        <v>20</v>
      </c>
      <c r="C353">
        <v>31430385</v>
      </c>
      <c r="D353" s="1">
        <v>1.5186259344964401E-11</v>
      </c>
      <c r="E353" s="1">
        <v>5.04590931248022E-8</v>
      </c>
      <c r="F353" s="1">
        <v>3.3773134897734398E-11</v>
      </c>
      <c r="G353" s="1">
        <v>8.4163011453823204E-8</v>
      </c>
      <c r="H353" s="1">
        <v>4.9897779980190501E-12</v>
      </c>
      <c r="I353" s="1">
        <v>1.7709856155423702E-8</v>
      </c>
      <c r="J353" t="s">
        <v>530</v>
      </c>
    </row>
    <row r="354" spans="1:10" x14ac:dyDescent="0.35">
      <c r="A354" t="s">
        <v>452</v>
      </c>
      <c r="B354">
        <v>20</v>
      </c>
      <c r="C354">
        <v>31436356</v>
      </c>
      <c r="D354" s="1">
        <v>2.72650505081539E-11</v>
      </c>
      <c r="E354" s="1">
        <v>8.8705705784507399E-8</v>
      </c>
      <c r="F354" s="1">
        <v>4.4306066028772603E-11</v>
      </c>
      <c r="G354" s="1">
        <v>1.09827001705545E-7</v>
      </c>
      <c r="H354" s="1">
        <v>8.3674225113851307E-12</v>
      </c>
      <c r="I354" s="1">
        <v>2.8614019793714702E-8</v>
      </c>
      <c r="J354" t="s">
        <v>530</v>
      </c>
    </row>
    <row r="355" spans="1:10" x14ac:dyDescent="0.35">
      <c r="A355" t="s">
        <v>453</v>
      </c>
      <c r="B355">
        <v>20</v>
      </c>
      <c r="C355">
        <v>31440004</v>
      </c>
      <c r="D355" s="1">
        <v>1.48681602247438E-11</v>
      </c>
      <c r="E355" s="1">
        <v>4.9755023778371697E-8</v>
      </c>
      <c r="F355" s="1">
        <v>5.0184099320214501E-9</v>
      </c>
      <c r="G355" s="1">
        <v>1.0047500069795699E-5</v>
      </c>
      <c r="H355" s="1">
        <v>8.3218154135953301E-12</v>
      </c>
      <c r="I355" s="1">
        <v>2.8614019793714702E-8</v>
      </c>
      <c r="J355" t="s">
        <v>530</v>
      </c>
    </row>
    <row r="356" spans="1:10" x14ac:dyDescent="0.35">
      <c r="A356" t="s">
        <v>454</v>
      </c>
      <c r="B356">
        <v>20</v>
      </c>
      <c r="C356">
        <v>31440760</v>
      </c>
      <c r="D356" s="1">
        <v>1.48681602247438E-11</v>
      </c>
      <c r="E356" s="1">
        <v>4.9755023778371697E-8</v>
      </c>
      <c r="F356" s="1">
        <v>5.0184099320214501E-9</v>
      </c>
      <c r="G356" s="1">
        <v>1.0047500069795699E-5</v>
      </c>
      <c r="H356" s="1">
        <v>8.3218154135953301E-12</v>
      </c>
      <c r="I356" s="1">
        <v>2.8614019793714702E-8</v>
      </c>
      <c r="J356" t="s">
        <v>530</v>
      </c>
    </row>
    <row r="357" spans="1:10" x14ac:dyDescent="0.35">
      <c r="A357" t="s">
        <v>455</v>
      </c>
      <c r="B357">
        <v>20</v>
      </c>
      <c r="C357">
        <v>31443934</v>
      </c>
      <c r="D357" s="1">
        <v>5.7712193042997904E-13</v>
      </c>
      <c r="E357" s="1">
        <v>2.21623336198839E-9</v>
      </c>
      <c r="F357" s="1">
        <v>3.85493115767958E-10</v>
      </c>
      <c r="G357" s="1">
        <v>8.8098904268808295E-7</v>
      </c>
      <c r="H357" s="1">
        <v>2.5998290506696101E-13</v>
      </c>
      <c r="I357" s="1">
        <v>1.0410382141714601E-9</v>
      </c>
      <c r="J357" t="s">
        <v>530</v>
      </c>
    </row>
    <row r="358" spans="1:10" x14ac:dyDescent="0.35">
      <c r="A358" t="s">
        <v>456</v>
      </c>
      <c r="B358">
        <v>20</v>
      </c>
      <c r="C358">
        <v>31503910</v>
      </c>
      <c r="D358" s="1">
        <v>4.64737818913847E-8</v>
      </c>
      <c r="E358" s="1">
        <v>9.1482663313235098E-5</v>
      </c>
      <c r="F358" s="1">
        <v>2.4094565844404101E-6</v>
      </c>
      <c r="G358">
        <v>2.8433893977258501E-3</v>
      </c>
      <c r="H358" s="1">
        <v>1.9476156183053E-8</v>
      </c>
      <c r="I358" s="1">
        <v>4.1505158181850502E-5</v>
      </c>
      <c r="J358" t="s">
        <v>530</v>
      </c>
    </row>
    <row r="359" spans="1:10" x14ac:dyDescent="0.35">
      <c r="A359" t="s">
        <v>470</v>
      </c>
      <c r="B359">
        <v>20</v>
      </c>
      <c r="C359">
        <v>31611868</v>
      </c>
      <c r="D359" s="1">
        <v>2.5465227764784698E-7</v>
      </c>
      <c r="E359">
        <v>4.2008479849810199E-4</v>
      </c>
      <c r="F359" s="1">
        <v>5.4939881347060399E-6</v>
      </c>
      <c r="G359">
        <v>5.8899827302826297E-3</v>
      </c>
      <c r="H359" s="1">
        <v>1.4254346450323799E-7</v>
      </c>
      <c r="I359">
        <v>2.5685126166476201E-4</v>
      </c>
      <c r="J359" t="s">
        <v>530</v>
      </c>
    </row>
    <row r="360" spans="1:10" x14ac:dyDescent="0.35">
      <c r="A360" t="s">
        <v>473</v>
      </c>
      <c r="B360">
        <v>20</v>
      </c>
      <c r="C360">
        <v>33027949</v>
      </c>
      <c r="D360" s="1">
        <v>1.1545539849978499E-9</v>
      </c>
      <c r="E360" s="1">
        <v>2.89254669980494E-6</v>
      </c>
      <c r="F360" s="1">
        <v>2.22270572546869E-9</v>
      </c>
      <c r="G360" s="1">
        <v>4.6906900313992403E-6</v>
      </c>
      <c r="H360" s="1">
        <v>1.43764123184685E-9</v>
      </c>
      <c r="I360" s="1">
        <v>3.6017756248009798E-6</v>
      </c>
      <c r="J360" t="s">
        <v>530</v>
      </c>
    </row>
    <row r="361" spans="1:10" x14ac:dyDescent="0.35">
      <c r="A361" t="s">
        <v>474</v>
      </c>
      <c r="B361">
        <v>20</v>
      </c>
      <c r="C361">
        <v>33038108</v>
      </c>
      <c r="D361" s="1">
        <v>1.0633320961008099E-9</v>
      </c>
      <c r="E361" s="1">
        <v>2.6783277438657801E-6</v>
      </c>
      <c r="F361" s="1">
        <v>2.1128562482982001E-9</v>
      </c>
      <c r="G361" s="1">
        <v>4.5199494365991198E-6</v>
      </c>
      <c r="H361" s="1">
        <v>1.3095596083706499E-9</v>
      </c>
      <c r="I361" s="1">
        <v>3.2985271903356499E-6</v>
      </c>
      <c r="J361" t="s">
        <v>530</v>
      </c>
    </row>
    <row r="362" spans="1:10" x14ac:dyDescent="0.35">
      <c r="A362" t="s">
        <v>475</v>
      </c>
      <c r="B362">
        <v>20</v>
      </c>
      <c r="C362">
        <v>33038802</v>
      </c>
      <c r="D362" s="1">
        <v>3.3322241474017601E-6</v>
      </c>
      <c r="E362">
        <v>4.3244885003031197E-3</v>
      </c>
      <c r="F362" s="1">
        <v>4.3774896054163899E-6</v>
      </c>
      <c r="G362">
        <v>4.8255179415490996E-3</v>
      </c>
      <c r="H362" s="1">
        <v>3.7889967226359699E-6</v>
      </c>
      <c r="I362">
        <v>4.7718746950578097E-3</v>
      </c>
      <c r="J362" t="s">
        <v>530</v>
      </c>
    </row>
    <row r="363" spans="1:10" x14ac:dyDescent="0.35">
      <c r="A363" t="s">
        <v>476</v>
      </c>
      <c r="B363">
        <v>20</v>
      </c>
      <c r="C363">
        <v>33811690</v>
      </c>
      <c r="D363" s="1">
        <v>3.19524314650413E-8</v>
      </c>
      <c r="E363" s="1">
        <v>6.4524354467710807E-5</v>
      </c>
      <c r="F363" s="1">
        <v>4.4179422466816199E-8</v>
      </c>
      <c r="G363" s="1">
        <v>7.4453133334023198E-5</v>
      </c>
      <c r="H363" s="1">
        <v>9.3917990940798596E-9</v>
      </c>
      <c r="I363" s="1">
        <v>2.1675069418611899E-5</v>
      </c>
      <c r="J363" t="s">
        <v>530</v>
      </c>
    </row>
    <row r="364" spans="1:10" x14ac:dyDescent="0.35">
      <c r="A364" t="s">
        <v>478</v>
      </c>
      <c r="B364">
        <v>20</v>
      </c>
      <c r="C364">
        <v>34143603</v>
      </c>
      <c r="D364" s="1">
        <v>4.7822141256836799E-7</v>
      </c>
      <c r="E364">
        <v>7.4433812407128004E-4</v>
      </c>
      <c r="F364" s="1">
        <v>7.2498462062354505E-7</v>
      </c>
      <c r="G364">
        <v>9.1798336430510695E-4</v>
      </c>
      <c r="H364" s="1">
        <v>2.6646595273469701E-7</v>
      </c>
      <c r="I364">
        <v>4.4269065930602799E-4</v>
      </c>
      <c r="J364" t="s">
        <v>530</v>
      </c>
    </row>
    <row r="365" spans="1:10" x14ac:dyDescent="0.35">
      <c r="A365" t="s">
        <v>479</v>
      </c>
      <c r="B365">
        <v>20</v>
      </c>
      <c r="C365">
        <v>34160944</v>
      </c>
      <c r="D365" s="1">
        <v>2.83543954759096E-7</v>
      </c>
      <c r="E365">
        <v>4.6447474026827603E-4</v>
      </c>
      <c r="F365" s="1">
        <v>3.37495130740666E-7</v>
      </c>
      <c r="G365">
        <v>4.5566511170530398E-4</v>
      </c>
      <c r="H365" s="1">
        <v>1.6339567149424901E-7</v>
      </c>
      <c r="I365">
        <v>2.8778400490117497E-4</v>
      </c>
      <c r="J365" t="s">
        <v>530</v>
      </c>
    </row>
    <row r="366" spans="1:10" x14ac:dyDescent="0.35">
      <c r="A366" t="s">
        <v>484</v>
      </c>
      <c r="B366">
        <v>20</v>
      </c>
      <c r="C366">
        <v>34487733</v>
      </c>
      <c r="D366" s="1">
        <v>5.42577929803275E-7</v>
      </c>
      <c r="E366" s="9">
        <v>8.3893292065008202E-4</v>
      </c>
      <c r="F366" s="1">
        <v>1.8642837488360401E-7</v>
      </c>
      <c r="G366">
        <v>2.6467066901884401E-4</v>
      </c>
      <c r="H366" s="1">
        <v>6.9400490222643799E-7</v>
      </c>
      <c r="I366" s="9">
        <v>1.0421150919336E-3</v>
      </c>
      <c r="J366" t="s">
        <v>530</v>
      </c>
    </row>
    <row r="367" spans="1:10" x14ac:dyDescent="0.35">
      <c r="A367" t="s">
        <v>485</v>
      </c>
      <c r="B367">
        <v>20</v>
      </c>
      <c r="C367">
        <v>34576449</v>
      </c>
      <c r="D367" s="1">
        <v>8.3271415875995993E-9</v>
      </c>
      <c r="E367" s="1">
        <v>1.9199751178026201E-5</v>
      </c>
      <c r="F367" s="1">
        <v>4.41471171774347E-10</v>
      </c>
      <c r="G367" s="1">
        <v>9.991708262509091E-7</v>
      </c>
      <c r="H367" s="1">
        <v>3.9780352238622902E-9</v>
      </c>
      <c r="I367" s="1">
        <v>9.7067788870262192E-6</v>
      </c>
      <c r="J367" t="s">
        <v>530</v>
      </c>
    </row>
    <row r="368" spans="1:10" x14ac:dyDescent="0.35">
      <c r="A368" t="s">
        <v>486</v>
      </c>
      <c r="B368">
        <v>20</v>
      </c>
      <c r="C368">
        <v>34577618</v>
      </c>
      <c r="D368" s="1">
        <v>9.7850060549371804E-9</v>
      </c>
      <c r="E368" s="1">
        <v>2.2253668770514399E-5</v>
      </c>
      <c r="F368" s="1">
        <v>4.6396840808413002E-10</v>
      </c>
      <c r="G368" s="1">
        <v>1.04503976562788E-6</v>
      </c>
      <c r="H368" s="1">
        <v>4.9031395483193501E-9</v>
      </c>
      <c r="I368" s="1">
        <v>1.1719954449533199E-5</v>
      </c>
      <c r="J368" t="s">
        <v>530</v>
      </c>
    </row>
    <row r="369" spans="1:10" x14ac:dyDescent="0.35">
      <c r="A369" t="s">
        <v>487</v>
      </c>
      <c r="B369">
        <v>20</v>
      </c>
      <c r="C369">
        <v>34582764</v>
      </c>
      <c r="D369" s="1">
        <v>2.7876193270492201E-13</v>
      </c>
      <c r="E369" s="1">
        <v>1.10677464363043E-9</v>
      </c>
      <c r="F369" s="1">
        <v>3.5598361524153901E-14</v>
      </c>
      <c r="G369" s="1">
        <v>1.2731115402551899E-10</v>
      </c>
      <c r="H369" s="1">
        <v>1.8461169874145899E-13</v>
      </c>
      <c r="I369" s="1">
        <v>7.5208879684327195E-10</v>
      </c>
      <c r="J369" t="s">
        <v>530</v>
      </c>
    </row>
    <row r="370" spans="1:10" x14ac:dyDescent="0.35">
      <c r="A370" t="s">
        <v>488</v>
      </c>
      <c r="B370">
        <v>20</v>
      </c>
      <c r="C370">
        <v>34587828</v>
      </c>
      <c r="D370" s="1">
        <v>1.31104219675309E-12</v>
      </c>
      <c r="E370" s="1">
        <v>4.8747670404319903E-9</v>
      </c>
      <c r="F370" s="1">
        <v>1.8735562974737101E-13</v>
      </c>
      <c r="G370" s="1">
        <v>6.3148012824017101E-10</v>
      </c>
      <c r="H370" s="1">
        <v>8.6637149798302704E-13</v>
      </c>
      <c r="I370" s="1">
        <v>3.2733331779197698E-9</v>
      </c>
      <c r="J370" t="s">
        <v>530</v>
      </c>
    </row>
    <row r="371" spans="1:10" x14ac:dyDescent="0.35">
      <c r="A371" t="s">
        <v>489</v>
      </c>
      <c r="B371">
        <v>20</v>
      </c>
      <c r="C371">
        <v>34610060</v>
      </c>
      <c r="D371" s="1">
        <v>2.5207045773365499E-8</v>
      </c>
      <c r="E371" s="1">
        <v>5.29571772678485E-5</v>
      </c>
      <c r="F371" s="1">
        <v>4.9769615157857599E-9</v>
      </c>
      <c r="G371" s="1">
        <v>1.0047500069795699E-5</v>
      </c>
      <c r="H371" s="1">
        <v>3.3469904084326799E-8</v>
      </c>
      <c r="I371" s="1">
        <v>6.8474162112222499E-5</v>
      </c>
      <c r="J371" t="s">
        <v>530</v>
      </c>
    </row>
    <row r="372" spans="1:10" x14ac:dyDescent="0.35">
      <c r="A372" t="s">
        <v>490</v>
      </c>
      <c r="B372">
        <v>20</v>
      </c>
      <c r="C372">
        <v>34614945</v>
      </c>
      <c r="D372" s="1">
        <v>2.9460300540770901E-9</v>
      </c>
      <c r="E372" s="1">
        <v>7.1885895222656702E-6</v>
      </c>
      <c r="F372" s="1">
        <v>6.7722066984859901E-10</v>
      </c>
      <c r="G372" s="1">
        <v>1.5036802340413699E-6</v>
      </c>
      <c r="H372" s="1">
        <v>4.1298231843409403E-9</v>
      </c>
      <c r="I372" s="1">
        <v>1.0024942498535499E-5</v>
      </c>
      <c r="J372" t="s">
        <v>530</v>
      </c>
    </row>
    <row r="373" spans="1:10" x14ac:dyDescent="0.35">
      <c r="A373" t="s">
        <v>491</v>
      </c>
      <c r="B373">
        <v>20</v>
      </c>
      <c r="C373">
        <v>34621058</v>
      </c>
      <c r="D373" s="1">
        <v>1.3180994823157301E-8</v>
      </c>
      <c r="E373" s="1">
        <v>2.9266681102651899E-5</v>
      </c>
      <c r="F373" s="1">
        <v>3.2055589986313899E-9</v>
      </c>
      <c r="G373" s="1">
        <v>6.61585013101679E-6</v>
      </c>
      <c r="H373" s="1">
        <v>1.5390973575500899E-8</v>
      </c>
      <c r="I373" s="1">
        <v>3.3694581019509502E-5</v>
      </c>
      <c r="J373" t="s">
        <v>530</v>
      </c>
    </row>
    <row r="374" spans="1:10" x14ac:dyDescent="0.35">
      <c r="A374" t="s">
        <v>499</v>
      </c>
      <c r="B374">
        <v>20</v>
      </c>
      <c r="C374">
        <v>36303456</v>
      </c>
      <c r="D374" s="1">
        <v>1.9746348482790399E-7</v>
      </c>
      <c r="E374">
        <v>3.36404537145104E-4</v>
      </c>
      <c r="F374" s="1">
        <v>3.0555679899584598E-8</v>
      </c>
      <c r="G374" s="1">
        <v>5.3019536746650302E-5</v>
      </c>
      <c r="H374" s="1">
        <v>1.4242194241114E-7</v>
      </c>
      <c r="I374">
        <v>2.5685126166476201E-4</v>
      </c>
      <c r="J374" t="s">
        <v>530</v>
      </c>
    </row>
    <row r="375" spans="1:10" x14ac:dyDescent="0.35">
      <c r="A375" t="s">
        <v>501</v>
      </c>
      <c r="B375">
        <v>20</v>
      </c>
      <c r="C375">
        <v>36496830</v>
      </c>
      <c r="D375" s="1">
        <v>1.0832673716621001E-7</v>
      </c>
      <c r="E375">
        <v>1.9824554573787099E-4</v>
      </c>
      <c r="F375" s="1">
        <v>6.2950012751855198E-7</v>
      </c>
      <c r="G375">
        <v>8.0799876915667605E-4</v>
      </c>
      <c r="H375" s="1">
        <v>1.9970838059000001E-7</v>
      </c>
      <c r="I375">
        <v>3.46529544035756E-4</v>
      </c>
      <c r="J375" t="s">
        <v>530</v>
      </c>
    </row>
    <row r="376" spans="1:10" x14ac:dyDescent="0.35">
      <c r="A376" t="s">
        <v>502</v>
      </c>
      <c r="B376">
        <v>20</v>
      </c>
      <c r="C376">
        <v>36503332</v>
      </c>
      <c r="D376" s="1">
        <v>1.0832673716621001E-7</v>
      </c>
      <c r="E376">
        <v>1.9824554573787099E-4</v>
      </c>
      <c r="F376" s="1">
        <v>6.2950012751855198E-7</v>
      </c>
      <c r="G376">
        <v>8.0799876915667605E-4</v>
      </c>
      <c r="H376" s="1">
        <v>1.9970838059000001E-7</v>
      </c>
      <c r="I376">
        <v>3.46529544035756E-4</v>
      </c>
      <c r="J376" t="s">
        <v>530</v>
      </c>
    </row>
    <row r="377" spans="1:10" x14ac:dyDescent="0.35">
      <c r="A377" t="s">
        <v>503</v>
      </c>
      <c r="B377">
        <v>20</v>
      </c>
      <c r="C377">
        <v>36641839</v>
      </c>
      <c r="D377" s="1">
        <v>7.6208710061498799E-8</v>
      </c>
      <c r="E377">
        <v>1.4572909488323301E-4</v>
      </c>
      <c r="F377" s="1">
        <v>4.7385639781539901E-7</v>
      </c>
      <c r="G377">
        <v>6.2359768163966001E-4</v>
      </c>
      <c r="H377" s="1">
        <v>1.5827961452675599E-7</v>
      </c>
      <c r="I377">
        <v>2.80885162297561E-4</v>
      </c>
      <c r="J377" t="s">
        <v>530</v>
      </c>
    </row>
    <row r="378" spans="1:10" x14ac:dyDescent="0.35">
      <c r="A378" t="s">
        <v>504</v>
      </c>
      <c r="B378">
        <v>20</v>
      </c>
      <c r="C378">
        <v>36657994</v>
      </c>
      <c r="D378" s="1">
        <v>5.9672641850460098E-7</v>
      </c>
      <c r="E378">
        <v>9.1962215005450098E-4</v>
      </c>
      <c r="F378" s="1">
        <v>1.5407554492499501E-6</v>
      </c>
      <c r="G378">
        <v>1.8945953975399101E-3</v>
      </c>
      <c r="H378" s="1">
        <v>8.3544349088603996E-7</v>
      </c>
      <c r="I378">
        <v>1.2386190018769899E-3</v>
      </c>
      <c r="J378" t="s">
        <v>530</v>
      </c>
    </row>
    <row r="379" spans="1:10" x14ac:dyDescent="0.35">
      <c r="A379" t="s">
        <v>505</v>
      </c>
      <c r="B379">
        <v>20</v>
      </c>
      <c r="C379">
        <v>36674340</v>
      </c>
      <c r="D379" s="1">
        <v>4.7598615422046704E-9</v>
      </c>
      <c r="E379" s="1">
        <v>1.13197239228417E-5</v>
      </c>
      <c r="F379" s="1">
        <v>5.11830453032004E-9</v>
      </c>
      <c r="G379" s="1">
        <v>1.02038954716846E-5</v>
      </c>
      <c r="H379" s="1">
        <v>1.5080476084269398E-8</v>
      </c>
      <c r="I379" s="1">
        <v>3.3169825748958103E-5</v>
      </c>
      <c r="J379" t="s">
        <v>530</v>
      </c>
    </row>
    <row r="380" spans="1:10" x14ac:dyDescent="0.35">
      <c r="A380" t="s">
        <v>506</v>
      </c>
      <c r="B380">
        <v>20</v>
      </c>
      <c r="C380">
        <v>38384676</v>
      </c>
      <c r="D380" s="1">
        <v>9.4012598830914505E-7</v>
      </c>
      <c r="E380" s="9">
        <v>1.3982449056217699E-3</v>
      </c>
      <c r="F380" s="1">
        <v>1.30912335923878E-7</v>
      </c>
      <c r="G380" s="9">
        <v>2.0043192011655301E-4</v>
      </c>
      <c r="H380" s="1">
        <v>3.8984736697860902E-7</v>
      </c>
      <c r="I380" s="9">
        <v>6.2335396496499798E-4</v>
      </c>
      <c r="J380" t="s">
        <v>530</v>
      </c>
    </row>
    <row r="381" spans="1:10" x14ac:dyDescent="0.35">
      <c r="A381" t="s">
        <v>507</v>
      </c>
      <c r="B381">
        <v>20</v>
      </c>
      <c r="C381">
        <v>38387354</v>
      </c>
      <c r="D381" s="1">
        <v>6.1633711221594799E-9</v>
      </c>
      <c r="E381" s="1">
        <v>1.44376352199474E-5</v>
      </c>
      <c r="F381" s="1">
        <v>9.9120946430932707E-10</v>
      </c>
      <c r="G381" s="1">
        <v>2.1699983720093E-6</v>
      </c>
      <c r="H381" s="1">
        <v>3.0499909442451101E-9</v>
      </c>
      <c r="I381" s="1">
        <v>7.4812285727588699E-6</v>
      </c>
      <c r="J381" t="s">
        <v>530</v>
      </c>
    </row>
    <row r="382" spans="1:10" x14ac:dyDescent="0.35">
      <c r="A382" t="s">
        <v>508</v>
      </c>
      <c r="B382">
        <v>20</v>
      </c>
      <c r="C382">
        <v>38397256</v>
      </c>
      <c r="D382" s="1">
        <v>2.2401240162374901E-6</v>
      </c>
      <c r="E382" s="9">
        <v>3.0420104966934198E-3</v>
      </c>
      <c r="F382" s="1">
        <v>1.2065683021449999E-7</v>
      </c>
      <c r="G382" s="9">
        <v>1.8655935195324399E-4</v>
      </c>
      <c r="H382" s="1">
        <v>1.07744749077687E-6</v>
      </c>
      <c r="I382" s="9">
        <v>1.5823886975986901E-3</v>
      </c>
      <c r="J382" t="s">
        <v>530</v>
      </c>
    </row>
    <row r="383" spans="1:10" x14ac:dyDescent="0.35">
      <c r="A383" t="s">
        <v>513</v>
      </c>
      <c r="B383">
        <v>20</v>
      </c>
      <c r="C383">
        <v>38864524</v>
      </c>
      <c r="D383" s="1">
        <v>8.6693789628843094E-8</v>
      </c>
      <c r="E383" s="9">
        <v>1.63773657473926E-4</v>
      </c>
      <c r="F383" s="1">
        <v>1.4411411318845401E-7</v>
      </c>
      <c r="G383" s="9">
        <v>2.1640119807873201E-4</v>
      </c>
      <c r="H383" s="1">
        <v>3.72256103692823E-7</v>
      </c>
      <c r="I383" s="9">
        <v>5.97264520780411E-4</v>
      </c>
      <c r="J383" t="s">
        <v>530</v>
      </c>
    </row>
    <row r="384" spans="1:10" x14ac:dyDescent="0.35">
      <c r="A384" t="s">
        <v>514</v>
      </c>
      <c r="B384">
        <v>20</v>
      </c>
      <c r="C384">
        <v>40055568</v>
      </c>
      <c r="D384" s="1">
        <v>9.6565660866143404E-8</v>
      </c>
      <c r="E384" s="9">
        <v>1.80242306711022E-4</v>
      </c>
      <c r="F384" s="1">
        <v>5.9080074689576501E-9</v>
      </c>
      <c r="G384" s="1">
        <v>1.15971007220632E-5</v>
      </c>
      <c r="H384" s="1">
        <v>5.5767367949440303E-8</v>
      </c>
      <c r="I384" s="9">
        <v>1.10707204871088E-4</v>
      </c>
      <c r="J384" t="s">
        <v>530</v>
      </c>
    </row>
    <row r="385" spans="1:10" x14ac:dyDescent="0.35">
      <c r="A385" t="s">
        <v>516</v>
      </c>
      <c r="B385">
        <v>20</v>
      </c>
      <c r="C385">
        <v>42354764</v>
      </c>
      <c r="D385" s="1">
        <v>9.8090998285404998E-6</v>
      </c>
      <c r="E385" s="9">
        <v>1.1046979931422E-2</v>
      </c>
      <c r="F385" s="1">
        <v>4.8113063510705204E-7</v>
      </c>
      <c r="G385" s="9">
        <v>6.3139703161452004E-4</v>
      </c>
      <c r="H385" s="1">
        <v>3.3871443384290699E-6</v>
      </c>
      <c r="I385" s="9">
        <v>4.28883877909551E-3</v>
      </c>
      <c r="J385" t="s">
        <v>530</v>
      </c>
    </row>
    <row r="386" spans="1:10" x14ac:dyDescent="0.35">
      <c r="A386" t="s">
        <v>520</v>
      </c>
      <c r="B386">
        <v>28</v>
      </c>
      <c r="C386">
        <v>25052333</v>
      </c>
      <c r="D386" s="1">
        <v>9.3700598555423806E-6</v>
      </c>
      <c r="E386" s="9">
        <v>1.0680910710953499E-2</v>
      </c>
      <c r="F386" s="1">
        <v>8.5497723910165792E-6</v>
      </c>
      <c r="G386" s="9">
        <v>8.7266912105587909E-3</v>
      </c>
      <c r="H386" s="1">
        <v>5.2763082606650002E-6</v>
      </c>
      <c r="I386" s="9">
        <v>6.4710467735733801E-3</v>
      </c>
      <c r="J386" t="s">
        <v>530</v>
      </c>
    </row>
    <row r="387" spans="1:10" x14ac:dyDescent="0.35">
      <c r="A387" t="s">
        <v>521</v>
      </c>
      <c r="B387">
        <v>28</v>
      </c>
      <c r="C387">
        <v>25054704</v>
      </c>
      <c r="D387" s="1">
        <v>7.5956905163352301E-6</v>
      </c>
      <c r="E387" s="9">
        <v>8.7434049521425607E-3</v>
      </c>
      <c r="F387" s="1">
        <v>6.6814160918804799E-6</v>
      </c>
      <c r="G387" s="9">
        <v>6.97155918978579E-3</v>
      </c>
      <c r="H387" s="1">
        <v>4.2821802553846998E-6</v>
      </c>
      <c r="I387" s="9">
        <v>5.3356193757638903E-3</v>
      </c>
      <c r="J387" t="s">
        <v>530</v>
      </c>
    </row>
    <row r="388" spans="1:10" x14ac:dyDescent="0.35">
      <c r="A388" t="s">
        <v>525</v>
      </c>
      <c r="B388">
        <v>29</v>
      </c>
      <c r="C388">
        <v>48401516</v>
      </c>
      <c r="D388" s="1">
        <v>4.3843860775755997E-6</v>
      </c>
      <c r="E388" s="9">
        <v>5.5069064572976301E-3</v>
      </c>
      <c r="F388" s="1">
        <v>2.1665444290097202E-6</v>
      </c>
      <c r="G388" s="9">
        <v>2.56967527063847E-3</v>
      </c>
      <c r="H388" s="1">
        <v>1.2055604983506299E-6</v>
      </c>
      <c r="I388" s="9">
        <v>1.7132358179479501E-3</v>
      </c>
      <c r="J388" t="s">
        <v>530</v>
      </c>
    </row>
    <row r="389" spans="1:10" x14ac:dyDescent="0.35">
      <c r="A389" t="s">
        <v>23</v>
      </c>
      <c r="B389">
        <v>5</v>
      </c>
      <c r="C389">
        <v>93933708</v>
      </c>
      <c r="D389" s="1">
        <v>2.2659205313934602E-6</v>
      </c>
      <c r="E389" s="9">
        <v>3.0681480841525301E-3</v>
      </c>
      <c r="F389" s="1">
        <v>1.34224518956745E-5</v>
      </c>
      <c r="G389" s="9">
        <v>1.28334527922852E-2</v>
      </c>
      <c r="H389" s="1">
        <v>4.20053971185852E-6</v>
      </c>
      <c r="I389" s="9">
        <v>5.2618835666478504E-3</v>
      </c>
      <c r="J389" t="s">
        <v>531</v>
      </c>
    </row>
    <row r="390" spans="1:10" x14ac:dyDescent="0.35">
      <c r="A390" t="s">
        <v>37</v>
      </c>
      <c r="B390">
        <v>6</v>
      </c>
      <c r="C390">
        <v>87416813</v>
      </c>
      <c r="D390" s="1">
        <v>8.7675379406078108E-6</v>
      </c>
      <c r="E390">
        <v>1.00429681909508E-2</v>
      </c>
      <c r="F390" s="1">
        <v>1.0388600893085199E-5</v>
      </c>
      <c r="G390">
        <v>1.0377481324538701E-2</v>
      </c>
      <c r="H390" s="1">
        <v>7.9015290504394498E-6</v>
      </c>
      <c r="I390">
        <v>9.1965641925334605E-3</v>
      </c>
      <c r="J390" t="s">
        <v>531</v>
      </c>
    </row>
    <row r="391" spans="1:10" x14ac:dyDescent="0.35">
      <c r="A391" t="s">
        <v>55</v>
      </c>
      <c r="B391">
        <v>14</v>
      </c>
      <c r="C391">
        <v>1330023</v>
      </c>
      <c r="D391" s="1">
        <v>3.8027779185768298E-6</v>
      </c>
      <c r="E391" s="9">
        <v>4.8281676132721097E-3</v>
      </c>
      <c r="F391" s="1">
        <v>3.9414764693232E-5</v>
      </c>
      <c r="G391" s="9">
        <v>3.1511499026023598E-2</v>
      </c>
      <c r="H391" s="1">
        <v>6.9297500688726496E-6</v>
      </c>
      <c r="I391" s="9">
        <v>8.1367770620719305E-3</v>
      </c>
      <c r="J391" t="s">
        <v>531</v>
      </c>
    </row>
    <row r="392" spans="1:10" x14ac:dyDescent="0.35">
      <c r="A392" t="s">
        <v>56</v>
      </c>
      <c r="B392">
        <v>14</v>
      </c>
      <c r="C392">
        <v>1330951</v>
      </c>
      <c r="D392" s="1">
        <v>3.8027779185768298E-6</v>
      </c>
      <c r="E392" s="9">
        <v>4.8281676132721097E-3</v>
      </c>
      <c r="F392" s="1">
        <v>3.9414764693232E-5</v>
      </c>
      <c r="G392" s="9">
        <v>3.1511499026023598E-2</v>
      </c>
      <c r="H392" s="1">
        <v>6.9297500688726496E-6</v>
      </c>
      <c r="I392" s="9">
        <v>8.1367770620719305E-3</v>
      </c>
      <c r="J392" t="s">
        <v>531</v>
      </c>
    </row>
    <row r="393" spans="1:10" x14ac:dyDescent="0.35">
      <c r="A393" t="s">
        <v>57</v>
      </c>
      <c r="B393">
        <v>14</v>
      </c>
      <c r="C393">
        <v>1332305</v>
      </c>
      <c r="D393" s="1">
        <v>2.6012923276450099E-6</v>
      </c>
      <c r="E393" s="9">
        <v>3.4379472845256298E-3</v>
      </c>
      <c r="F393" s="1">
        <v>3.48526182476954E-5</v>
      </c>
      <c r="G393" s="9">
        <v>2.8201005084298399E-2</v>
      </c>
      <c r="H393" s="1">
        <v>4.8277051379096302E-6</v>
      </c>
      <c r="I393">
        <v>5.9835190521174203E-3</v>
      </c>
      <c r="J393" t="s">
        <v>531</v>
      </c>
    </row>
    <row r="394" spans="1:10" x14ac:dyDescent="0.35">
      <c r="A394" t="s">
        <v>58</v>
      </c>
      <c r="B394">
        <v>14</v>
      </c>
      <c r="C394">
        <v>1333301</v>
      </c>
      <c r="D394" s="1">
        <v>3.8027779185768298E-6</v>
      </c>
      <c r="E394">
        <v>4.8281676132721097E-3</v>
      </c>
      <c r="F394" s="1">
        <v>3.9414764693232E-5</v>
      </c>
      <c r="G394">
        <v>3.1511499026023598E-2</v>
      </c>
      <c r="H394" s="1">
        <v>6.9297500688726496E-6</v>
      </c>
      <c r="I394">
        <v>8.1367770620719305E-3</v>
      </c>
      <c r="J394" t="s">
        <v>531</v>
      </c>
    </row>
    <row r="395" spans="1:10" x14ac:dyDescent="0.35">
      <c r="A395" t="s">
        <v>208</v>
      </c>
      <c r="B395">
        <v>14</v>
      </c>
      <c r="C395">
        <v>3078843</v>
      </c>
      <c r="D395" s="1">
        <v>5.8679100429343298E-6</v>
      </c>
      <c r="E395">
        <v>7.0309568268405297E-3</v>
      </c>
      <c r="F395" s="1">
        <v>1.9579172123793402E-5</v>
      </c>
      <c r="G395">
        <v>1.7640005733948E-2</v>
      </c>
      <c r="H395" s="1">
        <v>7.9542756811900992E-6</v>
      </c>
      <c r="I395">
        <v>9.1965641925334605E-3</v>
      </c>
      <c r="J395" t="s">
        <v>531</v>
      </c>
    </row>
    <row r="396" spans="1:10" x14ac:dyDescent="0.35">
      <c r="A396" t="s">
        <v>428</v>
      </c>
      <c r="B396">
        <v>20</v>
      </c>
      <c r="C396">
        <v>29193971</v>
      </c>
      <c r="D396" s="1">
        <v>3.4437592422264002E-6</v>
      </c>
      <c r="E396" s="9">
        <v>4.4202584040125602E-3</v>
      </c>
      <c r="F396" s="1">
        <v>2.3564335783894501E-5</v>
      </c>
      <c r="G396" s="9">
        <v>2.0520156479708201E-2</v>
      </c>
      <c r="H396" s="1">
        <v>7.9893652189787804E-6</v>
      </c>
      <c r="I396" s="9">
        <v>9.1965641925334605E-3</v>
      </c>
      <c r="J396" t="s">
        <v>531</v>
      </c>
    </row>
    <row r="397" spans="1:10" x14ac:dyDescent="0.35">
      <c r="A397" t="s">
        <v>429</v>
      </c>
      <c r="B397">
        <v>20</v>
      </c>
      <c r="C397">
        <v>29195746</v>
      </c>
      <c r="D397" s="1">
        <v>3.4437592422264002E-6</v>
      </c>
      <c r="E397" s="9">
        <v>4.4202584040125602E-3</v>
      </c>
      <c r="F397" s="1">
        <v>2.3564335783894501E-5</v>
      </c>
      <c r="G397" s="9">
        <v>2.0520156479708201E-2</v>
      </c>
      <c r="H397" s="1">
        <v>7.9893652189787804E-6</v>
      </c>
      <c r="I397" s="9">
        <v>9.1965641925334605E-3</v>
      </c>
      <c r="J397" t="s">
        <v>531</v>
      </c>
    </row>
    <row r="398" spans="1:10" x14ac:dyDescent="0.35">
      <c r="A398" t="s">
        <v>432</v>
      </c>
      <c r="B398">
        <v>20</v>
      </c>
      <c r="C398">
        <v>29969008</v>
      </c>
      <c r="D398" s="1">
        <v>2.1212526609955299E-7</v>
      </c>
      <c r="E398" s="9">
        <v>3.53666416075119E-4</v>
      </c>
      <c r="F398" s="1">
        <v>1.85396712905053E-5</v>
      </c>
      <c r="G398" s="9">
        <v>1.6898441479103399E-2</v>
      </c>
      <c r="H398" s="1">
        <v>2.29991112993645E-7</v>
      </c>
      <c r="I398" s="9">
        <v>3.8482277305463099E-4</v>
      </c>
      <c r="J398" t="s">
        <v>531</v>
      </c>
    </row>
    <row r="399" spans="1:10" x14ac:dyDescent="0.35">
      <c r="A399" t="s">
        <v>433</v>
      </c>
      <c r="B399">
        <v>20</v>
      </c>
      <c r="C399">
        <v>29976916</v>
      </c>
      <c r="D399" s="1">
        <v>2.1212526609955299E-7</v>
      </c>
      <c r="E399" s="9">
        <v>3.53666416075119E-4</v>
      </c>
      <c r="F399" s="1">
        <v>1.85396712905053E-5</v>
      </c>
      <c r="G399" s="9">
        <v>1.6898441479103399E-2</v>
      </c>
      <c r="H399" s="1">
        <v>2.29991112993645E-7</v>
      </c>
      <c r="I399" s="9">
        <v>3.8482277305463099E-4</v>
      </c>
      <c r="J399" t="s">
        <v>531</v>
      </c>
    </row>
    <row r="400" spans="1:10" x14ac:dyDescent="0.35">
      <c r="A400" t="s">
        <v>434</v>
      </c>
      <c r="B400">
        <v>20</v>
      </c>
      <c r="C400">
        <v>29978442</v>
      </c>
      <c r="D400" s="1">
        <v>2.1212526609955299E-7</v>
      </c>
      <c r="E400" s="9">
        <v>3.53666416075119E-4</v>
      </c>
      <c r="F400" s="1">
        <v>1.85396712905053E-5</v>
      </c>
      <c r="G400" s="9">
        <v>1.6898441479103399E-2</v>
      </c>
      <c r="H400" s="1">
        <v>2.29991112993645E-7</v>
      </c>
      <c r="I400" s="9">
        <v>3.8482277305463099E-4</v>
      </c>
      <c r="J400" t="s">
        <v>531</v>
      </c>
    </row>
    <row r="401" spans="1:10" x14ac:dyDescent="0.35">
      <c r="A401" t="s">
        <v>435</v>
      </c>
      <c r="B401">
        <v>20</v>
      </c>
      <c r="C401">
        <v>29981621</v>
      </c>
      <c r="D401" s="1">
        <v>2.1212526609955299E-7</v>
      </c>
      <c r="E401" s="9">
        <v>3.53666416075119E-4</v>
      </c>
      <c r="F401" s="1">
        <v>1.85396712905053E-5</v>
      </c>
      <c r="G401" s="9">
        <v>1.6898441479103399E-2</v>
      </c>
      <c r="H401" s="1">
        <v>2.29991112993645E-7</v>
      </c>
      <c r="I401" s="9">
        <v>3.8482277305463099E-4</v>
      </c>
      <c r="J401" t="s">
        <v>531</v>
      </c>
    </row>
    <row r="402" spans="1:10" x14ac:dyDescent="0.35">
      <c r="A402" t="s">
        <v>436</v>
      </c>
      <c r="B402">
        <v>20</v>
      </c>
      <c r="C402">
        <v>29983162</v>
      </c>
      <c r="D402" s="1">
        <v>2.1212526609955299E-7</v>
      </c>
      <c r="E402">
        <v>3.53666416075119E-4</v>
      </c>
      <c r="F402" s="1">
        <v>1.85396712905053E-5</v>
      </c>
      <c r="G402">
        <v>1.6898441479103399E-2</v>
      </c>
      <c r="H402" s="1">
        <v>2.29991112993645E-7</v>
      </c>
      <c r="I402">
        <v>3.8482277305463099E-4</v>
      </c>
      <c r="J402" t="s">
        <v>531</v>
      </c>
    </row>
    <row r="403" spans="1:10" x14ac:dyDescent="0.35">
      <c r="A403" t="s">
        <v>437</v>
      </c>
      <c r="B403">
        <v>20</v>
      </c>
      <c r="C403">
        <v>29985161</v>
      </c>
      <c r="D403" s="1">
        <v>2.1212526609955299E-7</v>
      </c>
      <c r="E403">
        <v>3.53666416075119E-4</v>
      </c>
      <c r="F403" s="1">
        <v>1.85396712905053E-5</v>
      </c>
      <c r="G403">
        <v>1.6898441479103399E-2</v>
      </c>
      <c r="H403" s="1">
        <v>2.29991112993645E-7</v>
      </c>
      <c r="I403">
        <v>3.8482277305463099E-4</v>
      </c>
      <c r="J403" t="s">
        <v>531</v>
      </c>
    </row>
    <row r="404" spans="1:10" x14ac:dyDescent="0.35">
      <c r="A404" t="s">
        <v>439</v>
      </c>
      <c r="B404">
        <v>20</v>
      </c>
      <c r="C404">
        <v>29991748</v>
      </c>
      <c r="D404" s="1">
        <v>1.16091358229972E-7</v>
      </c>
      <c r="E404">
        <v>2.0513375306491899E-4</v>
      </c>
      <c r="F404" s="1">
        <v>1.32488088859459E-5</v>
      </c>
      <c r="G404">
        <v>1.27716882005101E-2</v>
      </c>
      <c r="H404" s="1">
        <v>1.3572692020420901E-7</v>
      </c>
      <c r="I404">
        <v>2.4838980727277902E-4</v>
      </c>
      <c r="J404" t="s">
        <v>531</v>
      </c>
    </row>
    <row r="405" spans="1:10" x14ac:dyDescent="0.35">
      <c r="A405" t="s">
        <v>440</v>
      </c>
      <c r="B405">
        <v>20</v>
      </c>
      <c r="C405">
        <v>29993186</v>
      </c>
      <c r="D405" s="1">
        <v>1.16091358229972E-7</v>
      </c>
      <c r="E405">
        <v>2.0513375306491899E-4</v>
      </c>
      <c r="F405" s="1">
        <v>1.32488088859459E-5</v>
      </c>
      <c r="G405">
        <v>1.27716882005101E-2</v>
      </c>
      <c r="H405" s="1">
        <v>1.3572692020420901E-7</v>
      </c>
      <c r="I405">
        <v>2.4838980727277902E-4</v>
      </c>
      <c r="J405" t="s">
        <v>531</v>
      </c>
    </row>
    <row r="406" spans="1:10" x14ac:dyDescent="0.35">
      <c r="A406" t="s">
        <v>441</v>
      </c>
      <c r="B406">
        <v>20</v>
      </c>
      <c r="C406">
        <v>29994204</v>
      </c>
      <c r="D406" s="1">
        <v>1.16091358229972E-7</v>
      </c>
      <c r="E406">
        <v>2.0513375306491899E-4</v>
      </c>
      <c r="F406" s="1">
        <v>1.32488088859459E-5</v>
      </c>
      <c r="G406">
        <v>1.27716882005101E-2</v>
      </c>
      <c r="H406" s="1">
        <v>1.3572692020420901E-7</v>
      </c>
      <c r="I406">
        <v>2.4838980727277902E-4</v>
      </c>
      <c r="J406" t="s">
        <v>531</v>
      </c>
    </row>
    <row r="407" spans="1:10" x14ac:dyDescent="0.35">
      <c r="A407" t="s">
        <v>442</v>
      </c>
      <c r="B407">
        <v>20</v>
      </c>
      <c r="C407">
        <v>29995228</v>
      </c>
      <c r="D407" s="1">
        <v>1.16091358229972E-7</v>
      </c>
      <c r="E407">
        <v>2.0513375306491899E-4</v>
      </c>
      <c r="F407" s="1">
        <v>1.32488088859459E-5</v>
      </c>
      <c r="G407">
        <v>1.27716882005101E-2</v>
      </c>
      <c r="H407" s="1">
        <v>1.3572692020420901E-7</v>
      </c>
      <c r="I407">
        <v>2.4838980727277902E-4</v>
      </c>
      <c r="J407" t="s">
        <v>531</v>
      </c>
    </row>
    <row r="408" spans="1:10" x14ac:dyDescent="0.35">
      <c r="A408" t="s">
        <v>448</v>
      </c>
      <c r="B408">
        <v>20</v>
      </c>
      <c r="C408">
        <v>31162815</v>
      </c>
      <c r="D408" s="1">
        <v>2.9479935531150701E-6</v>
      </c>
      <c r="E408">
        <v>3.8579024682885601E-3</v>
      </c>
      <c r="F408" s="1">
        <v>1.9233755478448701E-5</v>
      </c>
      <c r="G408">
        <v>1.73957065137882E-2</v>
      </c>
      <c r="H408" s="1">
        <v>2.0081814451093101E-6</v>
      </c>
      <c r="I408">
        <v>2.7247670885236302E-3</v>
      </c>
      <c r="J408" t="s">
        <v>531</v>
      </c>
    </row>
    <row r="409" spans="1:10" x14ac:dyDescent="0.35">
      <c r="A409" t="s">
        <v>457</v>
      </c>
      <c r="B409">
        <v>20</v>
      </c>
      <c r="C409">
        <v>31543754</v>
      </c>
      <c r="D409" s="1">
        <v>1.79396027719155E-6</v>
      </c>
      <c r="E409">
        <v>2.5018192011556401E-3</v>
      </c>
      <c r="F409" s="1">
        <v>6.9164378407292701E-5</v>
      </c>
      <c r="G409">
        <v>4.8192699106125503E-2</v>
      </c>
      <c r="H409" s="1">
        <v>1.22505111870822E-6</v>
      </c>
      <c r="I409">
        <v>1.7132358179479501E-3</v>
      </c>
      <c r="J409" t="s">
        <v>531</v>
      </c>
    </row>
    <row r="410" spans="1:10" x14ac:dyDescent="0.35">
      <c r="A410" t="s">
        <v>458</v>
      </c>
      <c r="B410">
        <v>20</v>
      </c>
      <c r="C410">
        <v>31545595</v>
      </c>
      <c r="D410" s="1">
        <v>1.79396027719155E-6</v>
      </c>
      <c r="E410">
        <v>2.5018192011556401E-3</v>
      </c>
      <c r="F410" s="1">
        <v>6.9164378407292701E-5</v>
      </c>
      <c r="G410">
        <v>4.8192699106125503E-2</v>
      </c>
      <c r="H410" s="1">
        <v>1.22505111870822E-6</v>
      </c>
      <c r="I410">
        <v>1.7132358179479501E-3</v>
      </c>
      <c r="J410" t="s">
        <v>531</v>
      </c>
    </row>
    <row r="411" spans="1:10" x14ac:dyDescent="0.35">
      <c r="A411" t="s">
        <v>459</v>
      </c>
      <c r="B411">
        <v>20</v>
      </c>
      <c r="C411">
        <v>31546882</v>
      </c>
      <c r="D411" s="1">
        <v>1.79396027719155E-6</v>
      </c>
      <c r="E411">
        <v>2.5018192011556401E-3</v>
      </c>
      <c r="F411" s="1">
        <v>6.9164378407292701E-5</v>
      </c>
      <c r="G411">
        <v>4.8192699106125503E-2</v>
      </c>
      <c r="H411" s="1">
        <v>1.22505111870822E-6</v>
      </c>
      <c r="I411">
        <v>1.7132358179479501E-3</v>
      </c>
      <c r="J411" t="s">
        <v>531</v>
      </c>
    </row>
    <row r="412" spans="1:10" x14ac:dyDescent="0.35">
      <c r="A412" t="s">
        <v>460</v>
      </c>
      <c r="B412">
        <v>20</v>
      </c>
      <c r="C412">
        <v>31547709</v>
      </c>
      <c r="D412" s="1">
        <v>1.79396027719155E-6</v>
      </c>
      <c r="E412">
        <v>2.5018192011556401E-3</v>
      </c>
      <c r="F412" s="1">
        <v>6.9164378407292701E-5</v>
      </c>
      <c r="G412">
        <v>4.8192699106125503E-2</v>
      </c>
      <c r="H412" s="1">
        <v>1.22505111870822E-6</v>
      </c>
      <c r="I412">
        <v>1.7132358179479501E-3</v>
      </c>
      <c r="J412" t="s">
        <v>531</v>
      </c>
    </row>
    <row r="413" spans="1:10" x14ac:dyDescent="0.35">
      <c r="A413" t="s">
        <v>461</v>
      </c>
      <c r="B413">
        <v>20</v>
      </c>
      <c r="C413">
        <v>31548559</v>
      </c>
      <c r="D413" s="1">
        <v>1.79396027719155E-6</v>
      </c>
      <c r="E413">
        <v>2.5018192011556401E-3</v>
      </c>
      <c r="F413" s="1">
        <v>6.9164378407292701E-5</v>
      </c>
      <c r="G413">
        <v>4.8192699106125503E-2</v>
      </c>
      <c r="H413" s="1">
        <v>1.22505111870822E-6</v>
      </c>
      <c r="I413">
        <v>1.7132358179479501E-3</v>
      </c>
      <c r="J413" t="s">
        <v>531</v>
      </c>
    </row>
    <row r="414" spans="1:10" x14ac:dyDescent="0.35">
      <c r="A414" t="s">
        <v>462</v>
      </c>
      <c r="B414">
        <v>20</v>
      </c>
      <c r="C414">
        <v>31550280</v>
      </c>
      <c r="D414" s="1">
        <v>1.79396027719155E-6</v>
      </c>
      <c r="E414">
        <v>2.5018192011556401E-3</v>
      </c>
      <c r="F414" s="1">
        <v>6.9164378407292701E-5</v>
      </c>
      <c r="G414">
        <v>4.8192699106125503E-2</v>
      </c>
      <c r="H414" s="1">
        <v>1.22505111870822E-6</v>
      </c>
      <c r="I414">
        <v>1.7132358179479501E-3</v>
      </c>
      <c r="J414" t="s">
        <v>531</v>
      </c>
    </row>
    <row r="415" spans="1:10" x14ac:dyDescent="0.35">
      <c r="A415" t="s">
        <v>463</v>
      </c>
      <c r="B415">
        <v>20</v>
      </c>
      <c r="C415">
        <v>31552475</v>
      </c>
      <c r="D415" s="1">
        <v>8.2089190948934695E-7</v>
      </c>
      <c r="E415">
        <v>1.2366116328358201E-3</v>
      </c>
      <c r="F415" s="1">
        <v>4.26397088066133E-5</v>
      </c>
      <c r="G415">
        <v>3.3461672188409897E-2</v>
      </c>
      <c r="H415" s="1">
        <v>4.8540271436222204E-7</v>
      </c>
      <c r="I415">
        <v>7.4560721597794204E-4</v>
      </c>
      <c r="J415" t="s">
        <v>531</v>
      </c>
    </row>
    <row r="416" spans="1:10" x14ac:dyDescent="0.35">
      <c r="A416" t="s">
        <v>464</v>
      </c>
      <c r="B416">
        <v>20</v>
      </c>
      <c r="C416">
        <v>31553161</v>
      </c>
      <c r="D416" s="1">
        <v>1.80494877244002E-6</v>
      </c>
      <c r="E416">
        <v>2.5018192011556401E-3</v>
      </c>
      <c r="F416" s="1">
        <v>7.5747320730417897E-5</v>
      </c>
      <c r="G416">
        <v>5.1208467918556003E-2</v>
      </c>
      <c r="H416" s="1">
        <v>1.1749394661701401E-6</v>
      </c>
      <c r="I416">
        <v>1.67822192079811E-3</v>
      </c>
      <c r="J416" t="s">
        <v>531</v>
      </c>
    </row>
    <row r="417" spans="1:10" x14ac:dyDescent="0.35">
      <c r="A417" t="s">
        <v>465</v>
      </c>
      <c r="B417">
        <v>20</v>
      </c>
      <c r="C417">
        <v>31553970</v>
      </c>
      <c r="D417" s="1">
        <v>1.80494877244002E-6</v>
      </c>
      <c r="E417">
        <v>2.5018192011556401E-3</v>
      </c>
      <c r="F417" s="1">
        <v>7.5747320730417897E-5</v>
      </c>
      <c r="G417">
        <v>5.1208467918556003E-2</v>
      </c>
      <c r="H417" s="1">
        <v>1.1749394661701401E-6</v>
      </c>
      <c r="I417">
        <v>1.67822192079811E-3</v>
      </c>
      <c r="J417" t="s">
        <v>531</v>
      </c>
    </row>
    <row r="418" spans="1:10" x14ac:dyDescent="0.35">
      <c r="A418" t="s">
        <v>466</v>
      </c>
      <c r="B418">
        <v>20</v>
      </c>
      <c r="C418">
        <v>31555531</v>
      </c>
      <c r="D418" s="1">
        <v>1.80494877244002E-6</v>
      </c>
      <c r="E418">
        <v>2.5018192011556401E-3</v>
      </c>
      <c r="F418" s="1">
        <v>7.5747320730417897E-5</v>
      </c>
      <c r="G418">
        <v>5.1208467918556003E-2</v>
      </c>
      <c r="H418" s="1">
        <v>1.1749394661701401E-6</v>
      </c>
      <c r="I418">
        <v>1.67822192079811E-3</v>
      </c>
      <c r="J418" t="s">
        <v>531</v>
      </c>
    </row>
    <row r="419" spans="1:10" x14ac:dyDescent="0.35">
      <c r="A419" t="s">
        <v>467</v>
      </c>
      <c r="B419">
        <v>20</v>
      </c>
      <c r="C419">
        <v>31580988</v>
      </c>
      <c r="D419" s="1">
        <v>6.0963585185178902E-7</v>
      </c>
      <c r="E419">
        <v>9.3337639647339695E-4</v>
      </c>
      <c r="F419" s="1">
        <v>2.7928638148207401E-5</v>
      </c>
      <c r="G419">
        <v>2.34069966281912E-2</v>
      </c>
      <c r="H419" s="1">
        <v>4.1796398115706199E-7</v>
      </c>
      <c r="I419">
        <v>6.6153813933824703E-4</v>
      </c>
      <c r="J419" t="s">
        <v>531</v>
      </c>
    </row>
    <row r="420" spans="1:10" x14ac:dyDescent="0.35">
      <c r="A420" t="s">
        <v>468</v>
      </c>
      <c r="B420">
        <v>20</v>
      </c>
      <c r="C420">
        <v>31584546</v>
      </c>
      <c r="D420" s="1">
        <v>1.83082595320265E-6</v>
      </c>
      <c r="E420">
        <v>2.5302014673260599E-3</v>
      </c>
      <c r="F420" s="1">
        <v>6.8922065975819902E-5</v>
      </c>
      <c r="G420">
        <v>4.8192699106125503E-2</v>
      </c>
      <c r="H420" s="1">
        <v>1.15858488371092E-6</v>
      </c>
      <c r="I420">
        <v>1.67013754107323E-3</v>
      </c>
      <c r="J420" t="s">
        <v>531</v>
      </c>
    </row>
    <row r="421" spans="1:10" x14ac:dyDescent="0.35">
      <c r="A421" t="s">
        <v>469</v>
      </c>
      <c r="B421">
        <v>20</v>
      </c>
      <c r="C421">
        <v>31595896</v>
      </c>
      <c r="D421" s="1">
        <v>4.8812091207474704E-7</v>
      </c>
      <c r="E421">
        <v>7.5723069889137296E-4</v>
      </c>
      <c r="F421" s="1">
        <v>2.5036459722084801E-5</v>
      </c>
      <c r="G421">
        <v>2.1326420557958699E-2</v>
      </c>
      <c r="H421" s="1">
        <v>2.6465290589353202E-7</v>
      </c>
      <c r="I421">
        <v>4.4124326371995599E-4</v>
      </c>
      <c r="J421" t="s">
        <v>531</v>
      </c>
    </row>
    <row r="422" spans="1:10" x14ac:dyDescent="0.35">
      <c r="A422" t="s">
        <v>471</v>
      </c>
      <c r="B422">
        <v>20</v>
      </c>
      <c r="C422">
        <v>32418002</v>
      </c>
      <c r="D422" s="1">
        <v>2.1962013867586899E-6</v>
      </c>
      <c r="E422">
        <v>2.9910347595746398E-3</v>
      </c>
      <c r="F422" s="1">
        <v>1.12653756200806E-5</v>
      </c>
      <c r="G422">
        <v>1.1087827620286801E-2</v>
      </c>
      <c r="H422" s="1">
        <v>2.7412484163681701E-6</v>
      </c>
      <c r="I422">
        <v>3.61385041477346E-3</v>
      </c>
      <c r="J422" t="s">
        <v>531</v>
      </c>
    </row>
    <row r="423" spans="1:10" x14ac:dyDescent="0.35">
      <c r="A423" t="s">
        <v>472</v>
      </c>
      <c r="B423">
        <v>20</v>
      </c>
      <c r="C423">
        <v>32424034</v>
      </c>
      <c r="D423" s="1">
        <v>2.1962013867586899E-6</v>
      </c>
      <c r="E423">
        <v>2.9910347595746398E-3</v>
      </c>
      <c r="F423" s="1">
        <v>1.12653756200806E-5</v>
      </c>
      <c r="G423">
        <v>1.1087827620286801E-2</v>
      </c>
      <c r="H423" s="1">
        <v>2.7412484163681701E-6</v>
      </c>
      <c r="I423">
        <v>3.61385041477346E-3</v>
      </c>
      <c r="J423" t="s">
        <v>531</v>
      </c>
    </row>
    <row r="424" spans="1:10" x14ac:dyDescent="0.35">
      <c r="A424" t="s">
        <v>519</v>
      </c>
      <c r="B424">
        <v>27</v>
      </c>
      <c r="C424">
        <v>36155097</v>
      </c>
      <c r="D424" s="1">
        <v>5.0582521350198198E-6</v>
      </c>
      <c r="E424">
        <v>6.2036152061584202E-3</v>
      </c>
      <c r="F424" s="1">
        <v>1.1938930810005301E-5</v>
      </c>
      <c r="G424">
        <v>1.17016008506817E-2</v>
      </c>
      <c r="H424" s="1">
        <v>6.3374646735505604E-6</v>
      </c>
      <c r="I424">
        <v>7.5166823408331397E-3</v>
      </c>
      <c r="J424" t="s">
        <v>531</v>
      </c>
    </row>
    <row r="425" spans="1:10" x14ac:dyDescent="0.35">
      <c r="A425" t="s">
        <v>24</v>
      </c>
      <c r="B425">
        <v>5</v>
      </c>
      <c r="C425">
        <v>105754358</v>
      </c>
      <c r="D425" s="1">
        <v>1.8762741865429701E-5</v>
      </c>
      <c r="E425">
        <v>1.8944627238082101E-2</v>
      </c>
      <c r="F425" s="1">
        <v>9.8607618124252602E-6</v>
      </c>
      <c r="G425">
        <v>9.9136205742437998E-3</v>
      </c>
      <c r="H425" s="1">
        <v>1.19445494949957E-5</v>
      </c>
      <c r="I425">
        <v>1.2983753014632299E-2</v>
      </c>
      <c r="J425" t="s">
        <v>25</v>
      </c>
    </row>
    <row r="426" spans="1:10" x14ac:dyDescent="0.35">
      <c r="A426" t="s">
        <v>51</v>
      </c>
      <c r="B426">
        <v>11</v>
      </c>
      <c r="C426">
        <v>77941654</v>
      </c>
      <c r="D426" s="1">
        <v>1.6915701489874001E-5</v>
      </c>
      <c r="E426" s="9">
        <v>1.73412960975995E-2</v>
      </c>
      <c r="F426" s="1">
        <v>4.7642458258832103E-6</v>
      </c>
      <c r="G426">
        <v>5.1816911357554602E-3</v>
      </c>
      <c r="H426" s="1">
        <v>1.420506992907E-5</v>
      </c>
      <c r="I426" s="9">
        <v>1.5298958279607901E-2</v>
      </c>
      <c r="J426" t="s">
        <v>25</v>
      </c>
    </row>
    <row r="427" spans="1:10" x14ac:dyDescent="0.35">
      <c r="A427" t="s">
        <v>52</v>
      </c>
      <c r="B427">
        <v>11</v>
      </c>
      <c r="C427">
        <v>77945188</v>
      </c>
      <c r="D427" s="1">
        <v>2.1260011329152101E-5</v>
      </c>
      <c r="E427" s="9">
        <v>2.1102272855264999E-2</v>
      </c>
      <c r="F427" s="1">
        <v>6.0040554932181796E-6</v>
      </c>
      <c r="G427">
        <v>6.3210966077791699E-3</v>
      </c>
      <c r="H427" s="1">
        <v>1.8285884323158001E-5</v>
      </c>
      <c r="I427" s="9">
        <v>1.9117502216078001E-2</v>
      </c>
      <c r="J427" t="s">
        <v>25</v>
      </c>
    </row>
    <row r="428" spans="1:10" x14ac:dyDescent="0.35">
      <c r="A428" t="s">
        <v>54</v>
      </c>
      <c r="B428">
        <v>14</v>
      </c>
      <c r="C428">
        <v>1260498</v>
      </c>
      <c r="D428" s="9">
        <v>4.9551852864283396E-4</v>
      </c>
      <c r="E428">
        <v>0.21736838916864301</v>
      </c>
      <c r="F428" s="1">
        <v>1.31260021273952E-6</v>
      </c>
      <c r="G428">
        <v>1.6311686325412101E-3</v>
      </c>
      <c r="H428" s="9">
        <v>2.9029093006406002E-4</v>
      </c>
      <c r="I428">
        <v>0.158508997847496</v>
      </c>
      <c r="J428" t="s">
        <v>25</v>
      </c>
    </row>
    <row r="429" spans="1:10" x14ac:dyDescent="0.35">
      <c r="A429" t="s">
        <v>105</v>
      </c>
      <c r="B429">
        <v>14</v>
      </c>
      <c r="C429">
        <v>1988704</v>
      </c>
      <c r="D429" s="1">
        <v>4.7939140991558499E-5</v>
      </c>
      <c r="E429" s="9">
        <v>4.0984291380042198E-2</v>
      </c>
      <c r="F429" s="1">
        <v>3.5291201164582E-7</v>
      </c>
      <c r="G429" s="9">
        <v>4.7374948891703E-4</v>
      </c>
      <c r="H429" s="1">
        <v>4.8785541588233599E-5</v>
      </c>
      <c r="I429" s="9">
        <v>4.2881667285186199E-2</v>
      </c>
      <c r="J429" t="s">
        <v>25</v>
      </c>
    </row>
    <row r="430" spans="1:10" x14ac:dyDescent="0.35">
      <c r="A430" t="s">
        <v>106</v>
      </c>
      <c r="B430">
        <v>14</v>
      </c>
      <c r="C430">
        <v>1999406</v>
      </c>
      <c r="D430" s="1">
        <v>4.7939140991558499E-5</v>
      </c>
      <c r="E430" s="9">
        <v>4.0984291380042198E-2</v>
      </c>
      <c r="F430" s="1">
        <v>3.5291201164582E-7</v>
      </c>
      <c r="G430">
        <v>4.7374948891703E-4</v>
      </c>
      <c r="H430" s="1">
        <v>4.8785541588233599E-5</v>
      </c>
      <c r="I430" s="9">
        <v>4.2881667285186199E-2</v>
      </c>
      <c r="J430" t="s">
        <v>25</v>
      </c>
    </row>
    <row r="431" spans="1:10" x14ac:dyDescent="0.35">
      <c r="A431" t="s">
        <v>108</v>
      </c>
      <c r="B431">
        <v>14</v>
      </c>
      <c r="C431">
        <v>2006872</v>
      </c>
      <c r="D431" s="9">
        <v>2.2319968495676499E-4</v>
      </c>
      <c r="E431">
        <v>0.124338413796521</v>
      </c>
      <c r="F431" s="1">
        <v>1.48258026448952E-6</v>
      </c>
      <c r="G431">
        <v>1.82785760198108E-3</v>
      </c>
      <c r="H431" s="9">
        <v>2.36394156603554E-4</v>
      </c>
      <c r="I431">
        <v>0.13714352628868301</v>
      </c>
      <c r="J431" t="s">
        <v>25</v>
      </c>
    </row>
    <row r="432" spans="1:10" x14ac:dyDescent="0.35">
      <c r="A432" t="s">
        <v>118</v>
      </c>
      <c r="B432">
        <v>14</v>
      </c>
      <c r="C432">
        <v>2084067</v>
      </c>
      <c r="D432" s="9">
        <v>1.0454070412306201E-4</v>
      </c>
      <c r="E432" s="9">
        <v>7.2558682667031499E-2</v>
      </c>
      <c r="F432" s="1">
        <v>5.0634026797235997E-6</v>
      </c>
      <c r="G432" s="9">
        <v>5.4533196060808E-3</v>
      </c>
      <c r="H432" s="9">
        <v>1.4354510231031001E-4</v>
      </c>
      <c r="I432" s="9">
        <v>9.5935225880421998E-2</v>
      </c>
      <c r="J432" t="s">
        <v>25</v>
      </c>
    </row>
    <row r="433" spans="1:10" x14ac:dyDescent="0.35">
      <c r="A433" t="s">
        <v>201</v>
      </c>
      <c r="B433">
        <v>14</v>
      </c>
      <c r="C433">
        <v>2947862</v>
      </c>
      <c r="D433" s="9">
        <v>1.30984736922727E-4</v>
      </c>
      <c r="E433" s="9">
        <v>8.5112465019173203E-2</v>
      </c>
      <c r="F433" s="1">
        <v>2.5666976040639901E-7</v>
      </c>
      <c r="G433" s="9">
        <v>3.5263715369758698E-4</v>
      </c>
      <c r="H433" s="9">
        <v>1.01297377168526E-4</v>
      </c>
      <c r="I433" s="9">
        <v>7.3350260600773098E-2</v>
      </c>
      <c r="J433" t="s">
        <v>25</v>
      </c>
    </row>
    <row r="434" spans="1:10" x14ac:dyDescent="0.35">
      <c r="A434" t="s">
        <v>202</v>
      </c>
      <c r="B434">
        <v>14</v>
      </c>
      <c r="C434">
        <v>2952832</v>
      </c>
      <c r="D434" s="1">
        <v>6.1299838761358298E-5</v>
      </c>
      <c r="E434" s="9">
        <v>4.9430037624817298E-2</v>
      </c>
      <c r="F434" s="1">
        <v>9.7844473057324802E-8</v>
      </c>
      <c r="G434" s="9">
        <v>1.5382530180674701E-4</v>
      </c>
      <c r="H434" s="1">
        <v>4.7269151586807401E-5</v>
      </c>
      <c r="I434" s="9">
        <v>4.1862954593792197E-2</v>
      </c>
      <c r="J434" t="s">
        <v>25</v>
      </c>
    </row>
    <row r="435" spans="1:10" x14ac:dyDescent="0.35">
      <c r="A435" t="s">
        <v>204</v>
      </c>
      <c r="B435">
        <v>14</v>
      </c>
      <c r="C435">
        <v>2959222</v>
      </c>
      <c r="D435" s="1">
        <v>6.1299838761358298E-5</v>
      </c>
      <c r="E435" s="9">
        <v>4.9430037624817298E-2</v>
      </c>
      <c r="F435" s="1">
        <v>9.7844473057324802E-8</v>
      </c>
      <c r="G435" s="9">
        <v>1.5382530180674701E-4</v>
      </c>
      <c r="H435" s="1">
        <v>4.7269151586807401E-5</v>
      </c>
      <c r="I435" s="9">
        <v>4.1862954593792197E-2</v>
      </c>
      <c r="J435" t="s">
        <v>25</v>
      </c>
    </row>
    <row r="436" spans="1:10" x14ac:dyDescent="0.35">
      <c r="A436" t="s">
        <v>237</v>
      </c>
      <c r="B436">
        <v>14</v>
      </c>
      <c r="C436">
        <v>3618376</v>
      </c>
      <c r="D436" s="1">
        <v>6.7732141972314596E-5</v>
      </c>
      <c r="E436" s="9">
        <v>5.31629555960072E-2</v>
      </c>
      <c r="F436" s="1">
        <v>3.7084002048864101E-6</v>
      </c>
      <c r="G436" s="9">
        <v>4.1267887866719101E-3</v>
      </c>
      <c r="H436" s="1">
        <v>7.1693777351789498E-5</v>
      </c>
      <c r="I436" s="9">
        <v>5.8549321196225301E-2</v>
      </c>
      <c r="J436" t="s">
        <v>25</v>
      </c>
    </row>
    <row r="437" spans="1:10" x14ac:dyDescent="0.35">
      <c r="A437" t="s">
        <v>238</v>
      </c>
      <c r="B437">
        <v>14</v>
      </c>
      <c r="C437">
        <v>3620640</v>
      </c>
      <c r="D437" s="1">
        <v>6.7732141972314596E-5</v>
      </c>
      <c r="E437" s="9">
        <v>5.31629555960072E-2</v>
      </c>
      <c r="F437" s="1">
        <v>3.7084002048864101E-6</v>
      </c>
      <c r="G437" s="9">
        <v>4.1267887866719101E-3</v>
      </c>
      <c r="H437" s="1">
        <v>7.1693777351789498E-5</v>
      </c>
      <c r="I437" s="9">
        <v>5.8549321196225301E-2</v>
      </c>
      <c r="J437" t="s">
        <v>25</v>
      </c>
    </row>
    <row r="438" spans="1:10" x14ac:dyDescent="0.35">
      <c r="A438" t="s">
        <v>239</v>
      </c>
      <c r="B438">
        <v>14</v>
      </c>
      <c r="C438">
        <v>3630517</v>
      </c>
      <c r="D438" s="1">
        <v>3.0301762249541101E-5</v>
      </c>
      <c r="E438" s="9">
        <v>2.8913065194267801E-2</v>
      </c>
      <c r="F438" s="1">
        <v>2.9473482434242601E-6</v>
      </c>
      <c r="G438" s="9">
        <v>3.40944878357477E-3</v>
      </c>
      <c r="H438" s="1">
        <v>3.1994038552307403E-5</v>
      </c>
      <c r="I438" s="9">
        <v>3.0905296961602699E-2</v>
      </c>
      <c r="J438" t="s">
        <v>25</v>
      </c>
    </row>
    <row r="439" spans="1:10" x14ac:dyDescent="0.35">
      <c r="A439" t="s">
        <v>243</v>
      </c>
      <c r="B439">
        <v>14</v>
      </c>
      <c r="C439">
        <v>3860629</v>
      </c>
      <c r="D439" s="9">
        <v>2.91081259004743E-4</v>
      </c>
      <c r="E439" s="9">
        <v>0.15101991991274</v>
      </c>
      <c r="F439" s="1">
        <v>6.8963090461595094E-8</v>
      </c>
      <c r="G439">
        <v>1.1296877606670099E-4</v>
      </c>
      <c r="H439" s="9">
        <v>2.1810380378659399E-4</v>
      </c>
      <c r="I439" s="9">
        <v>0.13033315799287201</v>
      </c>
      <c r="J439" t="s">
        <v>25</v>
      </c>
    </row>
    <row r="440" spans="1:10" x14ac:dyDescent="0.35">
      <c r="A440" t="s">
        <v>244</v>
      </c>
      <c r="B440">
        <v>14</v>
      </c>
      <c r="C440">
        <v>3866447</v>
      </c>
      <c r="D440" s="9">
        <v>2.91081259004743E-4</v>
      </c>
      <c r="E440">
        <v>0.15101991991274</v>
      </c>
      <c r="F440" s="1">
        <v>6.8963090461595094E-8</v>
      </c>
      <c r="G440">
        <v>1.1296877606670099E-4</v>
      </c>
      <c r="H440" s="9">
        <v>2.1810380378659399E-4</v>
      </c>
      <c r="I440">
        <v>0.13033315799287201</v>
      </c>
      <c r="J440" t="s">
        <v>25</v>
      </c>
    </row>
    <row r="441" spans="1:10" x14ac:dyDescent="0.35">
      <c r="A441" t="s">
        <v>248</v>
      </c>
      <c r="B441">
        <v>14</v>
      </c>
      <c r="C441">
        <v>3942818</v>
      </c>
      <c r="D441" s="9">
        <v>5.1520155878277696E-4</v>
      </c>
      <c r="E441">
        <v>0.220950829402763</v>
      </c>
      <c r="F441" s="1">
        <v>3.1475676068309598E-6</v>
      </c>
      <c r="G441">
        <v>3.6142870800614998E-3</v>
      </c>
      <c r="H441" s="9">
        <v>4.1920801798426199E-4</v>
      </c>
      <c r="I441">
        <v>0.19820808543979199</v>
      </c>
      <c r="J441" t="s">
        <v>25</v>
      </c>
    </row>
    <row r="442" spans="1:10" x14ac:dyDescent="0.35">
      <c r="A442" t="s">
        <v>253</v>
      </c>
      <c r="B442">
        <v>14</v>
      </c>
      <c r="C442">
        <v>4018136</v>
      </c>
      <c r="D442" s="1">
        <v>1.9275911564521099E-5</v>
      </c>
      <c r="E442">
        <v>1.9420916163774199E-2</v>
      </c>
      <c r="F442" s="1">
        <v>4.0224350566549302E-7</v>
      </c>
      <c r="G442">
        <v>5.3537010771952304E-4</v>
      </c>
      <c r="H442" s="1">
        <v>2.9553295639987798E-5</v>
      </c>
      <c r="I442">
        <v>2.8845124793214601E-2</v>
      </c>
      <c r="J442" t="s">
        <v>25</v>
      </c>
    </row>
    <row r="443" spans="1:10" x14ac:dyDescent="0.35">
      <c r="A443" t="s">
        <v>255</v>
      </c>
      <c r="B443">
        <v>14</v>
      </c>
      <c r="C443">
        <v>4039408</v>
      </c>
      <c r="D443" s="1">
        <v>8.65918941862183E-5</v>
      </c>
      <c r="E443">
        <v>6.3886817704653404E-2</v>
      </c>
      <c r="F443" s="1">
        <v>2.15080488405555E-7</v>
      </c>
      <c r="G443">
        <v>2.97241234976476E-4</v>
      </c>
      <c r="H443" s="9">
        <v>1.548411020999E-4</v>
      </c>
      <c r="I443">
        <v>0.10188588012865001</v>
      </c>
      <c r="J443" t="s">
        <v>25</v>
      </c>
    </row>
    <row r="444" spans="1:10" x14ac:dyDescent="0.35">
      <c r="A444" t="s">
        <v>262</v>
      </c>
      <c r="B444">
        <v>14</v>
      </c>
      <c r="C444">
        <v>4054895</v>
      </c>
      <c r="D444" s="9">
        <v>1.3094440051401301E-4</v>
      </c>
      <c r="E444">
        <v>8.5112465019173203E-2</v>
      </c>
      <c r="F444" s="1">
        <v>2.6755690114978198E-7</v>
      </c>
      <c r="G444">
        <v>3.6652009671014798E-4</v>
      </c>
      <c r="H444" s="9">
        <v>2.03315772174841E-4</v>
      </c>
      <c r="I444">
        <v>0.123975435285541</v>
      </c>
      <c r="J444" t="s">
        <v>25</v>
      </c>
    </row>
    <row r="445" spans="1:10" x14ac:dyDescent="0.35">
      <c r="A445" t="s">
        <v>269</v>
      </c>
      <c r="B445">
        <v>14</v>
      </c>
      <c r="C445">
        <v>4078923</v>
      </c>
      <c r="D445" s="1">
        <v>2.0692540272054499E-5</v>
      </c>
      <c r="E445">
        <v>2.0714559257215801E-2</v>
      </c>
      <c r="F445" s="1">
        <v>2.95619013366546E-8</v>
      </c>
      <c r="G445" s="1">
        <v>5.1502203206549199E-5</v>
      </c>
      <c r="H445" s="1">
        <v>1.8321867958921999E-5</v>
      </c>
      <c r="I445">
        <v>1.9117502216078001E-2</v>
      </c>
      <c r="J445" t="s">
        <v>25</v>
      </c>
    </row>
    <row r="446" spans="1:10" x14ac:dyDescent="0.35">
      <c r="A446" t="s">
        <v>277</v>
      </c>
      <c r="B446">
        <v>14</v>
      </c>
      <c r="C446">
        <v>4134973</v>
      </c>
      <c r="D446" s="1">
        <v>2.6453315119450799E-5</v>
      </c>
      <c r="E446">
        <v>2.5606043857091899E-2</v>
      </c>
      <c r="F446" s="1">
        <v>1.9262977708049202E-8</v>
      </c>
      <c r="G446" s="1">
        <v>3.4314321407854098E-5</v>
      </c>
      <c r="H446" s="1">
        <v>5.0322163002919597E-5</v>
      </c>
      <c r="I446">
        <v>4.4066977051480098E-2</v>
      </c>
      <c r="J446" t="s">
        <v>25</v>
      </c>
    </row>
    <row r="447" spans="1:10" x14ac:dyDescent="0.35">
      <c r="A447" t="s">
        <v>278</v>
      </c>
      <c r="B447">
        <v>14</v>
      </c>
      <c r="C447">
        <v>4136087</v>
      </c>
      <c r="D447" s="1">
        <v>6.7403183712715794E-5</v>
      </c>
      <c r="E447">
        <v>5.31629555960072E-2</v>
      </c>
      <c r="F447" s="1">
        <v>1.3258282350960899E-7</v>
      </c>
      <c r="G447">
        <v>2.01018730254384E-4</v>
      </c>
      <c r="H447" s="1">
        <v>9.9855043062013697E-5</v>
      </c>
      <c r="I447">
        <v>7.2642683174638595E-2</v>
      </c>
      <c r="J447" t="s">
        <v>25</v>
      </c>
    </row>
    <row r="448" spans="1:10" x14ac:dyDescent="0.35">
      <c r="A448" t="s">
        <v>279</v>
      </c>
      <c r="B448">
        <v>14</v>
      </c>
      <c r="C448">
        <v>4140026</v>
      </c>
      <c r="D448" s="1">
        <v>6.7403183712715794E-5</v>
      </c>
      <c r="E448">
        <v>5.31629555960072E-2</v>
      </c>
      <c r="F448" s="1">
        <v>1.3258282350960899E-7</v>
      </c>
      <c r="G448">
        <v>2.01018730254384E-4</v>
      </c>
      <c r="H448" s="1">
        <v>9.9855043062013697E-5</v>
      </c>
      <c r="I448">
        <v>7.2642683174638595E-2</v>
      </c>
      <c r="J448" t="s">
        <v>25</v>
      </c>
    </row>
    <row r="449" spans="1:10" x14ac:dyDescent="0.35">
      <c r="A449" t="s">
        <v>280</v>
      </c>
      <c r="B449">
        <v>14</v>
      </c>
      <c r="C449">
        <v>4141068</v>
      </c>
      <c r="D449" s="1">
        <v>6.7403183712715794E-5</v>
      </c>
      <c r="E449">
        <v>5.31629555960072E-2</v>
      </c>
      <c r="F449" s="1">
        <v>1.3258282350960899E-7</v>
      </c>
      <c r="G449">
        <v>2.01018730254384E-4</v>
      </c>
      <c r="H449" s="1">
        <v>9.9855043062013697E-5</v>
      </c>
      <c r="I449">
        <v>7.2642683174638595E-2</v>
      </c>
      <c r="J449" t="s">
        <v>25</v>
      </c>
    </row>
    <row r="450" spans="1:10" x14ac:dyDescent="0.35">
      <c r="A450" t="s">
        <v>282</v>
      </c>
      <c r="B450">
        <v>14</v>
      </c>
      <c r="C450">
        <v>4239821</v>
      </c>
      <c r="D450" s="9">
        <v>5.0608308645030096E-4</v>
      </c>
      <c r="E450">
        <v>0.21981906296346801</v>
      </c>
      <c r="F450" s="1">
        <v>1.9118375966212602E-6</v>
      </c>
      <c r="G450">
        <v>2.2907726095699899E-3</v>
      </c>
      <c r="H450" s="9">
        <v>3.5865668861547199E-4</v>
      </c>
      <c r="I450">
        <v>0.181244922188675</v>
      </c>
      <c r="J450" t="s">
        <v>25</v>
      </c>
    </row>
    <row r="451" spans="1:10" x14ac:dyDescent="0.35">
      <c r="A451" t="s">
        <v>283</v>
      </c>
      <c r="B451">
        <v>14</v>
      </c>
      <c r="C451">
        <v>4240287</v>
      </c>
      <c r="D451" s="9">
        <v>4.5685695756403903E-4</v>
      </c>
      <c r="E451">
        <v>0.20560669635431</v>
      </c>
      <c r="F451" s="1">
        <v>1.7489763944527099E-6</v>
      </c>
      <c r="G451">
        <v>2.1338331845008E-3</v>
      </c>
      <c r="H451" s="9">
        <v>3.42961929225523E-4</v>
      </c>
      <c r="I451">
        <v>0.17665947545293001</v>
      </c>
      <c r="J451" t="s">
        <v>25</v>
      </c>
    </row>
    <row r="452" spans="1:10" x14ac:dyDescent="0.35">
      <c r="A452" t="s">
        <v>284</v>
      </c>
      <c r="B452">
        <v>14</v>
      </c>
      <c r="C452">
        <v>4243781</v>
      </c>
      <c r="D452" s="9">
        <v>1.06479253967702E-3</v>
      </c>
      <c r="E452">
        <v>0.328192878456319</v>
      </c>
      <c r="F452" s="1">
        <v>9.0097236600709604E-6</v>
      </c>
      <c r="G452">
        <v>9.1364448383028703E-3</v>
      </c>
      <c r="H452" s="9">
        <v>9.4124248210877099E-4</v>
      </c>
      <c r="I452">
        <v>0.30516970268719401</v>
      </c>
      <c r="J452" t="s">
        <v>25</v>
      </c>
    </row>
    <row r="453" spans="1:10" x14ac:dyDescent="0.35">
      <c r="A453" t="s">
        <v>285</v>
      </c>
      <c r="B453">
        <v>14</v>
      </c>
      <c r="C453">
        <v>4246083</v>
      </c>
      <c r="D453" s="9">
        <v>6.9831978339096102E-4</v>
      </c>
      <c r="E453">
        <v>0.26469370702192402</v>
      </c>
      <c r="F453" s="1">
        <v>2.6730431064740102E-6</v>
      </c>
      <c r="G453">
        <v>3.1379058006315201E-3</v>
      </c>
      <c r="H453" s="9">
        <v>4.8532969779775898E-4</v>
      </c>
      <c r="I453">
        <v>0.21779309651231299</v>
      </c>
      <c r="J453" t="s">
        <v>25</v>
      </c>
    </row>
    <row r="454" spans="1:10" x14ac:dyDescent="0.35">
      <c r="A454" t="s">
        <v>286</v>
      </c>
      <c r="B454">
        <v>14</v>
      </c>
      <c r="C454">
        <v>4261100</v>
      </c>
      <c r="D454" s="9">
        <v>2.80454669307664E-4</v>
      </c>
      <c r="E454">
        <v>0.147798033364794</v>
      </c>
      <c r="F454" s="1">
        <v>1.9547155745301199E-6</v>
      </c>
      <c r="G454">
        <v>2.3361743296842199E-3</v>
      </c>
      <c r="H454" s="9">
        <v>2.4680492629549798E-4</v>
      </c>
      <c r="I454">
        <v>0.14164727724826801</v>
      </c>
      <c r="J454" t="s">
        <v>25</v>
      </c>
    </row>
    <row r="455" spans="1:10" x14ac:dyDescent="0.35">
      <c r="A455" t="s">
        <v>328</v>
      </c>
      <c r="B455">
        <v>14</v>
      </c>
      <c r="C455">
        <v>4549350</v>
      </c>
      <c r="D455" s="9">
        <v>3.79064376390281E-4</v>
      </c>
      <c r="E455">
        <v>0.181215206336831</v>
      </c>
      <c r="F455" s="1">
        <v>2.47005092152464E-6</v>
      </c>
      <c r="G455">
        <v>2.9075726548554101E-3</v>
      </c>
      <c r="H455" s="9">
        <v>1.8838901459138999E-4</v>
      </c>
      <c r="I455">
        <v>0.11736685712505</v>
      </c>
      <c r="J455" t="s">
        <v>25</v>
      </c>
    </row>
    <row r="456" spans="1:10" x14ac:dyDescent="0.35">
      <c r="A456" t="s">
        <v>330</v>
      </c>
      <c r="B456">
        <v>14</v>
      </c>
      <c r="C456">
        <v>4721245</v>
      </c>
      <c r="D456" s="1">
        <v>5.2098881921294099E-5</v>
      </c>
      <c r="E456" s="9">
        <v>4.3820865318424503E-2</v>
      </c>
      <c r="F456" s="1">
        <v>9.1099843749916095E-8</v>
      </c>
      <c r="G456" s="9">
        <v>1.45170389786218E-4</v>
      </c>
      <c r="H456" s="9">
        <v>1.21879325607676E-4</v>
      </c>
      <c r="I456" s="9">
        <v>8.4866109430491707E-2</v>
      </c>
      <c r="J456" t="s">
        <v>25</v>
      </c>
    </row>
    <row r="457" spans="1:10" x14ac:dyDescent="0.35">
      <c r="A457" t="s">
        <v>331</v>
      </c>
      <c r="B457">
        <v>14</v>
      </c>
      <c r="C457">
        <v>4722929</v>
      </c>
      <c r="D457" s="1">
        <v>5.2098881921294099E-5</v>
      </c>
      <c r="E457" s="9">
        <v>4.3820865318424503E-2</v>
      </c>
      <c r="F457" s="1">
        <v>9.1099843749916095E-8</v>
      </c>
      <c r="G457" s="9">
        <v>1.45170389786218E-4</v>
      </c>
      <c r="H457" s="9">
        <v>1.21879325607676E-4</v>
      </c>
      <c r="I457" s="9">
        <v>8.4866109430491707E-2</v>
      </c>
      <c r="J457" t="s">
        <v>25</v>
      </c>
    </row>
    <row r="458" spans="1:10" x14ac:dyDescent="0.35">
      <c r="A458" t="s">
        <v>332</v>
      </c>
      <c r="B458">
        <v>14</v>
      </c>
      <c r="C458">
        <v>4723595</v>
      </c>
      <c r="D458" s="1">
        <v>7.6527810684639801E-5</v>
      </c>
      <c r="E458">
        <v>5.8159666812750699E-2</v>
      </c>
      <c r="F458" s="1">
        <v>1.10747115678864E-7</v>
      </c>
      <c r="G458">
        <v>1.73527766559586E-4</v>
      </c>
      <c r="H458" s="9">
        <v>1.50170555112735E-4</v>
      </c>
      <c r="I458">
        <v>9.9370910634471898E-2</v>
      </c>
      <c r="J458" t="s">
        <v>25</v>
      </c>
    </row>
    <row r="459" spans="1:10" x14ac:dyDescent="0.35">
      <c r="A459" t="s">
        <v>333</v>
      </c>
      <c r="B459">
        <v>14</v>
      </c>
      <c r="C459">
        <v>4731420</v>
      </c>
      <c r="D459" s="9">
        <v>1.36831165292369E-4</v>
      </c>
      <c r="E459" s="9">
        <v>8.7695112554232901E-2</v>
      </c>
      <c r="F459" s="1">
        <v>4.6555454608864402E-7</v>
      </c>
      <c r="G459" s="9">
        <v>6.1439823586883905E-4</v>
      </c>
      <c r="H459" s="9">
        <v>2.9975961987429E-4</v>
      </c>
      <c r="I459" s="9">
        <v>0.162167185210006</v>
      </c>
      <c r="J459" t="s">
        <v>25</v>
      </c>
    </row>
    <row r="460" spans="1:10" x14ac:dyDescent="0.35">
      <c r="A460" t="s">
        <v>334</v>
      </c>
      <c r="B460">
        <v>14</v>
      </c>
      <c r="C460">
        <v>4732795</v>
      </c>
      <c r="D460" s="9">
        <v>1.36831165292369E-4</v>
      </c>
      <c r="E460">
        <v>8.7695112554232901E-2</v>
      </c>
      <c r="F460" s="1">
        <v>4.6555454608864402E-7</v>
      </c>
      <c r="G460">
        <v>6.1439823586883905E-4</v>
      </c>
      <c r="H460" s="9">
        <v>2.9975961987429E-4</v>
      </c>
      <c r="I460">
        <v>0.162167185210006</v>
      </c>
      <c r="J460" t="s">
        <v>25</v>
      </c>
    </row>
    <row r="461" spans="1:10" x14ac:dyDescent="0.35">
      <c r="A461" t="s">
        <v>335</v>
      </c>
      <c r="B461">
        <v>14</v>
      </c>
      <c r="C461">
        <v>4739737</v>
      </c>
      <c r="D461" s="9">
        <v>1.36831165292369E-4</v>
      </c>
      <c r="E461">
        <v>8.7695112554232901E-2</v>
      </c>
      <c r="F461" s="1">
        <v>4.6555454608864402E-7</v>
      </c>
      <c r="G461">
        <v>6.1439823586883905E-4</v>
      </c>
      <c r="H461" s="9">
        <v>2.9975961987429E-4</v>
      </c>
      <c r="I461">
        <v>0.162167185210006</v>
      </c>
      <c r="J461" t="s">
        <v>25</v>
      </c>
    </row>
    <row r="462" spans="1:10" x14ac:dyDescent="0.35">
      <c r="A462" t="s">
        <v>336</v>
      </c>
      <c r="B462">
        <v>14</v>
      </c>
      <c r="C462">
        <v>4747807</v>
      </c>
      <c r="D462" s="9">
        <v>1.0356578099732299E-4</v>
      </c>
      <c r="E462">
        <v>7.1988666566296197E-2</v>
      </c>
      <c r="F462" s="1">
        <v>2.9499829352035397E-7</v>
      </c>
      <c r="G462">
        <v>4.0059742179043102E-4</v>
      </c>
      <c r="H462" s="9">
        <v>2.27919758506379E-4</v>
      </c>
      <c r="I462">
        <v>0.13397735385285001</v>
      </c>
      <c r="J462" t="s">
        <v>25</v>
      </c>
    </row>
    <row r="463" spans="1:10" x14ac:dyDescent="0.35">
      <c r="A463" t="s">
        <v>337</v>
      </c>
      <c r="B463">
        <v>14</v>
      </c>
      <c r="C463">
        <v>4754604</v>
      </c>
      <c r="D463" s="1">
        <v>4.5138917675405501E-5</v>
      </c>
      <c r="E463">
        <v>3.90175141200962E-2</v>
      </c>
      <c r="F463" s="1">
        <v>1.5042628028601E-7</v>
      </c>
      <c r="G463">
        <v>2.1886463186781099E-4</v>
      </c>
      <c r="H463" s="9">
        <v>1.08583983893713E-4</v>
      </c>
      <c r="I463">
        <v>7.7077847403389105E-2</v>
      </c>
      <c r="J463" t="s">
        <v>25</v>
      </c>
    </row>
    <row r="464" spans="1:10" x14ac:dyDescent="0.35">
      <c r="A464" t="s">
        <v>338</v>
      </c>
      <c r="B464">
        <v>14</v>
      </c>
      <c r="C464">
        <v>4757517</v>
      </c>
      <c r="D464" s="1">
        <v>2.2086555228312801E-5</v>
      </c>
      <c r="E464">
        <v>2.18763360493744E-2</v>
      </c>
      <c r="F464" s="1">
        <v>8.6099111745680798E-8</v>
      </c>
      <c r="G464">
        <v>1.38141307036397E-4</v>
      </c>
      <c r="H464" s="1">
        <v>4.5752676997188701E-5</v>
      </c>
      <c r="I464">
        <v>4.0828643176816899E-2</v>
      </c>
      <c r="J464" t="s">
        <v>25</v>
      </c>
    </row>
    <row r="465" spans="1:10" x14ac:dyDescent="0.35">
      <c r="A465" t="s">
        <v>340</v>
      </c>
      <c r="B465">
        <v>14</v>
      </c>
      <c r="C465">
        <v>4761549</v>
      </c>
      <c r="D465" s="1">
        <v>4.2427457749254597E-5</v>
      </c>
      <c r="E465">
        <v>3.7927246728707002E-2</v>
      </c>
      <c r="F465" s="1">
        <v>1.38333009712558E-7</v>
      </c>
      <c r="G465">
        <v>2.0838822631612201E-4</v>
      </c>
      <c r="H465" s="9">
        <v>1.0456329862838401E-4</v>
      </c>
      <c r="I465">
        <v>7.5219685718939097E-2</v>
      </c>
      <c r="J465" t="s">
        <v>25</v>
      </c>
    </row>
    <row r="466" spans="1:10" x14ac:dyDescent="0.35">
      <c r="A466" t="s">
        <v>342</v>
      </c>
      <c r="B466">
        <v>14</v>
      </c>
      <c r="C466">
        <v>4773220</v>
      </c>
      <c r="D466" s="1">
        <v>3.4887963459688901E-5</v>
      </c>
      <c r="E466">
        <v>3.2111868575515401E-2</v>
      </c>
      <c r="F466" s="1">
        <v>3.8331862449762403E-8</v>
      </c>
      <c r="G466" s="1">
        <v>6.5781688256369105E-5</v>
      </c>
      <c r="H466" s="1">
        <v>8.0570544219664596E-5</v>
      </c>
      <c r="I466">
        <v>6.4007960100760999E-2</v>
      </c>
      <c r="J466" t="s">
        <v>25</v>
      </c>
    </row>
    <row r="467" spans="1:10" x14ac:dyDescent="0.35">
      <c r="A467" t="s">
        <v>343</v>
      </c>
      <c r="B467">
        <v>14</v>
      </c>
      <c r="C467">
        <v>4776669</v>
      </c>
      <c r="D467" s="1">
        <v>3.2212739975297802E-5</v>
      </c>
      <c r="E467">
        <v>3.0003189369676098E-2</v>
      </c>
      <c r="F467" s="1">
        <v>3.2553879860957202E-8</v>
      </c>
      <c r="G467" s="1">
        <v>5.6278330653500903E-5</v>
      </c>
      <c r="H467" s="1">
        <v>7.4043430263951105E-5</v>
      </c>
      <c r="I467">
        <v>5.99434249011132E-2</v>
      </c>
      <c r="J467" t="s">
        <v>25</v>
      </c>
    </row>
    <row r="468" spans="1:10" x14ac:dyDescent="0.35">
      <c r="A468" t="s">
        <v>344</v>
      </c>
      <c r="B468">
        <v>14</v>
      </c>
      <c r="C468">
        <v>4806759</v>
      </c>
      <c r="D468" s="9">
        <v>2.0936424177251501E-4</v>
      </c>
      <c r="E468" s="9">
        <v>0.11932692036732299</v>
      </c>
      <c r="F468" s="1">
        <v>1.5739379602014199E-6</v>
      </c>
      <c r="G468" s="9">
        <v>1.92529187070091E-3</v>
      </c>
      <c r="H468" s="9">
        <v>4.12319490343224E-4</v>
      </c>
      <c r="I468" s="9">
        <v>0.195941856329963</v>
      </c>
      <c r="J468" t="s">
        <v>25</v>
      </c>
    </row>
    <row r="469" spans="1:10" x14ac:dyDescent="0.35">
      <c r="A469" t="s">
        <v>345</v>
      </c>
      <c r="B469">
        <v>14</v>
      </c>
      <c r="C469">
        <v>4808166</v>
      </c>
      <c r="D469" s="9">
        <v>1.04150950293789E-3</v>
      </c>
      <c r="E469" s="9">
        <v>0.32400074309920102</v>
      </c>
      <c r="F469" s="1">
        <v>7.8825125273482006E-6</v>
      </c>
      <c r="G469" s="9">
        <v>8.0808344727299301E-3</v>
      </c>
      <c r="H469" s="9">
        <v>7.30288512845086E-4</v>
      </c>
      <c r="I469" s="9">
        <v>0.26667085556578102</v>
      </c>
      <c r="J469" t="s">
        <v>25</v>
      </c>
    </row>
    <row r="470" spans="1:10" x14ac:dyDescent="0.35">
      <c r="A470" t="s">
        <v>346</v>
      </c>
      <c r="B470">
        <v>14</v>
      </c>
      <c r="C470">
        <v>4813582</v>
      </c>
      <c r="D470" s="9">
        <v>4.7927191173282501E-4</v>
      </c>
      <c r="E470" s="9">
        <v>0.21364218087821599</v>
      </c>
      <c r="F470" s="1">
        <v>2.8090292760102601E-6</v>
      </c>
      <c r="G470" s="9">
        <v>3.2818568522500098E-3</v>
      </c>
      <c r="H470" s="9">
        <v>7.9613667526219395E-4</v>
      </c>
      <c r="I470" s="9">
        <v>0.27960152930059001</v>
      </c>
      <c r="J470" t="s">
        <v>25</v>
      </c>
    </row>
    <row r="471" spans="1:10" x14ac:dyDescent="0.35">
      <c r="A471" t="s">
        <v>347</v>
      </c>
      <c r="B471">
        <v>14</v>
      </c>
      <c r="C471">
        <v>4824307</v>
      </c>
      <c r="D471" s="1">
        <v>8.9612482240608999E-5</v>
      </c>
      <c r="E471" s="9">
        <v>6.5564205814526599E-2</v>
      </c>
      <c r="F471" s="1">
        <v>3.5326901721327899E-8</v>
      </c>
      <c r="G471" s="1">
        <v>6.0847730892053899E-5</v>
      </c>
      <c r="H471" s="9">
        <v>1.7885172126636201E-4</v>
      </c>
      <c r="I471" s="9">
        <v>0.112926783975537</v>
      </c>
      <c r="J471" t="s">
        <v>25</v>
      </c>
    </row>
    <row r="472" spans="1:10" x14ac:dyDescent="0.35">
      <c r="A472" t="s">
        <v>350</v>
      </c>
      <c r="B472">
        <v>14</v>
      </c>
      <c r="C472">
        <v>4842904</v>
      </c>
      <c r="D472" s="1">
        <v>2.7590141651023802E-5</v>
      </c>
      <c r="E472" s="9">
        <v>2.66513941922089E-2</v>
      </c>
      <c r="F472" s="1">
        <v>9.72813073906507E-9</v>
      </c>
      <c r="G472" s="1">
        <v>1.8303653795142601E-5</v>
      </c>
      <c r="H472" s="1">
        <v>2.8088888891329001E-5</v>
      </c>
      <c r="I472" s="9">
        <v>2.7821539678244901E-2</v>
      </c>
      <c r="J472" t="s">
        <v>25</v>
      </c>
    </row>
    <row r="473" spans="1:10" x14ac:dyDescent="0.35">
      <c r="A473" t="s">
        <v>355</v>
      </c>
      <c r="B473">
        <v>14</v>
      </c>
      <c r="C473">
        <v>5084852</v>
      </c>
      <c r="D473" s="9">
        <v>1.3890553308505701E-4</v>
      </c>
      <c r="E473" s="9">
        <v>8.7980944987008702E-2</v>
      </c>
      <c r="F473" s="1">
        <v>7.9815314561753301E-8</v>
      </c>
      <c r="G473" s="9">
        <v>1.2849936509124499E-4</v>
      </c>
      <c r="H473" s="9">
        <v>3.1325212540965703E-4</v>
      </c>
      <c r="I473" s="9">
        <v>0.167150335136872</v>
      </c>
      <c r="J473" t="s">
        <v>25</v>
      </c>
    </row>
    <row r="474" spans="1:10" x14ac:dyDescent="0.35">
      <c r="A474" t="s">
        <v>356</v>
      </c>
      <c r="B474">
        <v>14</v>
      </c>
      <c r="C474">
        <v>5094588</v>
      </c>
      <c r="D474" s="9">
        <v>1.03397598051553E-4</v>
      </c>
      <c r="E474" s="9">
        <v>7.19785555601134E-2</v>
      </c>
      <c r="F474" s="1">
        <v>7.3972013821212196E-8</v>
      </c>
      <c r="G474" s="9">
        <v>1.1991605720142E-4</v>
      </c>
      <c r="H474" s="9">
        <v>2.19762081153054E-4</v>
      </c>
      <c r="I474" s="9">
        <v>0.130674189625896</v>
      </c>
      <c r="J474" t="s">
        <v>25</v>
      </c>
    </row>
    <row r="475" spans="1:10" x14ac:dyDescent="0.35">
      <c r="A475" t="s">
        <v>357</v>
      </c>
      <c r="B475">
        <v>14</v>
      </c>
      <c r="C475">
        <v>5095604</v>
      </c>
      <c r="D475" s="9">
        <v>1.03397598051553E-4</v>
      </c>
      <c r="E475">
        <v>7.19785555601134E-2</v>
      </c>
      <c r="F475" s="1">
        <v>7.3972013821212196E-8</v>
      </c>
      <c r="G475">
        <v>1.1991605720142E-4</v>
      </c>
      <c r="H475" s="9">
        <v>2.19762081153054E-4</v>
      </c>
      <c r="I475">
        <v>0.130674189625896</v>
      </c>
      <c r="J475" t="s">
        <v>25</v>
      </c>
    </row>
    <row r="476" spans="1:10" x14ac:dyDescent="0.35">
      <c r="A476" t="s">
        <v>359</v>
      </c>
      <c r="B476">
        <v>14</v>
      </c>
      <c r="C476">
        <v>5098835</v>
      </c>
      <c r="D476" s="1">
        <v>1.3224483098410401E-5</v>
      </c>
      <c r="E476">
        <v>1.43417682468497E-2</v>
      </c>
      <c r="F476" s="1">
        <v>4.2887692023303196E-9</v>
      </c>
      <c r="G476" s="1">
        <v>8.6981809253391708E-6</v>
      </c>
      <c r="H476" s="1">
        <v>1.69953890355657E-5</v>
      </c>
      <c r="I476">
        <v>1.8096149482692E-2</v>
      </c>
      <c r="J476" t="s">
        <v>25</v>
      </c>
    </row>
    <row r="477" spans="1:10" x14ac:dyDescent="0.35">
      <c r="A477" t="s">
        <v>360</v>
      </c>
      <c r="B477">
        <v>14</v>
      </c>
      <c r="C477">
        <v>5118033</v>
      </c>
      <c r="D477" s="9">
        <v>1.9634370044808399E-3</v>
      </c>
      <c r="E477">
        <v>0.43349024963490401</v>
      </c>
      <c r="F477" s="1">
        <v>9.7143387458352394E-6</v>
      </c>
      <c r="G477">
        <v>9.7874156424651998E-3</v>
      </c>
      <c r="H477" s="9">
        <v>3.7275028769838598E-3</v>
      </c>
      <c r="I477">
        <v>0.54202389346912605</v>
      </c>
      <c r="J477" t="s">
        <v>25</v>
      </c>
    </row>
    <row r="478" spans="1:10" x14ac:dyDescent="0.35">
      <c r="A478" t="s">
        <v>361</v>
      </c>
      <c r="B478">
        <v>14</v>
      </c>
      <c r="C478">
        <v>5129956</v>
      </c>
      <c r="D478" s="9">
        <v>1.45274415093155E-3</v>
      </c>
      <c r="E478">
        <v>0.37963442884919502</v>
      </c>
      <c r="F478" s="1">
        <v>8.9824962543193993E-6</v>
      </c>
      <c r="G478">
        <v>9.1285933409026698E-3</v>
      </c>
      <c r="H478" s="9">
        <v>3.4093120972487202E-3</v>
      </c>
      <c r="I478">
        <v>0.53308157449988403</v>
      </c>
      <c r="J478" t="s">
        <v>25</v>
      </c>
    </row>
    <row r="479" spans="1:10" x14ac:dyDescent="0.35">
      <c r="A479" t="s">
        <v>362</v>
      </c>
      <c r="B479">
        <v>14</v>
      </c>
      <c r="C479">
        <v>5507015</v>
      </c>
      <c r="D479" s="1">
        <v>1.5869625604976799E-5</v>
      </c>
      <c r="E479">
        <v>1.6412555975012001E-2</v>
      </c>
      <c r="F479" s="1">
        <v>2.00055595737255E-7</v>
      </c>
      <c r="G479">
        <v>2.7977804922899198E-4</v>
      </c>
      <c r="H479" s="1">
        <v>1.97886085762826E-5</v>
      </c>
      <c r="I479">
        <v>2.0420536433416799E-2</v>
      </c>
      <c r="J479" t="s">
        <v>25</v>
      </c>
    </row>
    <row r="480" spans="1:10" x14ac:dyDescent="0.35">
      <c r="A480" t="s">
        <v>363</v>
      </c>
      <c r="B480">
        <v>14</v>
      </c>
      <c r="C480">
        <v>5509243</v>
      </c>
      <c r="D480" s="1">
        <v>1.5869625604976799E-5</v>
      </c>
      <c r="E480">
        <v>1.6412555975012001E-2</v>
      </c>
      <c r="F480" s="1">
        <v>2.00055595737255E-7</v>
      </c>
      <c r="G480">
        <v>2.7977804922899198E-4</v>
      </c>
      <c r="H480" s="1">
        <v>1.97886085762826E-5</v>
      </c>
      <c r="I480">
        <v>2.0420536433416799E-2</v>
      </c>
      <c r="J480" t="s">
        <v>25</v>
      </c>
    </row>
    <row r="481" spans="1:10" x14ac:dyDescent="0.35">
      <c r="A481" t="s">
        <v>364</v>
      </c>
      <c r="B481">
        <v>14</v>
      </c>
      <c r="C481">
        <v>5588663</v>
      </c>
      <c r="D481" s="1">
        <v>7.3961461515217595E-5</v>
      </c>
      <c r="E481">
        <v>5.6711615052301802E-2</v>
      </c>
      <c r="F481" s="1">
        <v>3.2713751770666201E-7</v>
      </c>
      <c r="G481">
        <v>4.4295743575299403E-4</v>
      </c>
      <c r="H481" s="9">
        <v>1.67305657252252E-4</v>
      </c>
      <c r="I481">
        <v>0.10779386734298101</v>
      </c>
      <c r="J481" t="s">
        <v>25</v>
      </c>
    </row>
    <row r="482" spans="1:10" x14ac:dyDescent="0.35">
      <c r="A482" t="s">
        <v>368</v>
      </c>
      <c r="B482">
        <v>14</v>
      </c>
      <c r="C482">
        <v>5654325</v>
      </c>
      <c r="D482" s="1">
        <v>1.22658242133661E-5</v>
      </c>
      <c r="E482">
        <v>1.3489469747215E-2</v>
      </c>
      <c r="F482" s="1">
        <v>1.73815946235706E-8</v>
      </c>
      <c r="G482" s="1">
        <v>3.1466925992919502E-5</v>
      </c>
      <c r="H482" s="1">
        <v>1.1327675224874999E-5</v>
      </c>
      <c r="I482">
        <v>1.23706134906841E-2</v>
      </c>
      <c r="J482" t="s">
        <v>25</v>
      </c>
    </row>
    <row r="483" spans="1:10" x14ac:dyDescent="0.35">
      <c r="A483" t="s">
        <v>371</v>
      </c>
      <c r="B483">
        <v>14</v>
      </c>
      <c r="C483">
        <v>5676511</v>
      </c>
      <c r="D483" s="1">
        <v>3.3555860883046402E-5</v>
      </c>
      <c r="E483">
        <v>3.10076010098333E-2</v>
      </c>
      <c r="F483" s="1">
        <v>7.3755222263791602E-8</v>
      </c>
      <c r="G483">
        <v>1.1991605720142E-4</v>
      </c>
      <c r="H483" s="1">
        <v>4.3856340137401997E-5</v>
      </c>
      <c r="I483">
        <v>3.9588839386690902E-2</v>
      </c>
      <c r="J483" t="s">
        <v>25</v>
      </c>
    </row>
    <row r="484" spans="1:10" x14ac:dyDescent="0.35">
      <c r="A484" t="s">
        <v>372</v>
      </c>
      <c r="B484">
        <v>14</v>
      </c>
      <c r="C484">
        <v>5777980</v>
      </c>
      <c r="D484" s="9">
        <v>5.9901694792518301E-3</v>
      </c>
      <c r="E484">
        <v>0.61992451875107102</v>
      </c>
      <c r="F484" s="1">
        <v>7.7137941969789798E-6</v>
      </c>
      <c r="G484">
        <v>7.9426311070247505E-3</v>
      </c>
      <c r="H484" s="9">
        <v>9.6067971822492507E-3</v>
      </c>
      <c r="I484">
        <v>0.69565313323353495</v>
      </c>
      <c r="J484" t="s">
        <v>25</v>
      </c>
    </row>
    <row r="485" spans="1:10" x14ac:dyDescent="0.35">
      <c r="A485" t="s">
        <v>373</v>
      </c>
      <c r="B485">
        <v>14</v>
      </c>
      <c r="C485">
        <v>5782949</v>
      </c>
      <c r="D485" s="9">
        <v>5.9901694792518301E-3</v>
      </c>
      <c r="E485">
        <v>0.61992451875107102</v>
      </c>
      <c r="F485" s="1">
        <v>7.7137941969789798E-6</v>
      </c>
      <c r="G485">
        <v>7.9426311070247505E-3</v>
      </c>
      <c r="H485" s="9">
        <v>9.6067971822492507E-3</v>
      </c>
      <c r="I485">
        <v>0.69565313323353495</v>
      </c>
      <c r="J485" t="s">
        <v>25</v>
      </c>
    </row>
    <row r="486" spans="1:10" x14ac:dyDescent="0.35">
      <c r="A486" t="s">
        <v>374</v>
      </c>
      <c r="B486">
        <v>14</v>
      </c>
      <c r="C486">
        <v>5795431</v>
      </c>
      <c r="D486" s="9">
        <v>2.05972552981198E-3</v>
      </c>
      <c r="E486">
        <v>0.44397208167844299</v>
      </c>
      <c r="F486" s="1">
        <v>2.8188060715500502E-6</v>
      </c>
      <c r="G486">
        <v>3.2850870818633298E-3</v>
      </c>
      <c r="H486" s="9">
        <v>3.55611107541107E-3</v>
      </c>
      <c r="I486">
        <v>0.53696497142737998</v>
      </c>
      <c r="J486" t="s">
        <v>25</v>
      </c>
    </row>
    <row r="487" spans="1:10" x14ac:dyDescent="0.35">
      <c r="A487" t="s">
        <v>375</v>
      </c>
      <c r="B487">
        <v>14</v>
      </c>
      <c r="C487">
        <v>5822054</v>
      </c>
      <c r="D487" s="9">
        <v>5.2771683385483799E-3</v>
      </c>
      <c r="E487">
        <v>0.59863022088940399</v>
      </c>
      <c r="F487" s="1">
        <v>6.3091704294833397E-6</v>
      </c>
      <c r="G487">
        <v>6.5978431425716202E-3</v>
      </c>
      <c r="H487" s="9">
        <v>9.0882514475070508E-3</v>
      </c>
      <c r="I487">
        <v>0.69094993616428102</v>
      </c>
      <c r="J487" t="s">
        <v>25</v>
      </c>
    </row>
    <row r="488" spans="1:10" x14ac:dyDescent="0.35">
      <c r="A488" t="s">
        <v>376</v>
      </c>
      <c r="B488">
        <v>14</v>
      </c>
      <c r="C488">
        <v>5828683</v>
      </c>
      <c r="D488" s="9">
        <v>5.2771683385483799E-3</v>
      </c>
      <c r="E488" s="9">
        <v>0.59863022088940399</v>
      </c>
      <c r="F488" s="1">
        <v>6.3091704294833397E-6</v>
      </c>
      <c r="G488" s="9">
        <v>6.5978431425716202E-3</v>
      </c>
      <c r="H488" s="9">
        <v>9.0882514475070508E-3</v>
      </c>
      <c r="I488" s="9">
        <v>0.69094993616428102</v>
      </c>
      <c r="J488" t="s">
        <v>25</v>
      </c>
    </row>
    <row r="489" spans="1:10" x14ac:dyDescent="0.35">
      <c r="A489" t="s">
        <v>379</v>
      </c>
      <c r="B489">
        <v>14</v>
      </c>
      <c r="C489">
        <v>7314869</v>
      </c>
      <c r="D489" s="1">
        <v>9.8868575843117103E-5</v>
      </c>
      <c r="E489">
        <v>7.0075234561798302E-2</v>
      </c>
      <c r="F489" s="1">
        <v>5.56521251516682E-6</v>
      </c>
      <c r="G489">
        <v>5.9440183954277796E-3</v>
      </c>
      <c r="H489" s="1">
        <v>7.2719386127119095E-5</v>
      </c>
      <c r="I489">
        <v>5.9147373197540001E-2</v>
      </c>
      <c r="J489" t="s">
        <v>25</v>
      </c>
    </row>
    <row r="490" spans="1:10" x14ac:dyDescent="0.35">
      <c r="A490" t="s">
        <v>419</v>
      </c>
      <c r="B490">
        <v>18</v>
      </c>
      <c r="C490">
        <v>58494682</v>
      </c>
      <c r="D490" s="1">
        <v>4.9891112953420503E-5</v>
      </c>
      <c r="E490" s="9">
        <v>4.2267426105699099E-2</v>
      </c>
      <c r="F490" s="1">
        <v>7.4178682733771797E-6</v>
      </c>
      <c r="G490" s="9">
        <v>7.7056684043030196E-3</v>
      </c>
      <c r="H490" s="1">
        <v>1.0716028702409001E-5</v>
      </c>
      <c r="I490" s="9">
        <v>1.1757466077333001E-2</v>
      </c>
      <c r="J490" t="s">
        <v>25</v>
      </c>
    </row>
    <row r="491" spans="1:10" x14ac:dyDescent="0.35">
      <c r="A491" t="s">
        <v>480</v>
      </c>
      <c r="B491">
        <v>20</v>
      </c>
      <c r="C491">
        <v>34456238</v>
      </c>
      <c r="D491" s="1">
        <v>1.245840276151E-5</v>
      </c>
      <c r="E491">
        <v>1.3605447032545201E-2</v>
      </c>
      <c r="F491" s="1">
        <v>4.7936641617160802E-6</v>
      </c>
      <c r="G491">
        <v>5.1816911357554602E-3</v>
      </c>
      <c r="H491" s="1">
        <v>1.7900191622238799E-5</v>
      </c>
      <c r="I491">
        <v>1.8845402190192401E-2</v>
      </c>
      <c r="J491" t="s">
        <v>25</v>
      </c>
    </row>
    <row r="492" spans="1:10" x14ac:dyDescent="0.35">
      <c r="A492" t="s">
        <v>481</v>
      </c>
      <c r="B492">
        <v>20</v>
      </c>
      <c r="C492">
        <v>34458500</v>
      </c>
      <c r="D492" s="1">
        <v>1.245840276151E-5</v>
      </c>
      <c r="E492">
        <v>1.3605447032545201E-2</v>
      </c>
      <c r="F492" s="1">
        <v>4.7936641617160802E-6</v>
      </c>
      <c r="G492">
        <v>5.1816911357554602E-3</v>
      </c>
      <c r="H492" s="1">
        <v>1.7900191622238799E-5</v>
      </c>
      <c r="I492">
        <v>1.8845402190192401E-2</v>
      </c>
      <c r="J492" t="s">
        <v>25</v>
      </c>
    </row>
    <row r="493" spans="1:10" x14ac:dyDescent="0.35">
      <c r="A493" t="s">
        <v>482</v>
      </c>
      <c r="B493">
        <v>20</v>
      </c>
      <c r="C493">
        <v>34461705</v>
      </c>
      <c r="D493" s="1">
        <v>1.245840276151E-5</v>
      </c>
      <c r="E493">
        <v>1.3605447032545201E-2</v>
      </c>
      <c r="F493" s="1">
        <v>4.7936641617160802E-6</v>
      </c>
      <c r="G493">
        <v>5.1816911357554602E-3</v>
      </c>
      <c r="H493" s="1">
        <v>1.7900191622238799E-5</v>
      </c>
      <c r="I493">
        <v>1.8845402190192401E-2</v>
      </c>
      <c r="J493" t="s">
        <v>25</v>
      </c>
    </row>
    <row r="494" spans="1:10" x14ac:dyDescent="0.35">
      <c r="A494" t="s">
        <v>483</v>
      </c>
      <c r="B494">
        <v>20</v>
      </c>
      <c r="C494">
        <v>34465997</v>
      </c>
      <c r="D494" s="1">
        <v>1.6051397086499901E-5</v>
      </c>
      <c r="E494">
        <v>1.6563981128262201E-2</v>
      </c>
      <c r="F494" s="1">
        <v>6.1142429879975499E-6</v>
      </c>
      <c r="G494">
        <v>6.4226695322665301E-3</v>
      </c>
      <c r="H494" s="1">
        <v>2.3265990600457099E-5</v>
      </c>
      <c r="I494">
        <v>2.36444036102667E-2</v>
      </c>
      <c r="J494" t="s">
        <v>25</v>
      </c>
    </row>
    <row r="495" spans="1:10" x14ac:dyDescent="0.35">
      <c r="A495" t="s">
        <v>493</v>
      </c>
      <c r="B495">
        <v>20</v>
      </c>
      <c r="C495">
        <v>36289663</v>
      </c>
      <c r="D495" s="1">
        <v>2.3049814799132799E-5</v>
      </c>
      <c r="E495">
        <v>2.27822618855783E-2</v>
      </c>
      <c r="F495" s="1">
        <v>5.7455176422929401E-6</v>
      </c>
      <c r="G495">
        <v>6.1176443735885397E-3</v>
      </c>
      <c r="H495" s="1">
        <v>1.37706872249536E-5</v>
      </c>
      <c r="I495">
        <v>1.4865298210867101E-2</v>
      </c>
      <c r="J495" t="s">
        <v>25</v>
      </c>
    </row>
    <row r="496" spans="1:10" x14ac:dyDescent="0.35">
      <c r="A496" t="s">
        <v>512</v>
      </c>
      <c r="B496">
        <v>20</v>
      </c>
      <c r="C496">
        <v>38815873</v>
      </c>
      <c r="D496" s="1">
        <v>3.0917112487583202E-5</v>
      </c>
      <c r="E496">
        <v>2.9261829022641898E-2</v>
      </c>
      <c r="F496" s="1">
        <v>4.75774166691608E-6</v>
      </c>
      <c r="G496">
        <v>5.1816911357554602E-3</v>
      </c>
      <c r="H496" s="1">
        <v>4.4784063523282998E-5</v>
      </c>
      <c r="I496">
        <v>4.0207197790958299E-2</v>
      </c>
      <c r="J496" t="s">
        <v>25</v>
      </c>
    </row>
    <row r="497" spans="1:10" x14ac:dyDescent="0.35">
      <c r="A497" t="s">
        <v>524</v>
      </c>
      <c r="B497">
        <v>29</v>
      </c>
      <c r="C497">
        <v>37889410</v>
      </c>
      <c r="D497" s="1">
        <v>1.07475639514039E-5</v>
      </c>
      <c r="E497">
        <v>1.20748494391003E-2</v>
      </c>
      <c r="F497" s="1">
        <v>9.1374795361020798E-6</v>
      </c>
      <c r="G497" s="9">
        <v>9.2459846386711703E-3</v>
      </c>
      <c r="H497" s="1">
        <v>5.0524213845248698E-5</v>
      </c>
      <c r="I497">
        <v>4.4079130610933603E-2</v>
      </c>
      <c r="J497" t="s">
        <v>25</v>
      </c>
    </row>
    <row r="498" spans="1:10" x14ac:dyDescent="0.35">
      <c r="A498" t="s">
        <v>183</v>
      </c>
      <c r="B498">
        <v>14</v>
      </c>
      <c r="C498">
        <v>2674264</v>
      </c>
      <c r="D498" s="1">
        <v>6.0159266080610002E-6</v>
      </c>
      <c r="E498">
        <v>7.1716274402630099E-3</v>
      </c>
      <c r="F498" s="1">
        <v>2.5037601551295001E-9</v>
      </c>
      <c r="G498" s="1">
        <v>5.2366367194547397E-6</v>
      </c>
      <c r="H498" s="1">
        <v>1.0833519264463199E-5</v>
      </c>
      <c r="I498">
        <v>1.1858603056921701E-2</v>
      </c>
      <c r="J498" t="s">
        <v>529</v>
      </c>
    </row>
    <row r="499" spans="1:10" x14ac:dyDescent="0.35">
      <c r="A499" t="s">
        <v>214</v>
      </c>
      <c r="B499">
        <v>14</v>
      </c>
      <c r="C499">
        <v>3133709</v>
      </c>
      <c r="D499" s="1">
        <v>6.9067823040971003E-6</v>
      </c>
      <c r="E499">
        <v>8.0293143818979708E-3</v>
      </c>
      <c r="F499" s="1">
        <v>7.1737657927503596E-6</v>
      </c>
      <c r="G499">
        <v>7.46865539193769E-3</v>
      </c>
      <c r="H499" s="1">
        <v>1.1397140221300801E-5</v>
      </c>
      <c r="I499">
        <v>1.24175288358115E-2</v>
      </c>
      <c r="J499" t="s">
        <v>529</v>
      </c>
    </row>
    <row r="500" spans="1:10" x14ac:dyDescent="0.35">
      <c r="A500" t="s">
        <v>281</v>
      </c>
      <c r="B500">
        <v>14</v>
      </c>
      <c r="C500">
        <v>4149375</v>
      </c>
      <c r="D500" s="1">
        <v>9.46832684017186E-6</v>
      </c>
      <c r="E500">
        <v>1.0766728611569999E-2</v>
      </c>
      <c r="F500" s="1">
        <v>5.2869841050477803E-7</v>
      </c>
      <c r="G500">
        <v>6.9188309476164104E-4</v>
      </c>
      <c r="H500" s="1">
        <v>1.454259290839E-5</v>
      </c>
      <c r="I500">
        <v>1.5565034183363099E-2</v>
      </c>
      <c r="J500" t="s">
        <v>529</v>
      </c>
    </row>
    <row r="501" spans="1:10" x14ac:dyDescent="0.35">
      <c r="A501" t="s">
        <v>378</v>
      </c>
      <c r="B501">
        <v>14</v>
      </c>
      <c r="C501">
        <v>6572274</v>
      </c>
      <c r="D501" s="1">
        <v>3.0034576987375901E-6</v>
      </c>
      <c r="E501">
        <v>3.9195373953848601E-3</v>
      </c>
      <c r="F501" s="1">
        <v>5.30865846172409E-6</v>
      </c>
      <c r="G501">
        <v>5.7043483302770997E-3</v>
      </c>
      <c r="H501" s="1">
        <v>1.0290496710977301E-5</v>
      </c>
      <c r="I501">
        <v>1.13170824603273E-2</v>
      </c>
      <c r="J501" t="s">
        <v>529</v>
      </c>
    </row>
    <row r="502" spans="1:10" x14ac:dyDescent="0.35">
      <c r="A502" t="s">
        <v>424</v>
      </c>
      <c r="B502">
        <v>18</v>
      </c>
      <c r="C502">
        <v>60387601</v>
      </c>
      <c r="D502" s="1">
        <v>6.6148905520453802E-6</v>
      </c>
      <c r="E502">
        <v>7.72833664302283E-3</v>
      </c>
      <c r="F502" s="1">
        <v>5.8085468596501598E-6</v>
      </c>
      <c r="G502">
        <v>6.1567705580370599E-3</v>
      </c>
      <c r="H502" s="1">
        <v>1.33959389365633E-5</v>
      </c>
      <c r="I502">
        <v>1.4494158429335E-2</v>
      </c>
      <c r="J502" t="s">
        <v>529</v>
      </c>
    </row>
    <row r="503" spans="1:10" x14ac:dyDescent="0.35">
      <c r="A503" t="s">
        <v>425</v>
      </c>
      <c r="B503">
        <v>18</v>
      </c>
      <c r="C503">
        <v>63373253</v>
      </c>
      <c r="D503" s="1">
        <v>3.0352306228303101E-6</v>
      </c>
      <c r="E503">
        <v>3.9499985453743201E-3</v>
      </c>
      <c r="F503" s="1">
        <v>4.1697131984615702E-6</v>
      </c>
      <c r="G503">
        <v>4.6073167312567099E-3</v>
      </c>
      <c r="H503" s="1">
        <v>1.2779824955022201E-5</v>
      </c>
      <c r="I503">
        <v>1.38595426661528E-2</v>
      </c>
      <c r="J503" t="s">
        <v>529</v>
      </c>
    </row>
    <row r="504" spans="1:10" x14ac:dyDescent="0.35">
      <c r="A504" t="s">
        <v>492</v>
      </c>
      <c r="B504">
        <v>20</v>
      </c>
      <c r="C504">
        <v>35856137</v>
      </c>
      <c r="D504" s="1">
        <v>7.2032143628807399E-6</v>
      </c>
      <c r="E504">
        <v>8.3531968380715395E-3</v>
      </c>
      <c r="F504" s="1">
        <v>4.8001356524849003E-6</v>
      </c>
      <c r="G504">
        <v>5.1816911357554602E-3</v>
      </c>
      <c r="H504" s="1">
        <v>1.8085467906270601E-5</v>
      </c>
      <c r="I504">
        <v>1.8977118360908402E-2</v>
      </c>
      <c r="J504" t="s">
        <v>529</v>
      </c>
    </row>
    <row r="505" spans="1:10" x14ac:dyDescent="0.35">
      <c r="A505" t="s">
        <v>522</v>
      </c>
      <c r="B505">
        <v>29</v>
      </c>
      <c r="C505">
        <v>37885806</v>
      </c>
      <c r="D505" s="1">
        <v>8.1237347614852195E-6</v>
      </c>
      <c r="E505">
        <v>9.3283173732507402E-3</v>
      </c>
      <c r="F505" s="1">
        <v>7.4426984111416097E-6</v>
      </c>
      <c r="G505">
        <v>7.7143569031482796E-3</v>
      </c>
      <c r="H505" s="1">
        <v>4.1957667575844097E-5</v>
      </c>
      <c r="I505">
        <v>3.8169093871743297E-2</v>
      </c>
      <c r="J505" t="s">
        <v>529</v>
      </c>
    </row>
    <row r="506" spans="1:10" x14ac:dyDescent="0.35">
      <c r="A506" t="s">
        <v>523</v>
      </c>
      <c r="B506">
        <v>29</v>
      </c>
      <c r="C506">
        <v>37887782</v>
      </c>
      <c r="D506" s="1">
        <v>9.3341991941611596E-6</v>
      </c>
      <c r="E506">
        <v>1.0665984522112501E-2</v>
      </c>
      <c r="F506" s="1">
        <v>9.2393222943575508E-6</v>
      </c>
      <c r="G506">
        <v>9.3288879660817295E-3</v>
      </c>
      <c r="H506" s="1">
        <v>3.2059847263678601E-5</v>
      </c>
      <c r="I506">
        <v>3.0905296961602699E-2</v>
      </c>
      <c r="J506" t="s">
        <v>529</v>
      </c>
    </row>
    <row r="507" spans="1:10" x14ac:dyDescent="0.35">
      <c r="A507" t="s">
        <v>53</v>
      </c>
      <c r="B507">
        <v>13</v>
      </c>
      <c r="C507">
        <v>81284687</v>
      </c>
      <c r="D507" s="1">
        <v>4.25941515942797E-6</v>
      </c>
      <c r="E507">
        <v>5.36432119183249E-3</v>
      </c>
      <c r="F507" s="1">
        <v>3.5054035219844097E-5</v>
      </c>
      <c r="G507">
        <v>2.83150782628044E-2</v>
      </c>
      <c r="H507" s="1">
        <v>1.45517909837674E-5</v>
      </c>
      <c r="I507">
        <v>1.5565034183363099E-2</v>
      </c>
      <c r="J507" t="s">
        <v>528</v>
      </c>
    </row>
    <row r="508" spans="1:10" x14ac:dyDescent="0.35">
      <c r="A508" t="s">
        <v>209</v>
      </c>
      <c r="B508">
        <v>14</v>
      </c>
      <c r="C508">
        <v>3082224</v>
      </c>
      <c r="D508" s="1">
        <v>9.6735498439573E-6</v>
      </c>
      <c r="E508">
        <v>1.0941679857393E-2</v>
      </c>
      <c r="F508" s="1">
        <v>2.2545665757363201E-5</v>
      </c>
      <c r="G508">
        <v>2.00428829525486E-2</v>
      </c>
      <c r="H508" s="1">
        <v>1.4531017958578299E-5</v>
      </c>
      <c r="I508">
        <v>1.5565034183363099E-2</v>
      </c>
      <c r="J508" t="s">
        <v>528</v>
      </c>
    </row>
    <row r="509" spans="1:10" x14ac:dyDescent="0.35">
      <c r="A509" t="s">
        <v>518</v>
      </c>
      <c r="B509">
        <v>26</v>
      </c>
      <c r="C509">
        <v>11121943</v>
      </c>
      <c r="D509" s="1">
        <v>5.6141753383941402E-6</v>
      </c>
      <c r="E509">
        <v>6.7789430868221102E-3</v>
      </c>
      <c r="F509" s="1">
        <v>3.7670753112088002E-5</v>
      </c>
      <c r="G509">
        <v>3.0324179538671898E-2</v>
      </c>
      <c r="H509" s="1">
        <v>4.5118722038524399E-5</v>
      </c>
      <c r="I509">
        <v>4.0416885349148397E-2</v>
      </c>
      <c r="J509" t="s">
        <v>528</v>
      </c>
    </row>
  </sheetData>
  <autoFilter ref="A1:J573">
    <sortState ref="A2:J509">
      <sortCondition ref="J1:J573"/>
    </sortState>
  </autoFilter>
  <sortState ref="A2:J509">
    <sortCondition descending="1" ref="J2:J509"/>
    <sortCondition ref="B2:B509"/>
    <sortCondition ref="C2:C509"/>
  </sortState>
  <conditionalFormatting sqref="A1:A510 A593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workbookViewId="0">
      <selection activeCell="F2" sqref="F2:F25"/>
    </sheetView>
  </sheetViews>
  <sheetFormatPr defaultRowHeight="14.5" x14ac:dyDescent="0.35"/>
  <cols>
    <col min="1" max="1" width="49" customWidth="1"/>
    <col min="2" max="17" width="6.453125" bestFit="1" customWidth="1"/>
    <col min="18" max="18" width="7.453125" bestFit="1" customWidth="1"/>
    <col min="19" max="25" width="6.453125" bestFit="1" customWidth="1"/>
  </cols>
  <sheetData>
    <row r="1" spans="1:25" x14ac:dyDescent="0.35">
      <c r="A1" s="23" t="s">
        <v>560</v>
      </c>
      <c r="B1" s="23" t="s">
        <v>561</v>
      </c>
      <c r="C1" s="23" t="s">
        <v>562</v>
      </c>
      <c r="D1" s="23" t="s">
        <v>563</v>
      </c>
      <c r="E1" s="23" t="s">
        <v>564</v>
      </c>
      <c r="F1" s="23" t="s">
        <v>565</v>
      </c>
      <c r="G1" s="23" t="s">
        <v>566</v>
      </c>
      <c r="H1" s="23" t="s">
        <v>567</v>
      </c>
      <c r="I1" s="23" t="s">
        <v>568</v>
      </c>
      <c r="J1" s="23" t="s">
        <v>569</v>
      </c>
      <c r="K1" s="23" t="s">
        <v>570</v>
      </c>
      <c r="L1" s="23" t="s">
        <v>571</v>
      </c>
      <c r="M1" s="23" t="s">
        <v>572</v>
      </c>
      <c r="N1" s="23" t="s">
        <v>573</v>
      </c>
      <c r="O1" s="23" t="s">
        <v>574</v>
      </c>
      <c r="P1" s="23" t="s">
        <v>575</v>
      </c>
      <c r="Q1" s="23" t="s">
        <v>576</v>
      </c>
      <c r="R1" s="23" t="s">
        <v>577</v>
      </c>
      <c r="S1" s="23" t="s">
        <v>578</v>
      </c>
      <c r="T1" s="23" t="s">
        <v>579</v>
      </c>
      <c r="U1" s="23" t="s">
        <v>580</v>
      </c>
      <c r="V1" s="23" t="s">
        <v>581</v>
      </c>
      <c r="W1" s="23" t="s">
        <v>582</v>
      </c>
      <c r="X1" s="23" t="s">
        <v>583</v>
      </c>
      <c r="Y1" s="23" t="s">
        <v>584</v>
      </c>
    </row>
    <row r="2" spans="1:25" x14ac:dyDescent="0.35">
      <c r="A2" s="23" t="s">
        <v>534</v>
      </c>
      <c r="B2" s="24">
        <v>-0.27400000000000002</v>
      </c>
      <c r="C2" s="25">
        <v>-0.36599999999999999</v>
      </c>
      <c r="D2" s="24">
        <v>-0.161</v>
      </c>
      <c r="E2" s="24">
        <v>0.17699999999999999</v>
      </c>
      <c r="F2" s="24">
        <v>6.8000000000000005E-2</v>
      </c>
      <c r="G2" s="24">
        <v>2.4E-2</v>
      </c>
      <c r="H2" s="24">
        <v>-5.5E-2</v>
      </c>
      <c r="I2" s="24">
        <v>6.7000000000000004E-2</v>
      </c>
      <c r="J2" s="24">
        <v>-4.8000000000000001E-2</v>
      </c>
      <c r="K2" s="24">
        <v>-0.127</v>
      </c>
      <c r="L2" s="24">
        <v>-8.2000000000000003E-2</v>
      </c>
      <c r="M2" s="24">
        <v>-0.01</v>
      </c>
      <c r="N2" s="24">
        <v>-3.3000000000000002E-2</v>
      </c>
      <c r="O2" s="24">
        <v>-7.9000000000000001E-2</v>
      </c>
      <c r="P2" s="24">
        <v>-5.0999999999999997E-2</v>
      </c>
      <c r="Q2" s="24">
        <v>1.4E-2</v>
      </c>
      <c r="R2" s="24">
        <v>-3.5999999999999997E-2</v>
      </c>
      <c r="S2" s="24">
        <v>-0.10199999999999999</v>
      </c>
      <c r="T2" s="24">
        <v>-0.34100000000000003</v>
      </c>
      <c r="U2" s="24">
        <v>-2.1999999999999999E-2</v>
      </c>
      <c r="V2" s="24">
        <v>2E-3</v>
      </c>
      <c r="W2" s="24">
        <v>1.2999999999999999E-2</v>
      </c>
      <c r="X2" s="24">
        <v>-0.19500000000000001</v>
      </c>
      <c r="Y2" s="25">
        <v>0.72</v>
      </c>
    </row>
    <row r="3" spans="1:25" x14ac:dyDescent="0.35">
      <c r="A3" s="23" t="s">
        <v>535</v>
      </c>
      <c r="B3" s="24">
        <v>-0.21199999999999999</v>
      </c>
      <c r="C3" s="24">
        <v>-0.33900000000000002</v>
      </c>
      <c r="D3" s="24">
        <v>-0.114</v>
      </c>
      <c r="E3" s="24">
        <v>0.16300000000000001</v>
      </c>
      <c r="F3" s="24">
        <v>-1.7999999999999999E-2</v>
      </c>
      <c r="G3" s="24">
        <v>2E-3</v>
      </c>
      <c r="H3" s="24">
        <v>-0.161</v>
      </c>
      <c r="I3" s="24">
        <v>8.6999999999999994E-2</v>
      </c>
      <c r="J3" s="24">
        <v>-7.0999999999999994E-2</v>
      </c>
      <c r="K3" s="24">
        <v>-0.21</v>
      </c>
      <c r="L3" s="24">
        <v>0.108</v>
      </c>
      <c r="M3" s="24">
        <v>-0.156</v>
      </c>
      <c r="N3" s="24">
        <v>0.20399999999999999</v>
      </c>
      <c r="O3" s="24">
        <v>-0.16400000000000001</v>
      </c>
      <c r="P3" s="24">
        <v>0.27100000000000002</v>
      </c>
      <c r="Q3" s="24">
        <v>-0.20200000000000001</v>
      </c>
      <c r="R3" s="24">
        <v>0.33700000000000002</v>
      </c>
      <c r="S3" s="25">
        <v>0.57099999999999995</v>
      </c>
      <c r="T3" s="24">
        <v>0.11899999999999999</v>
      </c>
      <c r="U3" s="24">
        <v>-0.03</v>
      </c>
      <c r="V3" s="24">
        <v>0.04</v>
      </c>
      <c r="W3" s="24">
        <v>-6.8000000000000005E-2</v>
      </c>
      <c r="X3" s="24">
        <v>6.7000000000000004E-2</v>
      </c>
      <c r="Y3" s="24">
        <v>-0.182</v>
      </c>
    </row>
    <row r="4" spans="1:25" x14ac:dyDescent="0.35">
      <c r="A4" s="23" t="s">
        <v>536</v>
      </c>
      <c r="B4" s="24">
        <v>-0.26600000000000001</v>
      </c>
      <c r="C4" s="24">
        <v>-0.32700000000000001</v>
      </c>
      <c r="D4" s="24">
        <v>-0.16800000000000001</v>
      </c>
      <c r="E4" s="24">
        <v>0.218</v>
      </c>
      <c r="F4" s="24">
        <v>0.15</v>
      </c>
      <c r="G4" s="24">
        <v>6.6000000000000003E-2</v>
      </c>
      <c r="H4" s="24">
        <v>3.5000000000000003E-2</v>
      </c>
      <c r="I4" s="24">
        <v>-2.1999999999999999E-2</v>
      </c>
      <c r="J4" s="24">
        <v>-3.5999999999999997E-2</v>
      </c>
      <c r="K4" s="24">
        <v>-7.0000000000000001E-3</v>
      </c>
      <c r="L4" s="24">
        <v>-0.104</v>
      </c>
      <c r="M4" s="24">
        <v>-3.5000000000000003E-2</v>
      </c>
      <c r="N4" s="24">
        <v>-0.106</v>
      </c>
      <c r="O4" s="24">
        <v>-2.8000000000000001E-2</v>
      </c>
      <c r="P4" s="24">
        <v>-0.13200000000000001</v>
      </c>
      <c r="Q4" s="24">
        <v>0.09</v>
      </c>
      <c r="R4" s="24">
        <v>-0.161</v>
      </c>
      <c r="S4" s="24">
        <v>-0.26900000000000002</v>
      </c>
      <c r="T4" s="24">
        <v>-0.34499999999999997</v>
      </c>
      <c r="U4" s="24">
        <v>-2E-3</v>
      </c>
      <c r="V4" s="24">
        <v>-2.1000000000000001E-2</v>
      </c>
      <c r="W4" s="24">
        <v>-1.4E-2</v>
      </c>
      <c r="X4" s="24">
        <v>-0.14299999999999999</v>
      </c>
      <c r="Y4" s="24">
        <v>-0.65400000000000003</v>
      </c>
    </row>
    <row r="5" spans="1:25" x14ac:dyDescent="0.35">
      <c r="A5" s="23" t="s">
        <v>537</v>
      </c>
      <c r="B5" s="24">
        <v>7.4999999999999997E-2</v>
      </c>
      <c r="C5" s="24">
        <v>0.115</v>
      </c>
      <c r="D5" s="24">
        <v>9.9000000000000005E-2</v>
      </c>
      <c r="E5" s="24">
        <v>0.186</v>
      </c>
      <c r="F5" s="25">
        <v>-0.50800000000000001</v>
      </c>
      <c r="G5" s="24">
        <v>1.4999999999999999E-2</v>
      </c>
      <c r="H5" s="24">
        <v>0.27500000000000002</v>
      </c>
      <c r="I5" s="24">
        <v>7.8E-2</v>
      </c>
      <c r="J5" s="24">
        <v>-0.19800000000000001</v>
      </c>
      <c r="K5" s="24">
        <v>-0.378</v>
      </c>
      <c r="L5" s="24">
        <v>-0.28100000000000003</v>
      </c>
      <c r="M5" s="24">
        <v>6.0000000000000001E-3</v>
      </c>
      <c r="N5" s="24">
        <v>-0.222</v>
      </c>
      <c r="O5" s="25">
        <v>-0.501</v>
      </c>
      <c r="P5" s="24">
        <v>0.11600000000000001</v>
      </c>
      <c r="Q5" s="24">
        <v>3.9E-2</v>
      </c>
      <c r="R5" s="24">
        <v>-9.7000000000000003E-2</v>
      </c>
      <c r="S5" s="24">
        <v>-7.1999999999999995E-2</v>
      </c>
      <c r="T5" s="24">
        <v>5.0999999999999997E-2</v>
      </c>
      <c r="U5" s="24">
        <v>-5.0000000000000001E-3</v>
      </c>
      <c r="V5" s="24">
        <v>-1.2999999999999999E-2</v>
      </c>
      <c r="W5" s="24">
        <v>-4.1000000000000002E-2</v>
      </c>
      <c r="X5" s="24">
        <v>1.4999999999999999E-2</v>
      </c>
      <c r="Y5" s="24">
        <v>-3.1E-2</v>
      </c>
    </row>
    <row r="6" spans="1:25" x14ac:dyDescent="0.35">
      <c r="A6" s="23" t="s">
        <v>538</v>
      </c>
      <c r="B6" s="24">
        <v>-0.157</v>
      </c>
      <c r="C6" s="24">
        <v>-0.20899999999999999</v>
      </c>
      <c r="D6" s="24">
        <v>-0.183</v>
      </c>
      <c r="E6" s="24">
        <v>-0.38</v>
      </c>
      <c r="F6" s="24">
        <v>0.19600000000000001</v>
      </c>
      <c r="G6" s="24">
        <v>-9.0999999999999998E-2</v>
      </c>
      <c r="H6" s="24">
        <v>-0.189</v>
      </c>
      <c r="I6" s="24">
        <v>7.4999999999999997E-2</v>
      </c>
      <c r="J6" s="24">
        <v>0.111</v>
      </c>
      <c r="K6" s="24">
        <v>-0.29399999999999998</v>
      </c>
      <c r="L6" s="24">
        <v>0.19600000000000001</v>
      </c>
      <c r="M6" s="24">
        <v>0.04</v>
      </c>
      <c r="N6" s="24">
        <v>-0.115</v>
      </c>
      <c r="O6" s="24">
        <v>-0.246</v>
      </c>
      <c r="P6" s="24">
        <v>6.8000000000000005E-2</v>
      </c>
      <c r="Q6" s="24">
        <v>9.2999999999999999E-2</v>
      </c>
      <c r="R6" s="24">
        <v>-0.28100000000000003</v>
      </c>
      <c r="S6" s="24">
        <v>-0.26900000000000002</v>
      </c>
      <c r="T6" s="24">
        <v>0.53100000000000003</v>
      </c>
      <c r="U6" s="24">
        <v>-2E-3</v>
      </c>
      <c r="V6" s="24">
        <v>-4.2999999999999997E-2</v>
      </c>
      <c r="W6" s="24">
        <v>-7.1999999999999995E-2</v>
      </c>
      <c r="X6" s="24">
        <v>8.9999999999999993E-3</v>
      </c>
      <c r="Y6" s="24">
        <v>3.0000000000000001E-3</v>
      </c>
    </row>
    <row r="7" spans="1:25" x14ac:dyDescent="0.35">
      <c r="A7" s="23" t="s">
        <v>539</v>
      </c>
      <c r="B7" s="24">
        <v>-0.158</v>
      </c>
      <c r="C7" s="24">
        <v>-0.109</v>
      </c>
      <c r="D7" s="24">
        <v>6.0000000000000001E-3</v>
      </c>
      <c r="E7" s="25">
        <v>0.47</v>
      </c>
      <c r="F7" s="24">
        <v>-9.2999999999999999E-2</v>
      </c>
      <c r="G7" s="24">
        <v>0.23799999999999999</v>
      </c>
      <c r="H7" s="24">
        <v>0.183</v>
      </c>
      <c r="I7" s="24">
        <v>-0.14000000000000001</v>
      </c>
      <c r="J7" s="24">
        <v>-0.14599999999999999</v>
      </c>
      <c r="K7" s="24">
        <v>0.252</v>
      </c>
      <c r="L7" s="24">
        <v>3.1E-2</v>
      </c>
      <c r="M7" s="24">
        <v>-0.32700000000000001</v>
      </c>
      <c r="N7" s="24">
        <v>8.7999999999999995E-2</v>
      </c>
      <c r="O7" s="24">
        <v>0.217</v>
      </c>
      <c r="P7" s="24">
        <v>7.0000000000000001E-3</v>
      </c>
      <c r="Q7" s="24">
        <v>2.8000000000000001E-2</v>
      </c>
      <c r="R7" s="24">
        <v>-0.14899999999999999</v>
      </c>
      <c r="S7" s="24">
        <v>-0.16200000000000001</v>
      </c>
      <c r="T7" s="25">
        <v>0.55300000000000005</v>
      </c>
      <c r="U7" s="24">
        <v>9.4E-2</v>
      </c>
      <c r="V7" s="24">
        <v>4.7E-2</v>
      </c>
      <c r="W7" s="24">
        <v>3.1E-2</v>
      </c>
      <c r="X7" s="24">
        <v>6.0000000000000001E-3</v>
      </c>
      <c r="Y7" s="24">
        <v>9.5000000000000001E-2</v>
      </c>
    </row>
    <row r="8" spans="1:25" x14ac:dyDescent="0.35">
      <c r="A8" s="23" t="s">
        <v>540</v>
      </c>
      <c r="B8" s="24">
        <v>0.161</v>
      </c>
      <c r="C8" s="24">
        <v>0.17199999999999999</v>
      </c>
      <c r="D8" s="24">
        <v>2.8000000000000001E-2</v>
      </c>
      <c r="E8" s="24">
        <v>0.308</v>
      </c>
      <c r="F8" s="24">
        <v>0.42599999999999999</v>
      </c>
      <c r="G8" s="24">
        <v>-8.5000000000000006E-2</v>
      </c>
      <c r="H8" s="24">
        <v>-4.1000000000000002E-2</v>
      </c>
      <c r="I8" s="24">
        <v>-6.3E-2</v>
      </c>
      <c r="J8" s="24">
        <v>-0.158</v>
      </c>
      <c r="K8" s="25">
        <v>-0.51700000000000002</v>
      </c>
      <c r="L8" s="24">
        <v>2.7E-2</v>
      </c>
      <c r="M8" s="24">
        <v>-5.8999999999999997E-2</v>
      </c>
      <c r="N8" s="24">
        <v>0.17</v>
      </c>
      <c r="O8" s="24">
        <v>3.7999999999999999E-2</v>
      </c>
      <c r="P8" s="24">
        <v>-0.13900000000000001</v>
      </c>
      <c r="Q8" s="24">
        <v>2.5000000000000001E-2</v>
      </c>
      <c r="R8" s="24">
        <v>1.7000000000000001E-2</v>
      </c>
      <c r="S8" s="24">
        <v>-0.125</v>
      </c>
      <c r="T8" s="24">
        <v>-2.7E-2</v>
      </c>
      <c r="U8" s="24">
        <v>-2E-3</v>
      </c>
      <c r="V8" s="24">
        <v>0.10199999999999999</v>
      </c>
      <c r="W8" s="24">
        <v>0.36199999999999999</v>
      </c>
      <c r="X8" s="24">
        <v>0.38600000000000001</v>
      </c>
      <c r="Y8" s="24">
        <v>1.4E-2</v>
      </c>
    </row>
    <row r="9" spans="1:25" x14ac:dyDescent="0.35">
      <c r="A9" s="23" t="s">
        <v>541</v>
      </c>
      <c r="B9" s="24">
        <v>0.13600000000000001</v>
      </c>
      <c r="C9" s="24">
        <v>2.1000000000000001E-2</v>
      </c>
      <c r="D9" s="24">
        <v>9.9000000000000005E-2</v>
      </c>
      <c r="E9" s="24">
        <v>0.28199999999999997</v>
      </c>
      <c r="F9" s="24">
        <v>0.39500000000000002</v>
      </c>
      <c r="G9" s="24">
        <v>-6.7000000000000004E-2</v>
      </c>
      <c r="H9" s="24">
        <v>-6.2E-2</v>
      </c>
      <c r="I9" s="24">
        <v>0.35099999999999998</v>
      </c>
      <c r="J9" s="24">
        <v>0.115</v>
      </c>
      <c r="K9" s="24">
        <v>0.46300000000000002</v>
      </c>
      <c r="L9" s="24">
        <v>-3.4000000000000002E-2</v>
      </c>
      <c r="M9" s="24">
        <v>-1.2E-2</v>
      </c>
      <c r="N9" s="24">
        <v>-0.33</v>
      </c>
      <c r="O9" s="24">
        <v>-0.41899999999999998</v>
      </c>
      <c r="P9" s="24">
        <v>0.19400000000000001</v>
      </c>
      <c r="Q9" s="24">
        <v>-1.4999999999999999E-2</v>
      </c>
      <c r="R9" s="24">
        <v>-8.5000000000000006E-2</v>
      </c>
      <c r="S9" s="24">
        <v>8.5000000000000006E-2</v>
      </c>
      <c r="T9" s="24">
        <v>2.7E-2</v>
      </c>
      <c r="U9" s="24">
        <v>-2.4E-2</v>
      </c>
      <c r="V9" s="24">
        <v>2E-3</v>
      </c>
      <c r="W9" s="24">
        <v>0.126</v>
      </c>
      <c r="X9" s="24">
        <v>0.14000000000000001</v>
      </c>
      <c r="Y9" s="24">
        <v>3.5999999999999997E-2</v>
      </c>
    </row>
    <row r="10" spans="1:25" x14ac:dyDescent="0.35">
      <c r="A10" s="23" t="s">
        <v>542</v>
      </c>
      <c r="B10" s="24">
        <v>-0.22600000000000001</v>
      </c>
      <c r="C10" s="24">
        <v>-2.4E-2</v>
      </c>
      <c r="D10" s="24">
        <v>0.107</v>
      </c>
      <c r="E10" s="24">
        <v>-8.9999999999999993E-3</v>
      </c>
      <c r="F10" s="24">
        <v>0.20300000000000001</v>
      </c>
      <c r="G10" s="24">
        <v>-0.24399999999999999</v>
      </c>
      <c r="H10" s="24">
        <v>0.30299999999999999</v>
      </c>
      <c r="I10" s="24">
        <v>-0.47399999999999998</v>
      </c>
      <c r="J10" s="24">
        <v>0.129</v>
      </c>
      <c r="K10" s="24">
        <v>5.2999999999999999E-2</v>
      </c>
      <c r="L10" s="24">
        <v>-7.3999999999999996E-2</v>
      </c>
      <c r="M10" s="24">
        <v>0.04</v>
      </c>
      <c r="N10" s="24">
        <v>-0.216</v>
      </c>
      <c r="O10" s="24">
        <v>-0.254</v>
      </c>
      <c r="P10" s="24">
        <v>-0.42799999999999999</v>
      </c>
      <c r="Q10" s="24">
        <v>0.11700000000000001</v>
      </c>
      <c r="R10" s="24">
        <v>0.34300000000000003</v>
      </c>
      <c r="S10" s="24">
        <v>0.16</v>
      </c>
      <c r="T10" s="24">
        <v>0.16</v>
      </c>
      <c r="U10" s="24">
        <v>-1E-3</v>
      </c>
      <c r="V10" s="24">
        <v>5.7000000000000002E-2</v>
      </c>
      <c r="W10" s="24">
        <v>-0.107</v>
      </c>
      <c r="X10" s="24">
        <v>7.0000000000000001E-3</v>
      </c>
      <c r="Y10" s="24">
        <v>4.2999999999999997E-2</v>
      </c>
    </row>
    <row r="11" spans="1:25" x14ac:dyDescent="0.35">
      <c r="A11" s="23" t="s">
        <v>543</v>
      </c>
      <c r="B11" s="24">
        <v>0.27400000000000002</v>
      </c>
      <c r="C11" s="24">
        <v>0.215</v>
      </c>
      <c r="D11" s="24">
        <v>7.1999999999999995E-2</v>
      </c>
      <c r="E11" s="24">
        <v>0.24</v>
      </c>
      <c r="F11" s="24">
        <v>0.33500000000000002</v>
      </c>
      <c r="G11" s="24">
        <v>-0.04</v>
      </c>
      <c r="H11" s="24">
        <v>-5.0999999999999997E-2</v>
      </c>
      <c r="I11" s="24">
        <v>2.7E-2</v>
      </c>
      <c r="J11" s="24">
        <v>-0.11799999999999999</v>
      </c>
      <c r="K11" s="24">
        <v>-0.185</v>
      </c>
      <c r="L11" s="24">
        <v>2.7E-2</v>
      </c>
      <c r="M11" s="24">
        <v>-3.6999999999999998E-2</v>
      </c>
      <c r="N11" s="24">
        <v>7.4999999999999997E-2</v>
      </c>
      <c r="O11" s="24">
        <v>-6.0000000000000001E-3</v>
      </c>
      <c r="P11" s="24">
        <v>-5.0000000000000001E-3</v>
      </c>
      <c r="Q11" s="24">
        <v>-3.9E-2</v>
      </c>
      <c r="R11" s="24">
        <v>-5.0000000000000001E-3</v>
      </c>
      <c r="S11" s="24">
        <v>0.03</v>
      </c>
      <c r="T11" s="24">
        <v>9.2999999999999999E-2</v>
      </c>
      <c r="U11" s="24">
        <v>-2.1999999999999999E-2</v>
      </c>
      <c r="V11" s="24">
        <v>-0.126</v>
      </c>
      <c r="W11" s="24">
        <v>-0.49</v>
      </c>
      <c r="X11" s="25">
        <v>-0.61199999999999999</v>
      </c>
      <c r="Y11" s="24">
        <v>-0.01</v>
      </c>
    </row>
    <row r="12" spans="1:25" x14ac:dyDescent="0.35">
      <c r="A12" s="23" t="s">
        <v>544</v>
      </c>
      <c r="B12" s="24">
        <v>-0.221</v>
      </c>
      <c r="C12" s="24">
        <v>0.26</v>
      </c>
      <c r="D12" s="24">
        <v>-3.7999999999999999E-2</v>
      </c>
      <c r="E12" s="24">
        <v>0.19500000000000001</v>
      </c>
      <c r="F12" s="24">
        <v>-0.188</v>
      </c>
      <c r="G12" s="24">
        <v>-0.17499999999999999</v>
      </c>
      <c r="H12" s="24">
        <v>-3.5000000000000003E-2</v>
      </c>
      <c r="I12" s="24">
        <v>3.5999999999999997E-2</v>
      </c>
      <c r="J12" s="24">
        <v>8.2000000000000003E-2</v>
      </c>
      <c r="K12" s="24">
        <v>0.10299999999999999</v>
      </c>
      <c r="L12" s="25">
        <v>0.50800000000000001</v>
      </c>
      <c r="M12" s="24">
        <v>-0.02</v>
      </c>
      <c r="N12" s="24">
        <v>0.16900000000000001</v>
      </c>
      <c r="O12" s="24">
        <v>-0.19</v>
      </c>
      <c r="P12" s="24">
        <v>-5.0000000000000001E-3</v>
      </c>
      <c r="Q12" s="24">
        <v>-0.10199999999999999</v>
      </c>
      <c r="R12" s="24">
        <v>0.152</v>
      </c>
      <c r="S12" s="24">
        <v>-0.34499999999999997</v>
      </c>
      <c r="T12" s="24">
        <v>-0.105</v>
      </c>
      <c r="U12" s="24">
        <v>-0.47399999999999998</v>
      </c>
      <c r="V12" s="24">
        <v>0.109</v>
      </c>
      <c r="W12" s="24">
        <v>-0.17</v>
      </c>
      <c r="X12" s="24">
        <v>0.08</v>
      </c>
      <c r="Y12" s="24">
        <v>-3.0000000000000001E-3</v>
      </c>
    </row>
    <row r="13" spans="1:25" x14ac:dyDescent="0.35">
      <c r="A13" s="23" t="s">
        <v>545</v>
      </c>
      <c r="B13" s="24">
        <v>-0.19</v>
      </c>
      <c r="C13" s="24">
        <v>0.34899999999999998</v>
      </c>
      <c r="D13" s="24">
        <v>-0.32700000000000001</v>
      </c>
      <c r="E13" s="24">
        <v>9.6000000000000002E-2</v>
      </c>
      <c r="F13" s="24">
        <v>-4.7E-2</v>
      </c>
      <c r="G13" s="24">
        <v>-8.2000000000000003E-2</v>
      </c>
      <c r="H13" s="24">
        <v>-2.1000000000000001E-2</v>
      </c>
      <c r="I13" s="24">
        <v>1.9E-2</v>
      </c>
      <c r="J13" s="24">
        <v>9.8000000000000004E-2</v>
      </c>
      <c r="K13" s="24">
        <v>-1.4999999999999999E-2</v>
      </c>
      <c r="L13" s="24">
        <v>0.19500000000000001</v>
      </c>
      <c r="M13" s="24">
        <v>3.6999999999999998E-2</v>
      </c>
      <c r="N13" s="24">
        <v>-7.5999999999999998E-2</v>
      </c>
      <c r="O13" s="24">
        <v>-6.3E-2</v>
      </c>
      <c r="P13" s="24">
        <v>1.4999999999999999E-2</v>
      </c>
      <c r="Q13" s="24">
        <v>-0.11700000000000001</v>
      </c>
      <c r="R13" s="24">
        <v>-6.7000000000000004E-2</v>
      </c>
      <c r="S13" s="24">
        <v>4.2999999999999997E-2</v>
      </c>
      <c r="T13" s="24">
        <v>-0.09</v>
      </c>
      <c r="U13" s="25">
        <v>0.70599999999999996</v>
      </c>
      <c r="V13" s="24">
        <v>0.35199999999999998</v>
      </c>
      <c r="W13" s="24">
        <v>-6.4000000000000001E-2</v>
      </c>
      <c r="X13" s="24">
        <v>-4.8000000000000001E-2</v>
      </c>
      <c r="Y13" s="24">
        <v>0</v>
      </c>
    </row>
    <row r="14" spans="1:25" x14ac:dyDescent="0.35">
      <c r="A14" s="23" t="s">
        <v>546</v>
      </c>
      <c r="B14" s="24">
        <v>-0.29099999999999998</v>
      </c>
      <c r="C14" s="24">
        <v>0.16900000000000001</v>
      </c>
      <c r="D14" s="24">
        <v>0.111</v>
      </c>
      <c r="E14" s="24">
        <v>-7.0000000000000001E-3</v>
      </c>
      <c r="F14" s="24">
        <v>0.11799999999999999</v>
      </c>
      <c r="G14" s="24">
        <v>0.129</v>
      </c>
      <c r="H14" s="24">
        <v>-4.3999999999999997E-2</v>
      </c>
      <c r="I14" s="24">
        <v>5.1999999999999998E-2</v>
      </c>
      <c r="J14" s="24">
        <v>-0.20399999999999999</v>
      </c>
      <c r="K14" s="24">
        <v>-7.2999999999999995E-2</v>
      </c>
      <c r="L14" s="24">
        <v>-6.4000000000000001E-2</v>
      </c>
      <c r="M14" s="24">
        <v>0.184</v>
      </c>
      <c r="N14" s="24">
        <v>-0.24399999999999999</v>
      </c>
      <c r="O14" s="24">
        <v>0.25800000000000001</v>
      </c>
      <c r="P14" s="24">
        <v>0.27200000000000002</v>
      </c>
      <c r="Q14" s="24">
        <v>0.48</v>
      </c>
      <c r="R14" s="24">
        <v>-3.1E-2</v>
      </c>
      <c r="S14" s="24">
        <v>0.158</v>
      </c>
      <c r="T14" s="24">
        <v>-2E-3</v>
      </c>
      <c r="U14" s="24">
        <v>-0.23100000000000001</v>
      </c>
      <c r="V14" s="24">
        <v>0.443</v>
      </c>
      <c r="W14" s="24">
        <v>-0.20699999999999999</v>
      </c>
      <c r="X14" s="24">
        <v>7.3999999999999996E-2</v>
      </c>
      <c r="Y14" s="24">
        <v>8.9999999999999993E-3</v>
      </c>
    </row>
    <row r="15" spans="1:25" x14ac:dyDescent="0.35">
      <c r="A15" s="23" t="s">
        <v>547</v>
      </c>
      <c r="B15" s="24">
        <v>5.8999999999999997E-2</v>
      </c>
      <c r="C15" s="24">
        <v>-0.22800000000000001</v>
      </c>
      <c r="D15" s="25">
        <v>0.52</v>
      </c>
      <c r="E15" s="24">
        <v>-6.0000000000000001E-3</v>
      </c>
      <c r="F15" s="24">
        <v>-3.4000000000000002E-2</v>
      </c>
      <c r="G15" s="24">
        <v>0.03</v>
      </c>
      <c r="H15" s="24">
        <v>-0.20499999999999999</v>
      </c>
      <c r="I15" s="24">
        <v>-1.0999999999999999E-2</v>
      </c>
      <c r="J15" s="24">
        <v>-2.1000000000000001E-2</v>
      </c>
      <c r="K15" s="24">
        <v>6.0000000000000001E-3</v>
      </c>
      <c r="L15" s="24">
        <v>0.13200000000000001</v>
      </c>
      <c r="M15" s="24">
        <v>-4.2999999999999997E-2</v>
      </c>
      <c r="N15" s="24">
        <v>7.9000000000000001E-2</v>
      </c>
      <c r="O15" s="24">
        <v>-8.5999999999999993E-2</v>
      </c>
      <c r="P15" s="24">
        <v>0.17699999999999999</v>
      </c>
      <c r="Q15" s="24">
        <v>0.27400000000000002</v>
      </c>
      <c r="R15" s="24">
        <v>0.38169999999999998</v>
      </c>
      <c r="S15" s="24">
        <v>-0.35599999999999998</v>
      </c>
      <c r="T15" s="24">
        <v>-8.2000000000000003E-2</v>
      </c>
      <c r="U15" s="24">
        <v>0.42499999999999999</v>
      </c>
      <c r="V15" s="24">
        <v>-1.7000000000000001E-2</v>
      </c>
      <c r="W15" s="24">
        <v>-0.153</v>
      </c>
      <c r="X15" s="24">
        <v>8.1000000000000003E-2</v>
      </c>
      <c r="Y15" s="24">
        <v>-5.0000000000000001E-3</v>
      </c>
    </row>
    <row r="16" spans="1:25" x14ac:dyDescent="0.35">
      <c r="A16" s="23" t="s">
        <v>548</v>
      </c>
      <c r="B16" s="24">
        <v>-0.17199999999999999</v>
      </c>
      <c r="C16" s="24">
        <v>0.17799999999999999</v>
      </c>
      <c r="D16" s="24">
        <v>0.23</v>
      </c>
      <c r="E16" s="24">
        <v>-0.26100000000000001</v>
      </c>
      <c r="F16" s="24">
        <v>0.13900000000000001</v>
      </c>
      <c r="G16" s="24">
        <v>0.29199999999999998</v>
      </c>
      <c r="H16" s="24">
        <v>-2.7E-2</v>
      </c>
      <c r="I16" s="24">
        <v>-0.17100000000000001</v>
      </c>
      <c r="J16" s="24">
        <v>-6.4000000000000001E-2</v>
      </c>
      <c r="K16" s="24">
        <v>4.8000000000000001E-2</v>
      </c>
      <c r="L16" s="24">
        <v>5.0000000000000001E-3</v>
      </c>
      <c r="M16" s="25">
        <v>-0.48299999999999998</v>
      </c>
      <c r="N16" s="24">
        <v>0.25700000000000001</v>
      </c>
      <c r="O16" s="24">
        <v>-0.315</v>
      </c>
      <c r="P16" s="24">
        <v>-6.6000000000000003E-2</v>
      </c>
      <c r="Q16" s="24">
        <v>1.4E-2</v>
      </c>
      <c r="R16" s="25">
        <v>-0.38179999999999997</v>
      </c>
      <c r="S16" s="24">
        <v>0.16500000000000001</v>
      </c>
      <c r="T16" s="24">
        <v>-0.22900000000000001</v>
      </c>
      <c r="U16" s="24">
        <v>0.01</v>
      </c>
      <c r="V16" s="24">
        <v>-1E-3</v>
      </c>
      <c r="W16" s="24">
        <v>-0.17</v>
      </c>
      <c r="X16" s="24">
        <v>0.13500000000000001</v>
      </c>
      <c r="Y16" s="24">
        <v>3.7999999999999999E-2</v>
      </c>
    </row>
    <row r="17" spans="1:25" x14ac:dyDescent="0.35">
      <c r="A17" s="23" t="s">
        <v>549</v>
      </c>
      <c r="B17" s="24">
        <v>1.4E-2</v>
      </c>
      <c r="C17" s="24">
        <v>-0.192</v>
      </c>
      <c r="D17" s="24">
        <v>0.45900000000000002</v>
      </c>
      <c r="E17" s="24">
        <v>0.125</v>
      </c>
      <c r="F17" s="24">
        <v>-0.11600000000000001</v>
      </c>
      <c r="G17" s="24">
        <v>-0.11799999999999999</v>
      </c>
      <c r="H17" s="24">
        <v>-6.3E-2</v>
      </c>
      <c r="I17" s="24">
        <v>-0.11</v>
      </c>
      <c r="J17" s="24">
        <v>5.0999999999999997E-2</v>
      </c>
      <c r="K17" s="24">
        <v>-0.17</v>
      </c>
      <c r="L17" s="24">
        <v>0.40500000000000003</v>
      </c>
      <c r="M17" s="24">
        <v>2.1999999999999999E-2</v>
      </c>
      <c r="N17" s="25">
        <v>-0.42399999999999999</v>
      </c>
      <c r="O17" s="24">
        <v>0.21</v>
      </c>
      <c r="P17" s="24">
        <v>-0.10199999999999999</v>
      </c>
      <c r="Q17" s="24">
        <v>-0.307</v>
      </c>
      <c r="R17" s="24">
        <v>-0.35399999999999998</v>
      </c>
      <c r="S17" s="24">
        <v>0.189</v>
      </c>
      <c r="T17" s="24">
        <v>-0.08</v>
      </c>
      <c r="U17" s="24">
        <v>3.0000000000000001E-3</v>
      </c>
      <c r="V17" s="24">
        <v>3.2000000000000001E-2</v>
      </c>
      <c r="W17" s="24">
        <v>-4.0000000000000001E-3</v>
      </c>
      <c r="X17" s="24">
        <v>7.0000000000000001E-3</v>
      </c>
      <c r="Y17" s="24">
        <v>-4.0000000000000001E-3</v>
      </c>
    </row>
    <row r="18" spans="1:25" x14ac:dyDescent="0.35">
      <c r="A18" s="23" t="s">
        <v>550</v>
      </c>
      <c r="B18" s="24">
        <v>1E-3</v>
      </c>
      <c r="C18" s="24">
        <v>-8.8999999999999996E-2</v>
      </c>
      <c r="D18" s="24">
        <v>-3.4000000000000002E-2</v>
      </c>
      <c r="E18" s="24">
        <v>-0.185</v>
      </c>
      <c r="F18" s="24">
        <v>-5.0000000000000001E-3</v>
      </c>
      <c r="G18" s="25">
        <v>-0.66300000000000003</v>
      </c>
      <c r="H18" s="24">
        <v>0.13700000000000001</v>
      </c>
      <c r="I18" s="24">
        <v>0.191</v>
      </c>
      <c r="J18" s="25">
        <v>-0.56899999999999995</v>
      </c>
      <c r="K18" s="24">
        <v>0.154</v>
      </c>
      <c r="L18" s="24">
        <v>0</v>
      </c>
      <c r="M18" s="24">
        <v>-0.28899999999999998</v>
      </c>
      <c r="N18" s="24">
        <v>1.4E-2</v>
      </c>
      <c r="O18" s="24">
        <v>0.106</v>
      </c>
      <c r="P18" s="24">
        <v>-2.3E-2</v>
      </c>
      <c r="Q18" s="24">
        <v>3.3000000000000002E-2</v>
      </c>
      <c r="R18" s="24">
        <v>-6.2E-2</v>
      </c>
      <c r="S18" s="24">
        <v>-8.0000000000000002E-3</v>
      </c>
      <c r="T18" s="24">
        <v>-3.7999999999999999E-2</v>
      </c>
      <c r="U18" s="24">
        <v>6.5000000000000002E-2</v>
      </c>
      <c r="V18" s="24">
        <v>2.4E-2</v>
      </c>
      <c r="W18" s="24">
        <v>-6.9000000000000006E-2</v>
      </c>
      <c r="X18" s="24">
        <v>5.1999999999999998E-2</v>
      </c>
      <c r="Y18" s="24">
        <v>-1E-3</v>
      </c>
    </row>
    <row r="19" spans="1:25" x14ac:dyDescent="0.35">
      <c r="A19" s="23" t="s">
        <v>551</v>
      </c>
      <c r="B19" s="24">
        <v>-0.20300000000000001</v>
      </c>
      <c r="C19" s="24">
        <v>1.7000000000000001E-2</v>
      </c>
      <c r="D19" s="24">
        <v>0.20300000000000001</v>
      </c>
      <c r="E19" s="24">
        <v>0.09</v>
      </c>
      <c r="F19" s="24">
        <v>6.7000000000000004E-2</v>
      </c>
      <c r="G19" s="24">
        <v>-0.40699999999999997</v>
      </c>
      <c r="H19" s="24">
        <v>2.1000000000000001E-2</v>
      </c>
      <c r="I19" s="24">
        <v>-0.28299999999999997</v>
      </c>
      <c r="J19" s="24">
        <v>0.27800000000000002</v>
      </c>
      <c r="K19" s="24">
        <v>8.0000000000000002E-3</v>
      </c>
      <c r="L19" s="24">
        <v>-0.38</v>
      </c>
      <c r="M19" s="24">
        <v>0.157</v>
      </c>
      <c r="N19" s="24">
        <v>0.29199999999999998</v>
      </c>
      <c r="O19" s="24">
        <v>5.5E-2</v>
      </c>
      <c r="P19" s="24">
        <v>0.46400000000000002</v>
      </c>
      <c r="Q19" s="24">
        <v>-0.21099999999999999</v>
      </c>
      <c r="R19" s="24">
        <v>-0.23</v>
      </c>
      <c r="S19" s="24">
        <v>-9.9000000000000005E-2</v>
      </c>
      <c r="T19" s="24">
        <v>3.0000000000000001E-3</v>
      </c>
      <c r="U19" s="24">
        <v>-4.0000000000000001E-3</v>
      </c>
      <c r="V19" s="24">
        <v>3.9E-2</v>
      </c>
      <c r="W19" s="24">
        <v>-1.7999999999999999E-2</v>
      </c>
      <c r="X19" s="24">
        <v>-0.01</v>
      </c>
      <c r="Y19" s="24">
        <v>-1E-3</v>
      </c>
    </row>
    <row r="20" spans="1:25" x14ac:dyDescent="0.35">
      <c r="A20" s="23" t="s">
        <v>552</v>
      </c>
      <c r="B20" s="24">
        <v>3.5000000000000003E-2</v>
      </c>
      <c r="C20" s="24">
        <v>0.13600000000000001</v>
      </c>
      <c r="D20" s="24">
        <v>-0.11799999999999999</v>
      </c>
      <c r="E20" s="24">
        <v>0.114</v>
      </c>
      <c r="F20" s="24">
        <v>-0.20599999999999999</v>
      </c>
      <c r="G20" s="24">
        <v>-0.14000000000000001</v>
      </c>
      <c r="H20" s="25">
        <v>-0.77500000000000002</v>
      </c>
      <c r="I20" s="24">
        <v>-0.28799999999999998</v>
      </c>
      <c r="J20" s="24">
        <v>-5.8000000000000003E-2</v>
      </c>
      <c r="K20" s="24">
        <v>7.0999999999999994E-2</v>
      </c>
      <c r="L20" s="24">
        <v>-0.26600000000000001</v>
      </c>
      <c r="M20" s="24">
        <v>-0.222</v>
      </c>
      <c r="N20" s="24">
        <v>-0.22600000000000001</v>
      </c>
      <c r="O20" s="24">
        <v>-1.9E-2</v>
      </c>
      <c r="P20" s="24">
        <v>-0.124</v>
      </c>
      <c r="Q20" s="24">
        <v>4.8000000000000001E-2</v>
      </c>
      <c r="R20" s="24">
        <v>0.03</v>
      </c>
      <c r="S20" s="24">
        <v>-1.2E-2</v>
      </c>
      <c r="T20" s="24">
        <v>4.8000000000000001E-2</v>
      </c>
      <c r="U20" s="24">
        <v>-7.4999999999999997E-2</v>
      </c>
      <c r="V20" s="24">
        <v>-1.4E-2</v>
      </c>
      <c r="W20" s="24">
        <v>2.8000000000000001E-2</v>
      </c>
      <c r="X20" s="24">
        <v>-6.0000000000000001E-3</v>
      </c>
      <c r="Y20" s="24">
        <v>-8.0000000000000002E-3</v>
      </c>
    </row>
    <row r="21" spans="1:25" x14ac:dyDescent="0.35">
      <c r="A21" s="23" t="s">
        <v>553</v>
      </c>
      <c r="B21" s="24">
        <v>-0.23599999999999999</v>
      </c>
      <c r="C21" s="24">
        <v>0.184</v>
      </c>
      <c r="D21" s="24">
        <v>4.4999999999999998E-2</v>
      </c>
      <c r="E21" s="24">
        <v>-0.10199999999999999</v>
      </c>
      <c r="F21" s="24">
        <v>0.1</v>
      </c>
      <c r="G21" s="24">
        <v>5.3999999999999999E-2</v>
      </c>
      <c r="H21" s="24">
        <v>0.1</v>
      </c>
      <c r="I21" s="24">
        <v>0.29099999999999998</v>
      </c>
      <c r="J21" s="24">
        <v>0.248</v>
      </c>
      <c r="K21" s="24">
        <v>-0.188</v>
      </c>
      <c r="L21" s="24">
        <v>-0.24</v>
      </c>
      <c r="M21" s="24">
        <v>-0.43099999999999999</v>
      </c>
      <c r="N21" s="24">
        <v>-0.33</v>
      </c>
      <c r="O21" s="24">
        <v>0.27700000000000002</v>
      </c>
      <c r="P21" s="24">
        <v>4.5999999999999999E-2</v>
      </c>
      <c r="Q21" s="24">
        <v>-0.29699999999999999</v>
      </c>
      <c r="R21" s="24">
        <v>0.27700000000000002</v>
      </c>
      <c r="S21" s="24">
        <v>-0.17899999999999999</v>
      </c>
      <c r="T21" s="24">
        <v>0</v>
      </c>
      <c r="U21" s="24">
        <v>-1.7000000000000001E-2</v>
      </c>
      <c r="V21" s="24">
        <v>-0.15</v>
      </c>
      <c r="W21" s="24">
        <v>-0.16200000000000001</v>
      </c>
      <c r="X21" s="24">
        <v>0.13</v>
      </c>
      <c r="Y21" s="24">
        <v>8.9999999999999993E-3</v>
      </c>
    </row>
    <row r="22" spans="1:25" x14ac:dyDescent="0.35">
      <c r="A22" s="23" t="s">
        <v>554</v>
      </c>
      <c r="B22" s="24">
        <v>-0.20699999999999999</v>
      </c>
      <c r="C22" s="24">
        <v>8.9999999999999993E-3</v>
      </c>
      <c r="D22" s="24">
        <v>0.24099999999999999</v>
      </c>
      <c r="E22" s="24">
        <v>0.13800000000000001</v>
      </c>
      <c r="F22" s="24">
        <v>-0.127</v>
      </c>
      <c r="G22" s="24">
        <v>-0.11</v>
      </c>
      <c r="H22" s="24">
        <v>-0.16300000000000001</v>
      </c>
      <c r="I22" s="25">
        <v>0.505</v>
      </c>
      <c r="J22" s="24">
        <v>0.17899999999999999</v>
      </c>
      <c r="K22" s="24">
        <v>-1.2999999999999999E-2</v>
      </c>
      <c r="L22" s="24">
        <v>-0.20899999999999999</v>
      </c>
      <c r="M22" s="24">
        <v>0.184</v>
      </c>
      <c r="N22" s="24">
        <v>0.30199999999999999</v>
      </c>
      <c r="O22" s="24">
        <v>3.4000000000000002E-2</v>
      </c>
      <c r="P22" s="25">
        <v>-0.52200000000000002</v>
      </c>
      <c r="Q22" s="24">
        <v>0.10100000000000001</v>
      </c>
      <c r="R22" s="24">
        <v>-0.13800000000000001</v>
      </c>
      <c r="S22" s="24">
        <v>0.123</v>
      </c>
      <c r="T22" s="24">
        <v>0.14199999999999999</v>
      </c>
      <c r="U22" s="24">
        <v>5.8000000000000003E-2</v>
      </c>
      <c r="V22" s="24">
        <v>2.5000000000000001E-2</v>
      </c>
      <c r="W22" s="24">
        <v>-0.13800000000000001</v>
      </c>
      <c r="X22" s="24">
        <v>8.2000000000000003E-2</v>
      </c>
      <c r="Y22" s="24">
        <v>-2.5999999999999999E-2</v>
      </c>
    </row>
    <row r="23" spans="1:25" x14ac:dyDescent="0.35">
      <c r="A23" s="23" t="s">
        <v>555</v>
      </c>
      <c r="B23" s="24">
        <v>-0.22800000000000001</v>
      </c>
      <c r="C23" s="24">
        <v>7.1999999999999995E-2</v>
      </c>
      <c r="D23" s="24">
        <v>0.10100000000000001</v>
      </c>
      <c r="E23" s="24">
        <v>-9.2999999999999999E-2</v>
      </c>
      <c r="F23" s="24">
        <v>0.13400000000000001</v>
      </c>
      <c r="G23" s="24">
        <v>0.23899999999999999</v>
      </c>
      <c r="H23" s="24">
        <v>-0.127</v>
      </c>
      <c r="I23" s="24">
        <v>-4.3999999999999997E-2</v>
      </c>
      <c r="J23" s="24">
        <v>-0.52600000000000002</v>
      </c>
      <c r="K23" s="24">
        <v>0.123</v>
      </c>
      <c r="L23" s="24">
        <v>-0.114</v>
      </c>
      <c r="M23" s="24">
        <v>0.42299999999999999</v>
      </c>
      <c r="N23" s="24">
        <v>-2.9000000000000001E-2</v>
      </c>
      <c r="O23" s="24">
        <v>-7.5999999999999998E-2</v>
      </c>
      <c r="P23" s="24">
        <v>-7.8E-2</v>
      </c>
      <c r="Q23" s="25">
        <v>-0.52200000000000002</v>
      </c>
      <c r="R23" s="24">
        <v>8.7999999999999995E-2</v>
      </c>
      <c r="S23" s="24">
        <v>-0.14899999999999999</v>
      </c>
      <c r="T23" s="24">
        <v>8.2000000000000003E-2</v>
      </c>
      <c r="U23" s="24">
        <v>4.5999999999999999E-2</v>
      </c>
      <c r="V23" s="24">
        <v>-6.3E-2</v>
      </c>
      <c r="W23" s="24">
        <v>-8.2000000000000003E-2</v>
      </c>
      <c r="X23" s="24">
        <v>0.111</v>
      </c>
      <c r="Y23" s="24">
        <v>-1E-3</v>
      </c>
    </row>
    <row r="24" spans="1:25" x14ac:dyDescent="0.35">
      <c r="A24" s="23" t="s">
        <v>556</v>
      </c>
      <c r="B24" s="25">
        <v>-0.309</v>
      </c>
      <c r="C24" s="24">
        <v>0.23899999999999999</v>
      </c>
      <c r="D24" s="24">
        <v>-5.1999999999999998E-2</v>
      </c>
      <c r="E24" s="24">
        <v>0.14199999999999999</v>
      </c>
      <c r="F24" s="24">
        <v>-7.0000000000000001E-3</v>
      </c>
      <c r="G24" s="24">
        <v>-7.1999999999999995E-2</v>
      </c>
      <c r="H24" s="24">
        <v>-3.0000000000000001E-3</v>
      </c>
      <c r="I24" s="24">
        <v>-4.5999999999999999E-2</v>
      </c>
      <c r="J24" s="24">
        <v>-7.2999999999999995E-2</v>
      </c>
      <c r="K24" s="24">
        <v>-0.02</v>
      </c>
      <c r="L24" s="24">
        <v>0.17399999999999999</v>
      </c>
      <c r="M24" s="24">
        <v>0.14299999999999999</v>
      </c>
      <c r="N24" s="24">
        <v>-5.0999999999999997E-2</v>
      </c>
      <c r="O24" s="24">
        <v>7.0999999999999994E-2</v>
      </c>
      <c r="P24" s="24">
        <v>0.124</v>
      </c>
      <c r="Q24" s="24">
        <v>0.28299999999999997</v>
      </c>
      <c r="R24" s="24">
        <v>-6.2E-2</v>
      </c>
      <c r="S24" s="24">
        <v>0.156</v>
      </c>
      <c r="T24" s="24">
        <v>-4.4999999999999998E-2</v>
      </c>
      <c r="U24" s="24">
        <v>0.123</v>
      </c>
      <c r="V24" s="25">
        <v>-0.77300000000000002</v>
      </c>
      <c r="W24" s="24">
        <v>3.5999999999999997E-2</v>
      </c>
      <c r="X24" s="24">
        <v>0.114</v>
      </c>
      <c r="Y24" s="24">
        <v>2.1000000000000001E-2</v>
      </c>
    </row>
    <row r="25" spans="1:25" x14ac:dyDescent="0.35">
      <c r="A25" s="23" t="s">
        <v>557</v>
      </c>
      <c r="B25" s="24">
        <v>-0.30399999999999999</v>
      </c>
      <c r="C25" s="24">
        <v>0.19400000000000001</v>
      </c>
      <c r="D25" s="24">
        <v>0.28000000000000003</v>
      </c>
      <c r="E25" s="24">
        <v>-0.13400000000000001</v>
      </c>
      <c r="F25" s="24">
        <v>3.0000000000000001E-3</v>
      </c>
      <c r="G25" s="24">
        <v>-1.0999999999999999E-2</v>
      </c>
      <c r="H25" s="24">
        <v>-3.9E-2</v>
      </c>
      <c r="I25" s="24">
        <v>0.121</v>
      </c>
      <c r="J25" s="24">
        <v>-7.2999999999999995E-2</v>
      </c>
      <c r="K25" s="24">
        <v>-2.5000000000000001E-2</v>
      </c>
      <c r="L25" s="24">
        <v>5.3999999999999999E-2</v>
      </c>
      <c r="M25" s="24">
        <v>-0.104</v>
      </c>
      <c r="N25" s="24">
        <v>2.3E-2</v>
      </c>
      <c r="O25" s="24">
        <v>-7.1999999999999995E-2</v>
      </c>
      <c r="P25" s="24">
        <v>1.7999999999999999E-2</v>
      </c>
      <c r="Q25" s="24">
        <v>1.2999999999999999E-2</v>
      </c>
      <c r="R25" s="24">
        <v>0.11600000000000001</v>
      </c>
      <c r="S25" s="24">
        <v>8.0000000000000002E-3</v>
      </c>
      <c r="T25" s="24">
        <v>7.5999999999999998E-2</v>
      </c>
      <c r="U25" s="24">
        <v>-2.7E-2</v>
      </c>
      <c r="V25" s="24">
        <v>6.0999999999999999E-2</v>
      </c>
      <c r="W25" s="25">
        <v>0.63300000000000001</v>
      </c>
      <c r="X25" s="24">
        <v>-0.55000000000000004</v>
      </c>
      <c r="Y25" s="24">
        <v>-6.4000000000000001E-2</v>
      </c>
    </row>
    <row r="27" spans="1:25" x14ac:dyDescent="0.35">
      <c r="A27" s="4" t="s">
        <v>5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3"/>
  <sheetViews>
    <sheetView workbookViewId="0">
      <selection activeCell="A5" sqref="A5"/>
    </sheetView>
  </sheetViews>
  <sheetFormatPr defaultRowHeight="14.5" x14ac:dyDescent="0.35"/>
  <cols>
    <col min="1" max="1" width="19.90625" style="5" bestFit="1" customWidth="1"/>
    <col min="2" max="2" width="3.54296875" style="5" bestFit="1" customWidth="1"/>
    <col min="3" max="3" width="20.08984375" style="5" bestFit="1" customWidth="1"/>
    <col min="4" max="4" width="10" style="5" bestFit="1" customWidth="1"/>
    <col min="5" max="5" width="9" style="5" bestFit="1" customWidth="1"/>
    <col min="6" max="6" width="8.81640625" style="5" bestFit="1" customWidth="1"/>
    <col min="7" max="7" width="8.54296875" style="5" customWidth="1"/>
    <col min="8" max="8" width="7.54296875" style="5" bestFit="1" customWidth="1"/>
    <col min="9" max="9" width="7.36328125" style="5" bestFit="1" customWidth="1"/>
    <col min="10" max="10" width="8.36328125" style="5" customWidth="1"/>
    <col min="11" max="11" width="6.81640625" style="5" bestFit="1" customWidth="1"/>
  </cols>
  <sheetData>
    <row r="1" spans="1:11" ht="16.25" x14ac:dyDescent="0.3">
      <c r="A1" s="16" t="s">
        <v>602</v>
      </c>
      <c r="B1" s="16" t="s">
        <v>10</v>
      </c>
      <c r="C1" s="16" t="s">
        <v>601</v>
      </c>
      <c r="D1" s="16" t="s">
        <v>11</v>
      </c>
      <c r="E1" s="16" t="s">
        <v>606</v>
      </c>
      <c r="F1" s="16" t="s">
        <v>607</v>
      </c>
      <c r="G1" s="16" t="s">
        <v>608</v>
      </c>
      <c r="H1" s="16" t="s">
        <v>609</v>
      </c>
      <c r="I1" s="16" t="s">
        <v>610</v>
      </c>
      <c r="J1" s="16" t="s">
        <v>611</v>
      </c>
      <c r="K1" s="16" t="s">
        <v>604</v>
      </c>
    </row>
    <row r="2" spans="1:11" ht="14.4" x14ac:dyDescent="0.3">
      <c r="B2" s="5">
        <v>18</v>
      </c>
      <c r="C2" s="5" t="s">
        <v>408</v>
      </c>
      <c r="D2" s="5">
        <v>57589121</v>
      </c>
      <c r="E2" s="10">
        <v>221.49100000000001</v>
      </c>
      <c r="F2" s="10">
        <v>24.9633</v>
      </c>
      <c r="G2" s="7">
        <v>7.1411999999999998E-19</v>
      </c>
      <c r="H2" s="10">
        <v>215.36</v>
      </c>
      <c r="I2" s="10">
        <v>16.668199999999999</v>
      </c>
      <c r="J2" s="7">
        <v>3.4528900000000001E-38</v>
      </c>
      <c r="K2" s="8" t="s">
        <v>528</v>
      </c>
    </row>
    <row r="3" spans="1:11" ht="14.4" x14ac:dyDescent="0.3">
      <c r="B3" s="5">
        <v>11</v>
      </c>
      <c r="C3" s="5" t="s">
        <v>559</v>
      </c>
      <c r="D3" s="5">
        <v>103289035</v>
      </c>
      <c r="E3" s="10">
        <v>28.1709</v>
      </c>
      <c r="F3" s="10">
        <v>4.1883999999999997</v>
      </c>
      <c r="G3" s="7">
        <v>1.7446099999999999E-11</v>
      </c>
      <c r="H3" s="10">
        <v>34.791899999999998</v>
      </c>
      <c r="I3" s="10">
        <v>4.2842799999999999</v>
      </c>
      <c r="J3" s="7">
        <v>4.6299300000000001E-16</v>
      </c>
      <c r="K3" s="8" t="s">
        <v>528</v>
      </c>
    </row>
    <row r="4" spans="1:11" ht="14.4" x14ac:dyDescent="0.3">
      <c r="B4" s="5">
        <v>14</v>
      </c>
      <c r="C4" s="5" t="s">
        <v>91</v>
      </c>
      <c r="D4" s="5">
        <v>1801116</v>
      </c>
      <c r="E4" s="10">
        <v>598.101</v>
      </c>
      <c r="F4" s="10">
        <v>14.9781</v>
      </c>
      <c r="G4" s="7">
        <v>0</v>
      </c>
      <c r="H4" s="10">
        <v>602.43100000000004</v>
      </c>
      <c r="I4" s="10">
        <v>18.661999999999999</v>
      </c>
      <c r="J4" s="7">
        <v>1.2836400000000001E-228</v>
      </c>
      <c r="K4" s="8" t="s">
        <v>528</v>
      </c>
    </row>
    <row r="5" spans="1:11" ht="14.4" x14ac:dyDescent="0.3">
      <c r="B5" s="5">
        <v>27</v>
      </c>
      <c r="C5" s="5" t="s">
        <v>519</v>
      </c>
      <c r="D5" s="5">
        <v>36155097</v>
      </c>
      <c r="E5" s="10">
        <v>26.433</v>
      </c>
      <c r="F5" s="10">
        <v>5.2314499999999997</v>
      </c>
      <c r="G5" s="7">
        <v>4.35565E-7</v>
      </c>
      <c r="H5" s="10">
        <v>42.488500000000002</v>
      </c>
      <c r="I5" s="10">
        <v>5.0382899999999999</v>
      </c>
      <c r="J5" s="7">
        <v>3.3653900000000002E-17</v>
      </c>
      <c r="K5" s="8" t="s">
        <v>528</v>
      </c>
    </row>
    <row r="6" spans="1:11" ht="14.4" x14ac:dyDescent="0.3">
      <c r="B6" s="5">
        <v>1</v>
      </c>
      <c r="C6" s="5" t="s">
        <v>18</v>
      </c>
      <c r="D6" s="5">
        <v>146531838</v>
      </c>
      <c r="E6" s="10">
        <v>16.210799999999999</v>
      </c>
      <c r="F6" s="10">
        <v>7.3491200000000001</v>
      </c>
      <c r="G6" s="7">
        <v>2.7396799999999999E-2</v>
      </c>
      <c r="H6" s="10">
        <v>40.293399999999998</v>
      </c>
      <c r="I6" s="10">
        <v>5.2285599999999999</v>
      </c>
      <c r="J6" s="7">
        <v>1.29409E-14</v>
      </c>
      <c r="K6" s="8" t="s">
        <v>528</v>
      </c>
    </row>
    <row r="7" spans="1:11" ht="14.4" x14ac:dyDescent="0.3">
      <c r="B7" s="5">
        <v>3</v>
      </c>
      <c r="C7" s="5" t="s">
        <v>21</v>
      </c>
      <c r="D7" s="5">
        <v>15632410</v>
      </c>
      <c r="E7" s="10">
        <v>107.68</v>
      </c>
      <c r="F7" s="10">
        <v>34.453099999999999</v>
      </c>
      <c r="G7" s="7">
        <v>1.7755099999999999E-3</v>
      </c>
      <c r="H7" s="10">
        <v>242.614</v>
      </c>
      <c r="I7" s="10">
        <v>26.433199999999999</v>
      </c>
      <c r="J7" s="7">
        <v>4.3752799999999998E-20</v>
      </c>
      <c r="K7" s="8" t="s">
        <v>528</v>
      </c>
    </row>
    <row r="8" spans="1:11" ht="14.4" x14ac:dyDescent="0.3">
      <c r="B8" s="5">
        <v>5</v>
      </c>
      <c r="C8" s="5" t="s">
        <v>22</v>
      </c>
      <c r="D8" s="5">
        <v>88850154</v>
      </c>
      <c r="E8" s="10">
        <v>28.443999999999999</v>
      </c>
      <c r="F8" s="10">
        <v>5.50467</v>
      </c>
      <c r="G8" s="7">
        <v>2.3757300000000001E-7</v>
      </c>
      <c r="H8" s="10">
        <v>36.668900000000001</v>
      </c>
      <c r="I8" s="10">
        <v>4.4638400000000003</v>
      </c>
      <c r="J8" s="7">
        <v>2.12774E-16</v>
      </c>
      <c r="K8" s="5" t="s">
        <v>528</v>
      </c>
    </row>
    <row r="9" spans="1:11" ht="14.4" x14ac:dyDescent="0.3">
      <c r="B9" s="5">
        <v>5</v>
      </c>
      <c r="C9" s="5" t="s">
        <v>23</v>
      </c>
      <c r="D9" s="5">
        <v>93933708</v>
      </c>
      <c r="E9" s="10">
        <v>15.495900000000001</v>
      </c>
      <c r="F9" s="10">
        <v>5.00929</v>
      </c>
      <c r="G9" s="7">
        <v>1.9785599999999999E-3</v>
      </c>
      <c r="H9" s="10">
        <v>37.328000000000003</v>
      </c>
      <c r="I9" s="10">
        <v>4.5061600000000004</v>
      </c>
      <c r="J9" s="7">
        <v>1.1934600000000001E-16</v>
      </c>
      <c r="K9" s="5" t="s">
        <v>528</v>
      </c>
    </row>
    <row r="10" spans="1:11" ht="14.4" x14ac:dyDescent="0.3">
      <c r="B10" s="5">
        <v>5</v>
      </c>
      <c r="C10" s="5" t="s">
        <v>26</v>
      </c>
      <c r="D10" s="5">
        <v>105773582</v>
      </c>
      <c r="E10" s="10">
        <v>20.258800000000001</v>
      </c>
      <c r="F10" s="10">
        <v>5.9155699999999998</v>
      </c>
      <c r="G10" s="7">
        <v>6.1559699999999995E-4</v>
      </c>
      <c r="H10" s="10">
        <v>33.746000000000002</v>
      </c>
      <c r="I10" s="10">
        <v>4.1009200000000003</v>
      </c>
      <c r="J10" s="7">
        <v>1.88979E-16</v>
      </c>
      <c r="K10" s="6" t="s">
        <v>528</v>
      </c>
    </row>
    <row r="11" spans="1:11" ht="14.4" x14ac:dyDescent="0.3">
      <c r="B11" s="5">
        <v>6</v>
      </c>
      <c r="C11" s="5" t="s">
        <v>27</v>
      </c>
      <c r="D11" s="5">
        <v>19487161</v>
      </c>
      <c r="E11" s="10">
        <v>11.7357</v>
      </c>
      <c r="F11" s="10">
        <v>7.0335299999999998</v>
      </c>
      <c r="G11" s="7">
        <v>9.5209799999999997E-2</v>
      </c>
      <c r="H11" s="10">
        <v>45.893999999999998</v>
      </c>
      <c r="I11" s="10">
        <v>5.5601500000000001</v>
      </c>
      <c r="J11" s="7">
        <v>1.5304800000000001E-16</v>
      </c>
      <c r="K11" s="6" t="s">
        <v>528</v>
      </c>
    </row>
    <row r="12" spans="1:11" ht="14.4" x14ac:dyDescent="0.3">
      <c r="B12" s="5">
        <v>6</v>
      </c>
      <c r="C12" s="5" t="s">
        <v>42</v>
      </c>
      <c r="D12" s="5">
        <v>88592892</v>
      </c>
      <c r="E12" s="10">
        <v>27.934899999999999</v>
      </c>
      <c r="F12" s="10">
        <v>5.9871299999999996</v>
      </c>
      <c r="G12" s="7">
        <v>3.0738499999999998E-6</v>
      </c>
      <c r="H12" s="10">
        <v>42.619</v>
      </c>
      <c r="I12" s="10">
        <v>5.3902599999999996</v>
      </c>
      <c r="J12" s="7">
        <v>2.64375E-15</v>
      </c>
      <c r="K12" s="6" t="s">
        <v>528</v>
      </c>
    </row>
    <row r="13" spans="1:11" ht="14.4" x14ac:dyDescent="0.3">
      <c r="B13" s="5">
        <v>7</v>
      </c>
      <c r="C13" s="5" t="s">
        <v>50</v>
      </c>
      <c r="D13" s="5">
        <v>27383422</v>
      </c>
      <c r="E13" s="10">
        <v>3.5402</v>
      </c>
      <c r="F13" s="10">
        <v>9.4708000000000006</v>
      </c>
      <c r="G13" s="7">
        <v>0.70855100000000004</v>
      </c>
      <c r="H13" s="10">
        <v>46.493899999999996</v>
      </c>
      <c r="I13" s="10">
        <v>5.9343399999999997</v>
      </c>
      <c r="J13" s="7">
        <v>4.6986800000000001E-15</v>
      </c>
      <c r="K13" s="6" t="s">
        <v>528</v>
      </c>
    </row>
    <row r="14" spans="1:11" ht="14.4" x14ac:dyDescent="0.3">
      <c r="B14" s="5">
        <v>14</v>
      </c>
      <c r="C14" s="5" t="s">
        <v>387</v>
      </c>
      <c r="D14" s="5">
        <v>69962282</v>
      </c>
      <c r="E14" s="10">
        <v>230.232</v>
      </c>
      <c r="F14" s="10">
        <v>43.755200000000002</v>
      </c>
      <c r="G14" s="7">
        <v>1.4263800000000001E-7</v>
      </c>
      <c r="H14" s="10">
        <v>394.82600000000002</v>
      </c>
      <c r="I14" s="10">
        <v>39.081299999999999</v>
      </c>
      <c r="J14" s="7">
        <v>5.3745900000000003E-24</v>
      </c>
      <c r="K14" s="6" t="s">
        <v>528</v>
      </c>
    </row>
    <row r="15" spans="1:11" ht="14.4" x14ac:dyDescent="0.3">
      <c r="B15" s="5">
        <v>18</v>
      </c>
      <c r="C15" s="5" t="s">
        <v>391</v>
      </c>
      <c r="D15" s="5">
        <v>45788738</v>
      </c>
      <c r="E15" s="10">
        <v>24.3523</v>
      </c>
      <c r="F15" s="10">
        <v>8.9738299999999995</v>
      </c>
      <c r="G15" s="7">
        <v>6.65359E-3</v>
      </c>
      <c r="H15" s="10">
        <v>55.880400000000002</v>
      </c>
      <c r="I15" s="10">
        <v>6.8694600000000001</v>
      </c>
      <c r="J15" s="7">
        <v>4.1325099999999998E-16</v>
      </c>
      <c r="K15" s="6" t="s">
        <v>528</v>
      </c>
    </row>
    <row r="16" spans="1:11" x14ac:dyDescent="0.35">
      <c r="B16" s="5">
        <v>20</v>
      </c>
      <c r="C16" s="5" t="s">
        <v>449</v>
      </c>
      <c r="D16" s="5">
        <v>31228912</v>
      </c>
      <c r="E16" s="10">
        <v>118.41200000000001</v>
      </c>
      <c r="F16" s="10">
        <v>19.529199999999999</v>
      </c>
      <c r="G16" s="7">
        <v>1.33328E-9</v>
      </c>
      <c r="H16" s="10">
        <v>191.084</v>
      </c>
      <c r="I16" s="10">
        <v>18.786300000000001</v>
      </c>
      <c r="J16" s="7">
        <v>2.6593200000000001E-24</v>
      </c>
      <c r="K16" s="5" t="s">
        <v>528</v>
      </c>
    </row>
    <row r="17" spans="2:11" x14ac:dyDescent="0.35">
      <c r="B17" s="5">
        <v>20</v>
      </c>
      <c r="C17" s="5" t="s">
        <v>507</v>
      </c>
      <c r="D17" s="5">
        <v>38387354</v>
      </c>
      <c r="E17" s="10">
        <v>24.411200000000001</v>
      </c>
      <c r="F17" s="10">
        <v>6.5214400000000001</v>
      </c>
      <c r="G17" s="7">
        <v>1.81681E-4</v>
      </c>
      <c r="H17" s="10">
        <v>53.608699999999999</v>
      </c>
      <c r="I17" s="10">
        <v>6.0047699999999997</v>
      </c>
      <c r="J17" s="7">
        <v>4.3497599999999996E-19</v>
      </c>
      <c r="K17" s="5" t="s">
        <v>528</v>
      </c>
    </row>
    <row r="18" spans="2:11" x14ac:dyDescent="0.35">
      <c r="B18" s="5">
        <v>20</v>
      </c>
      <c r="C18" s="5" t="s">
        <v>514</v>
      </c>
      <c r="D18" s="5">
        <v>40055568</v>
      </c>
      <c r="E18" s="10">
        <v>51.119700000000002</v>
      </c>
      <c r="F18" s="10">
        <v>9.1086399999999994</v>
      </c>
      <c r="G18" s="7">
        <v>1.99749E-8</v>
      </c>
      <c r="H18" s="10">
        <v>78.200500000000005</v>
      </c>
      <c r="I18" s="10">
        <v>9.8428900000000006</v>
      </c>
      <c r="J18" s="7">
        <v>1.94386E-15</v>
      </c>
      <c r="K18" s="5" t="s">
        <v>528</v>
      </c>
    </row>
    <row r="19" spans="2:11" x14ac:dyDescent="0.35">
      <c r="B19" s="5">
        <v>20</v>
      </c>
      <c r="C19" s="5" t="s">
        <v>516</v>
      </c>
      <c r="D19" s="5">
        <v>42354764</v>
      </c>
      <c r="E19" s="10">
        <v>7.6284299999999998</v>
      </c>
      <c r="F19" s="10">
        <v>6.4908700000000001</v>
      </c>
      <c r="G19" s="7">
        <v>0.23989199999999999</v>
      </c>
      <c r="H19" s="10">
        <v>41.182099999999998</v>
      </c>
      <c r="I19" s="10">
        <v>5.3706699999999996</v>
      </c>
      <c r="J19" s="7">
        <v>1.74757E-14</v>
      </c>
      <c r="K19" s="5" t="s">
        <v>528</v>
      </c>
    </row>
    <row r="20" spans="2:11" x14ac:dyDescent="0.35">
      <c r="B20" s="5">
        <v>28</v>
      </c>
      <c r="C20" s="5" t="s">
        <v>521</v>
      </c>
      <c r="D20" s="5">
        <v>25054704</v>
      </c>
      <c r="E20" s="10">
        <v>6.4830399999999999</v>
      </c>
      <c r="F20" s="10">
        <v>6.5232799999999997</v>
      </c>
      <c r="G20" s="7">
        <v>0.32030500000000001</v>
      </c>
      <c r="H20" s="10">
        <v>40.021700000000003</v>
      </c>
      <c r="I20" s="10">
        <v>5.12141</v>
      </c>
      <c r="J20" s="7">
        <v>5.5142700000000004E-15</v>
      </c>
      <c r="K20" s="5" t="s">
        <v>528</v>
      </c>
    </row>
    <row r="21" spans="2:11" x14ac:dyDescent="0.35">
      <c r="B21" s="5">
        <v>29</v>
      </c>
      <c r="C21" s="5" t="s">
        <v>525</v>
      </c>
      <c r="D21" s="5">
        <v>48401516</v>
      </c>
      <c r="E21" s="10">
        <v>39.796599999999998</v>
      </c>
      <c r="F21" s="10">
        <v>13.5844</v>
      </c>
      <c r="G21" s="7">
        <v>3.3942899999999999E-3</v>
      </c>
      <c r="H21" s="10">
        <v>69.833699999999993</v>
      </c>
      <c r="I21" s="10">
        <v>8.4733599999999996</v>
      </c>
      <c r="J21" s="7">
        <v>1.69984E-16</v>
      </c>
      <c r="K21" s="5" t="s">
        <v>528</v>
      </c>
    </row>
    <row r="22" spans="2:11" x14ac:dyDescent="0.35">
      <c r="B22" s="5">
        <v>6</v>
      </c>
      <c r="C22" s="5" t="s">
        <v>36</v>
      </c>
      <c r="D22" s="5">
        <v>87001138</v>
      </c>
      <c r="E22" s="10">
        <v>106.629</v>
      </c>
      <c r="F22" s="10">
        <v>30.192499999999999</v>
      </c>
      <c r="G22" s="7">
        <v>4.1299300000000001E-4</v>
      </c>
      <c r="H22" s="10">
        <v>248.32</v>
      </c>
      <c r="I22" s="10">
        <v>28.2743</v>
      </c>
      <c r="J22" s="7">
        <v>1.59827E-18</v>
      </c>
      <c r="K22" s="5" t="s">
        <v>528</v>
      </c>
    </row>
    <row r="23" spans="2:11" x14ac:dyDescent="0.35">
      <c r="B23" s="13">
        <v>18</v>
      </c>
      <c r="C23" s="13" t="s">
        <v>408</v>
      </c>
      <c r="D23" s="13">
        <v>57589121</v>
      </c>
      <c r="E23" s="14">
        <v>99.9465</v>
      </c>
      <c r="F23" s="14">
        <v>13.138999999999999</v>
      </c>
      <c r="G23" s="15">
        <v>2.80798E-14</v>
      </c>
      <c r="H23" s="14">
        <v>211.80199999999999</v>
      </c>
      <c r="I23" s="14">
        <v>16.4312</v>
      </c>
      <c r="J23" s="15">
        <v>5.1081600000000002E-38</v>
      </c>
      <c r="K23" s="13" t="s">
        <v>25</v>
      </c>
    </row>
    <row r="24" spans="2:11" x14ac:dyDescent="0.35">
      <c r="B24" s="5">
        <v>11</v>
      </c>
      <c r="C24" s="5" t="s">
        <v>559</v>
      </c>
      <c r="D24" s="5">
        <v>103289035</v>
      </c>
      <c r="E24" s="10">
        <v>19.387799999999999</v>
      </c>
      <c r="F24" s="10">
        <v>2.8053400000000002</v>
      </c>
      <c r="G24" s="7">
        <v>4.8111800000000001E-12</v>
      </c>
      <c r="H24" s="10">
        <v>31.722799999999999</v>
      </c>
      <c r="I24" s="10">
        <v>3.9584999999999999</v>
      </c>
      <c r="J24" s="7">
        <v>1.1117800000000001E-15</v>
      </c>
      <c r="K24" s="5" t="s">
        <v>25</v>
      </c>
    </row>
    <row r="25" spans="2:11" x14ac:dyDescent="0.35">
      <c r="B25" s="5">
        <v>14</v>
      </c>
      <c r="C25" s="5" t="s">
        <v>91</v>
      </c>
      <c r="D25" s="5">
        <v>1801116</v>
      </c>
      <c r="E25" s="10">
        <v>365.54599999999999</v>
      </c>
      <c r="F25" s="10">
        <v>11.078099999999999</v>
      </c>
      <c r="G25" s="7">
        <v>8.9112799999999995E-239</v>
      </c>
      <c r="H25" s="10">
        <v>509.94499999999999</v>
      </c>
      <c r="I25" s="10">
        <v>15.854799999999999</v>
      </c>
      <c r="J25" s="7">
        <v>5.7409099999999996E-227</v>
      </c>
      <c r="K25" s="5" t="s">
        <v>25</v>
      </c>
    </row>
    <row r="26" spans="2:11" x14ac:dyDescent="0.35">
      <c r="B26" s="5">
        <v>27</v>
      </c>
      <c r="C26" s="5" t="s">
        <v>519</v>
      </c>
      <c r="D26" s="5">
        <v>36155097</v>
      </c>
      <c r="E26" s="10">
        <v>16.911300000000001</v>
      </c>
      <c r="F26" s="10">
        <v>3.2877200000000002</v>
      </c>
      <c r="G26" s="7">
        <v>2.6928300000000002E-7</v>
      </c>
      <c r="H26" s="10">
        <v>39.712800000000001</v>
      </c>
      <c r="I26" s="10">
        <v>4.7471100000000002</v>
      </c>
      <c r="J26" s="7">
        <v>5.9767300000000001E-17</v>
      </c>
      <c r="K26" s="5" t="s">
        <v>25</v>
      </c>
    </row>
    <row r="27" spans="2:11" x14ac:dyDescent="0.35">
      <c r="B27" s="5">
        <v>1</v>
      </c>
      <c r="C27" s="5" t="s">
        <v>18</v>
      </c>
      <c r="D27" s="5">
        <v>146531838</v>
      </c>
      <c r="E27" s="10">
        <v>8.5291700000000006</v>
      </c>
      <c r="F27" s="10">
        <v>3.8469799999999998</v>
      </c>
      <c r="G27" s="7">
        <v>2.6615699999999999E-2</v>
      </c>
      <c r="H27" s="10">
        <v>40.7211</v>
      </c>
      <c r="I27" s="10">
        <v>5.2886800000000003</v>
      </c>
      <c r="J27" s="7">
        <v>1.36421E-14</v>
      </c>
      <c r="K27" s="5" t="s">
        <v>25</v>
      </c>
    </row>
    <row r="28" spans="2:11" x14ac:dyDescent="0.35">
      <c r="B28" s="5">
        <v>3</v>
      </c>
      <c r="C28" s="5" t="s">
        <v>21</v>
      </c>
      <c r="D28" s="5">
        <v>15632410</v>
      </c>
      <c r="E28" s="10">
        <v>88.358099999999993</v>
      </c>
      <c r="F28" s="10">
        <v>21.635200000000001</v>
      </c>
      <c r="G28" s="7">
        <v>4.42665E-5</v>
      </c>
      <c r="H28" s="10">
        <v>233.62200000000001</v>
      </c>
      <c r="I28" s="10">
        <v>25.479800000000001</v>
      </c>
      <c r="J28" s="7">
        <v>4.7776700000000001E-20</v>
      </c>
      <c r="K28" s="5" t="s">
        <v>25</v>
      </c>
    </row>
    <row r="29" spans="2:11" x14ac:dyDescent="0.35">
      <c r="B29" s="5">
        <v>5</v>
      </c>
      <c r="C29" s="5" t="s">
        <v>22</v>
      </c>
      <c r="D29" s="5">
        <v>88850154</v>
      </c>
      <c r="E29" s="10">
        <v>15.8165</v>
      </c>
      <c r="F29" s="10">
        <v>3.4094699999999998</v>
      </c>
      <c r="G29" s="7">
        <v>3.5010999999999998E-6</v>
      </c>
      <c r="H29" s="10">
        <v>38.552799999999998</v>
      </c>
      <c r="I29" s="10">
        <v>4.7022199999999996</v>
      </c>
      <c r="J29" s="7">
        <v>2.42678E-16</v>
      </c>
      <c r="K29" s="5" t="s">
        <v>25</v>
      </c>
    </row>
    <row r="30" spans="2:11" x14ac:dyDescent="0.35">
      <c r="B30" s="5">
        <v>5</v>
      </c>
      <c r="C30" s="5" t="s">
        <v>23</v>
      </c>
      <c r="D30" s="5">
        <v>93933708</v>
      </c>
      <c r="E30" s="10">
        <v>10.4107</v>
      </c>
      <c r="F30" s="10">
        <v>2.9570799999999999</v>
      </c>
      <c r="G30" s="7">
        <v>4.3058000000000001E-4</v>
      </c>
      <c r="H30" s="10">
        <v>34.444000000000003</v>
      </c>
      <c r="I30" s="10">
        <v>4.1926899999999998</v>
      </c>
      <c r="J30" s="7">
        <v>2.1171999999999999E-16</v>
      </c>
      <c r="K30" s="5" t="s">
        <v>25</v>
      </c>
    </row>
    <row r="31" spans="2:11" x14ac:dyDescent="0.35">
      <c r="B31" s="5">
        <v>5</v>
      </c>
      <c r="C31" s="5" t="s">
        <v>26</v>
      </c>
      <c r="D31" s="5">
        <v>105773582</v>
      </c>
      <c r="E31" s="10">
        <v>12.7597</v>
      </c>
      <c r="F31" s="10">
        <v>3.0754000000000001</v>
      </c>
      <c r="G31" s="7">
        <v>3.3399499999999998E-5</v>
      </c>
      <c r="H31" s="10">
        <v>34.1113</v>
      </c>
      <c r="I31" s="10">
        <v>4.1287399999999996</v>
      </c>
      <c r="J31" s="7">
        <v>1.43364E-16</v>
      </c>
      <c r="K31" s="5" t="s">
        <v>25</v>
      </c>
    </row>
    <row r="32" spans="2:11" x14ac:dyDescent="0.35">
      <c r="B32" s="5">
        <v>6</v>
      </c>
      <c r="C32" s="5" t="s">
        <v>27</v>
      </c>
      <c r="D32" s="5">
        <v>19487161</v>
      </c>
      <c r="E32" s="10">
        <v>11.1347</v>
      </c>
      <c r="F32" s="10">
        <v>4.0572600000000003</v>
      </c>
      <c r="G32" s="7">
        <v>6.0625699999999998E-3</v>
      </c>
      <c r="H32" s="10">
        <v>45.997500000000002</v>
      </c>
      <c r="I32" s="10">
        <v>5.5713900000000001</v>
      </c>
      <c r="J32" s="7">
        <v>1.5061699999999999E-16</v>
      </c>
      <c r="K32" s="5" t="s">
        <v>25</v>
      </c>
    </row>
    <row r="33" spans="2:11" x14ac:dyDescent="0.35">
      <c r="B33" s="5">
        <v>6</v>
      </c>
      <c r="C33" s="5" t="s">
        <v>42</v>
      </c>
      <c r="D33" s="5">
        <v>88592892</v>
      </c>
      <c r="E33" s="10">
        <v>14.9693</v>
      </c>
      <c r="F33" s="10">
        <v>3.6773699999999998</v>
      </c>
      <c r="G33" s="7">
        <v>4.68806E-5</v>
      </c>
      <c r="H33" s="10">
        <v>42.691000000000003</v>
      </c>
      <c r="I33" s="10">
        <v>5.40923</v>
      </c>
      <c r="J33" s="7">
        <v>2.9679E-15</v>
      </c>
      <c r="K33" s="5" t="s">
        <v>25</v>
      </c>
    </row>
    <row r="34" spans="2:11" x14ac:dyDescent="0.35">
      <c r="B34" s="5">
        <v>7</v>
      </c>
      <c r="C34" s="5" t="s">
        <v>50</v>
      </c>
      <c r="D34" s="5">
        <v>27383422</v>
      </c>
      <c r="E34" s="10">
        <v>3.6295299999999999</v>
      </c>
      <c r="F34" s="10">
        <v>5.3466399999999998</v>
      </c>
      <c r="G34" s="7">
        <v>0.49723699999999998</v>
      </c>
      <c r="H34" s="10">
        <v>47.716799999999999</v>
      </c>
      <c r="I34" s="10">
        <v>6.0762600000000004</v>
      </c>
      <c r="J34" s="7">
        <v>4.0619900000000004E-15</v>
      </c>
      <c r="K34" s="5" t="s">
        <v>25</v>
      </c>
    </row>
    <row r="35" spans="2:11" x14ac:dyDescent="0.35">
      <c r="B35" s="5">
        <v>14</v>
      </c>
      <c r="C35" s="5" t="s">
        <v>387</v>
      </c>
      <c r="D35" s="5">
        <v>69962282</v>
      </c>
      <c r="E35" s="10">
        <v>148.69399999999999</v>
      </c>
      <c r="F35" s="10">
        <v>29.575500000000002</v>
      </c>
      <c r="G35" s="7">
        <v>4.9661500000000003E-7</v>
      </c>
      <c r="H35" s="10">
        <v>365.93900000000002</v>
      </c>
      <c r="I35" s="10">
        <v>36.806600000000003</v>
      </c>
      <c r="J35" s="7">
        <v>2.72657E-23</v>
      </c>
      <c r="K35" s="5" t="s">
        <v>25</v>
      </c>
    </row>
    <row r="36" spans="2:11" x14ac:dyDescent="0.35">
      <c r="B36" s="5">
        <v>18</v>
      </c>
      <c r="C36" s="5" t="s">
        <v>391</v>
      </c>
      <c r="D36" s="5">
        <v>45788738</v>
      </c>
      <c r="E36" s="10">
        <v>10.606299999999999</v>
      </c>
      <c r="F36" s="10">
        <v>5.1406799999999997</v>
      </c>
      <c r="G36" s="7">
        <v>3.9092000000000002E-2</v>
      </c>
      <c r="H36" s="10">
        <v>56.908799999999999</v>
      </c>
      <c r="I36" s="10">
        <v>6.9881200000000003</v>
      </c>
      <c r="J36" s="7">
        <v>3.83516E-16</v>
      </c>
      <c r="K36" s="5" t="s">
        <v>25</v>
      </c>
    </row>
    <row r="37" spans="2:11" x14ac:dyDescent="0.35">
      <c r="B37" s="5">
        <v>20</v>
      </c>
      <c r="C37" s="5" t="s">
        <v>449</v>
      </c>
      <c r="D37" s="5">
        <v>31228912</v>
      </c>
      <c r="E37" s="10">
        <v>88.570700000000002</v>
      </c>
      <c r="F37" s="10">
        <v>12.9968</v>
      </c>
      <c r="G37" s="7">
        <v>9.4397299999999994E-12</v>
      </c>
      <c r="H37" s="10">
        <v>180.53299999999999</v>
      </c>
      <c r="I37" s="10">
        <v>17.8353</v>
      </c>
      <c r="J37" s="7">
        <v>4.40203E-24</v>
      </c>
      <c r="K37" s="5" t="s">
        <v>25</v>
      </c>
    </row>
    <row r="38" spans="2:11" x14ac:dyDescent="0.35">
      <c r="B38" s="5">
        <v>20</v>
      </c>
      <c r="C38" s="5" t="s">
        <v>507</v>
      </c>
      <c r="D38" s="5">
        <v>38387354</v>
      </c>
      <c r="E38" s="10">
        <v>13.491199999999999</v>
      </c>
      <c r="F38" s="10">
        <v>4.1191500000000003</v>
      </c>
      <c r="G38" s="7">
        <v>1.0557800000000001E-3</v>
      </c>
      <c r="H38" s="10">
        <v>52.469200000000001</v>
      </c>
      <c r="I38" s="10">
        <v>5.8924399999999997</v>
      </c>
      <c r="J38" s="7">
        <v>5.3631899999999996E-19</v>
      </c>
      <c r="K38" s="5" t="s">
        <v>25</v>
      </c>
    </row>
    <row r="39" spans="2:11" x14ac:dyDescent="0.35">
      <c r="B39" s="5">
        <v>20</v>
      </c>
      <c r="C39" s="5" t="s">
        <v>514</v>
      </c>
      <c r="D39" s="5">
        <v>40055568</v>
      </c>
      <c r="E39" s="10">
        <v>34.019199999999998</v>
      </c>
      <c r="F39" s="10">
        <v>6.2391199999999998</v>
      </c>
      <c r="G39" s="7">
        <v>4.9647199999999999E-8</v>
      </c>
      <c r="H39" s="10">
        <v>77.051599999999993</v>
      </c>
      <c r="I39" s="10">
        <v>9.6122099999999993</v>
      </c>
      <c r="J39" s="7">
        <v>1.0923E-15</v>
      </c>
      <c r="K39" s="5" t="s">
        <v>25</v>
      </c>
    </row>
    <row r="40" spans="2:11" x14ac:dyDescent="0.35">
      <c r="B40" s="5">
        <v>20</v>
      </c>
      <c r="C40" s="5" t="s">
        <v>516</v>
      </c>
      <c r="D40" s="5">
        <v>42354764</v>
      </c>
      <c r="E40" s="10">
        <v>7.0914900000000003</v>
      </c>
      <c r="F40" s="10">
        <v>4.0390199999999998</v>
      </c>
      <c r="G40" s="7">
        <v>7.9132099999999997E-2</v>
      </c>
      <c r="H40" s="10">
        <v>42.132300000000001</v>
      </c>
      <c r="I40" s="10">
        <v>5.5044199999999996</v>
      </c>
      <c r="J40" s="7">
        <v>1.9443E-14</v>
      </c>
      <c r="K40" s="5" t="s">
        <v>25</v>
      </c>
    </row>
    <row r="41" spans="2:11" x14ac:dyDescent="0.35">
      <c r="B41" s="5">
        <v>28</v>
      </c>
      <c r="C41" s="5" t="s">
        <v>521</v>
      </c>
      <c r="D41" s="5">
        <v>25054704</v>
      </c>
      <c r="E41" s="10">
        <v>4.6728699999999996</v>
      </c>
      <c r="F41" s="10">
        <v>3.7416900000000002</v>
      </c>
      <c r="G41" s="7">
        <v>0.21171400000000001</v>
      </c>
      <c r="H41" s="10">
        <v>40.570300000000003</v>
      </c>
      <c r="I41" s="10">
        <v>5.2039499999999999</v>
      </c>
      <c r="J41" s="7">
        <v>6.3874400000000003E-15</v>
      </c>
      <c r="K41" s="5" t="s">
        <v>25</v>
      </c>
    </row>
    <row r="42" spans="2:11" x14ac:dyDescent="0.35">
      <c r="B42" s="5">
        <v>29</v>
      </c>
      <c r="C42" s="5" t="s">
        <v>525</v>
      </c>
      <c r="D42" s="5">
        <v>48401516</v>
      </c>
      <c r="E42" s="10">
        <v>15.231999999999999</v>
      </c>
      <c r="F42" s="10">
        <v>7.5319599999999998</v>
      </c>
      <c r="G42" s="7">
        <v>4.3143300000000002E-2</v>
      </c>
      <c r="H42" s="10">
        <v>71.326599999999999</v>
      </c>
      <c r="I42" s="10">
        <v>8.6896299999999993</v>
      </c>
      <c r="J42" s="7">
        <v>2.24437E-16</v>
      </c>
      <c r="K42" s="5" t="s">
        <v>25</v>
      </c>
    </row>
    <row r="43" spans="2:11" x14ac:dyDescent="0.35">
      <c r="B43" s="5">
        <v>6</v>
      </c>
      <c r="C43" s="5" t="s">
        <v>36</v>
      </c>
      <c r="D43" s="5">
        <v>87001138</v>
      </c>
      <c r="E43" s="10">
        <v>87.491799999999998</v>
      </c>
      <c r="F43" s="10">
        <v>20.7547</v>
      </c>
      <c r="G43" s="7">
        <v>2.4921599999999999E-5</v>
      </c>
      <c r="H43" s="10">
        <v>237.19800000000001</v>
      </c>
      <c r="I43" s="10">
        <v>27.2699</v>
      </c>
      <c r="J43" s="7">
        <v>3.37376E-18</v>
      </c>
      <c r="K43" s="5" t="s">
        <v>25</v>
      </c>
    </row>
    <row r="44" spans="2:11" x14ac:dyDescent="0.35">
      <c r="B44" s="13">
        <v>18</v>
      </c>
      <c r="C44" s="13" t="s">
        <v>408</v>
      </c>
      <c r="D44" s="13">
        <v>57589121</v>
      </c>
      <c r="E44" s="14">
        <v>216.547</v>
      </c>
      <c r="F44" s="14">
        <v>24.114100000000001</v>
      </c>
      <c r="G44" s="15">
        <v>2.7052799999999998E-19</v>
      </c>
      <c r="H44" s="14">
        <v>210.52500000000001</v>
      </c>
      <c r="I44" s="14">
        <v>16.327999999999999</v>
      </c>
      <c r="J44" s="15">
        <v>4.8945600000000004E-38</v>
      </c>
      <c r="K44" s="13" t="s">
        <v>533</v>
      </c>
    </row>
    <row r="45" spans="2:11" x14ac:dyDescent="0.35">
      <c r="B45" s="5">
        <v>11</v>
      </c>
      <c r="C45" s="5" t="s">
        <v>559</v>
      </c>
      <c r="D45" s="5">
        <v>103289035</v>
      </c>
      <c r="E45" s="10">
        <v>27.547999999999998</v>
      </c>
      <c r="F45" s="10">
        <v>4.1987500000000004</v>
      </c>
      <c r="G45" s="7">
        <v>5.3449299999999997E-11</v>
      </c>
      <c r="H45" s="10">
        <v>34.033299999999997</v>
      </c>
      <c r="I45" s="10">
        <v>4.2672299999999996</v>
      </c>
      <c r="J45" s="7">
        <v>1.51756E-15</v>
      </c>
      <c r="K45" s="5" t="s">
        <v>533</v>
      </c>
    </row>
    <row r="46" spans="2:11" x14ac:dyDescent="0.35">
      <c r="B46" s="5">
        <v>14</v>
      </c>
      <c r="C46" s="5" t="s">
        <v>91</v>
      </c>
      <c r="D46" s="5">
        <v>1801116</v>
      </c>
      <c r="E46" s="10">
        <v>598.85900000000004</v>
      </c>
      <c r="F46" s="10">
        <v>14.959300000000001</v>
      </c>
      <c r="G46" s="7">
        <v>0</v>
      </c>
      <c r="H46" s="10">
        <v>602.69000000000005</v>
      </c>
      <c r="I46" s="10">
        <v>18.680499999999999</v>
      </c>
      <c r="J46" s="7">
        <v>2.3062400000000001E-228</v>
      </c>
      <c r="K46" s="5" t="s">
        <v>533</v>
      </c>
    </row>
    <row r="47" spans="2:11" x14ac:dyDescent="0.35">
      <c r="B47" s="5">
        <v>27</v>
      </c>
      <c r="C47" s="5" t="s">
        <v>519</v>
      </c>
      <c r="D47" s="5">
        <v>36155097</v>
      </c>
      <c r="E47" s="10">
        <v>26.3704</v>
      </c>
      <c r="F47" s="10">
        <v>5.1821999999999999</v>
      </c>
      <c r="G47" s="7">
        <v>3.6062200000000001E-7</v>
      </c>
      <c r="H47" s="10">
        <v>42.0441</v>
      </c>
      <c r="I47" s="10">
        <v>5.0306300000000004</v>
      </c>
      <c r="J47" s="7">
        <v>6.39953E-17</v>
      </c>
      <c r="K47" s="5" t="s">
        <v>533</v>
      </c>
    </row>
    <row r="48" spans="2:11" x14ac:dyDescent="0.35">
      <c r="B48" s="5">
        <v>1</v>
      </c>
      <c r="C48" s="5" t="s">
        <v>18</v>
      </c>
      <c r="D48" s="5">
        <v>146531838</v>
      </c>
      <c r="E48" s="10">
        <v>16.2986</v>
      </c>
      <c r="F48" s="10">
        <v>7.5923400000000001</v>
      </c>
      <c r="G48" s="7">
        <v>3.1815599999999999E-2</v>
      </c>
      <c r="H48" s="10">
        <v>40.633099999999999</v>
      </c>
      <c r="I48" s="10">
        <v>5.2928699999999997</v>
      </c>
      <c r="J48" s="7">
        <v>1.6291999999999999E-14</v>
      </c>
      <c r="K48" s="5" t="s">
        <v>533</v>
      </c>
    </row>
    <row r="49" spans="1:11" x14ac:dyDescent="0.35">
      <c r="B49" s="5">
        <v>3</v>
      </c>
      <c r="C49" s="5" t="s">
        <v>21</v>
      </c>
      <c r="D49" s="5">
        <v>15632410</v>
      </c>
      <c r="E49" s="10">
        <v>108.886</v>
      </c>
      <c r="F49" s="10">
        <v>34.793199999999999</v>
      </c>
      <c r="G49" s="7">
        <v>1.75088E-3</v>
      </c>
      <c r="H49" s="10">
        <v>241.88399999999999</v>
      </c>
      <c r="I49" s="10">
        <v>26.584199999999999</v>
      </c>
      <c r="J49" s="7">
        <v>9.1348799999999998E-20</v>
      </c>
      <c r="K49" s="5" t="s">
        <v>533</v>
      </c>
    </row>
    <row r="50" spans="1:11" x14ac:dyDescent="0.35">
      <c r="B50" s="5">
        <v>5</v>
      </c>
      <c r="C50" s="5" t="s">
        <v>22</v>
      </c>
      <c r="D50" s="5">
        <v>88850154</v>
      </c>
      <c r="E50" s="10">
        <v>28.936699999999998</v>
      </c>
      <c r="F50" s="10">
        <v>5.7504900000000001</v>
      </c>
      <c r="G50" s="7">
        <v>4.85268E-7</v>
      </c>
      <c r="H50" s="10">
        <v>37.277099999999997</v>
      </c>
      <c r="I50" s="10">
        <v>4.5444899999999997</v>
      </c>
      <c r="J50" s="7">
        <v>2.3503199999999998E-16</v>
      </c>
      <c r="K50" s="5" t="s">
        <v>533</v>
      </c>
    </row>
    <row r="51" spans="1:11" x14ac:dyDescent="0.35">
      <c r="B51" s="5">
        <v>5</v>
      </c>
      <c r="C51" s="5" t="s">
        <v>23</v>
      </c>
      <c r="D51" s="5">
        <v>93933708</v>
      </c>
      <c r="E51" s="10">
        <v>14.3635</v>
      </c>
      <c r="F51" s="10">
        <v>5.1199500000000002</v>
      </c>
      <c r="G51" s="7">
        <v>5.0252500000000002E-3</v>
      </c>
      <c r="H51" s="10">
        <v>37.267600000000002</v>
      </c>
      <c r="I51" s="10">
        <v>4.5254500000000002</v>
      </c>
      <c r="J51" s="7">
        <v>1.7936699999999999E-16</v>
      </c>
      <c r="K51" s="5" t="s">
        <v>533</v>
      </c>
    </row>
    <row r="52" spans="1:11" x14ac:dyDescent="0.35">
      <c r="B52" s="5">
        <v>5</v>
      </c>
      <c r="C52" s="5" t="s">
        <v>26</v>
      </c>
      <c r="D52" s="5">
        <v>105773582</v>
      </c>
      <c r="E52" s="10">
        <v>20.295999999999999</v>
      </c>
      <c r="F52" s="10">
        <v>6.1322400000000004</v>
      </c>
      <c r="G52" s="7">
        <v>9.3390699999999999E-4</v>
      </c>
      <c r="H52" s="10">
        <v>34.513599999999997</v>
      </c>
      <c r="I52" s="10">
        <v>4.2031299999999998</v>
      </c>
      <c r="J52" s="7">
        <v>2.1863999999999999E-16</v>
      </c>
      <c r="K52" s="5" t="s">
        <v>533</v>
      </c>
    </row>
    <row r="53" spans="1:11" x14ac:dyDescent="0.35">
      <c r="B53" s="5">
        <v>6</v>
      </c>
      <c r="C53" s="5" t="s">
        <v>27</v>
      </c>
      <c r="D53" s="5">
        <v>19487161</v>
      </c>
      <c r="E53" s="10">
        <v>11.415800000000001</v>
      </c>
      <c r="F53" s="10">
        <v>7.20242</v>
      </c>
      <c r="G53" s="7">
        <v>0.112969</v>
      </c>
      <c r="H53" s="10">
        <v>46.66</v>
      </c>
      <c r="I53" s="10">
        <v>5.6625500000000004</v>
      </c>
      <c r="J53" s="7">
        <v>1.7205600000000001E-16</v>
      </c>
      <c r="K53" s="5" t="s">
        <v>533</v>
      </c>
    </row>
    <row r="54" spans="1:11" x14ac:dyDescent="0.35">
      <c r="B54" s="5">
        <v>6</v>
      </c>
      <c r="C54" s="5" t="s">
        <v>42</v>
      </c>
      <c r="D54" s="5">
        <v>88592892</v>
      </c>
      <c r="E54" s="10">
        <v>27.2974</v>
      </c>
      <c r="F54" s="10">
        <v>6.0751400000000002</v>
      </c>
      <c r="G54" s="7">
        <v>7.0131300000000002E-6</v>
      </c>
      <c r="H54" s="10">
        <v>42.526499999999999</v>
      </c>
      <c r="I54" s="10">
        <v>5.4325200000000002</v>
      </c>
      <c r="J54" s="7">
        <v>4.9520099999999998E-15</v>
      </c>
      <c r="K54" s="5" t="s">
        <v>533</v>
      </c>
    </row>
    <row r="55" spans="1:11" x14ac:dyDescent="0.35">
      <c r="B55" s="5">
        <v>7</v>
      </c>
      <c r="C55" s="5" t="s">
        <v>50</v>
      </c>
      <c r="D55" s="5">
        <v>27383422</v>
      </c>
      <c r="E55" s="10">
        <v>3.9161800000000002</v>
      </c>
      <c r="F55" s="10">
        <v>9.7310800000000004</v>
      </c>
      <c r="G55" s="7">
        <v>0.68735999999999997</v>
      </c>
      <c r="H55" s="10">
        <v>48.114100000000001</v>
      </c>
      <c r="I55" s="10">
        <v>6.1465100000000001</v>
      </c>
      <c r="J55" s="7">
        <v>4.9620500000000002E-15</v>
      </c>
      <c r="K55" s="5" t="s">
        <v>533</v>
      </c>
    </row>
    <row r="56" spans="1:11" x14ac:dyDescent="0.35">
      <c r="B56" s="5">
        <v>14</v>
      </c>
      <c r="C56" s="5" t="s">
        <v>387</v>
      </c>
      <c r="D56" s="5">
        <v>69962282</v>
      </c>
      <c r="E56" s="10">
        <v>229.035</v>
      </c>
      <c r="F56" s="10">
        <v>43.823099999999997</v>
      </c>
      <c r="G56" s="7">
        <v>1.7288800000000001E-7</v>
      </c>
      <c r="H56" s="10">
        <v>392.09199999999998</v>
      </c>
      <c r="I56" s="10">
        <v>39.215499999999999</v>
      </c>
      <c r="J56" s="7">
        <v>1.5490000000000001E-23</v>
      </c>
      <c r="K56" s="5" t="s">
        <v>533</v>
      </c>
    </row>
    <row r="57" spans="1:11" x14ac:dyDescent="0.35">
      <c r="B57" s="5">
        <v>18</v>
      </c>
      <c r="C57" s="5" t="s">
        <v>391</v>
      </c>
      <c r="D57" s="5">
        <v>45788738</v>
      </c>
      <c r="E57" s="10">
        <v>25.141100000000002</v>
      </c>
      <c r="F57" s="10">
        <v>9.2690400000000004</v>
      </c>
      <c r="G57" s="7">
        <v>6.6804500000000001E-3</v>
      </c>
      <c r="H57" s="10">
        <v>56.808399999999999</v>
      </c>
      <c r="I57" s="10">
        <v>6.9913800000000004</v>
      </c>
      <c r="J57" s="7">
        <v>4.4559200000000004E-16</v>
      </c>
      <c r="K57" s="5" t="s">
        <v>533</v>
      </c>
    </row>
    <row r="58" spans="1:11" x14ac:dyDescent="0.35">
      <c r="B58" s="5">
        <v>20</v>
      </c>
      <c r="C58" s="5" t="s">
        <v>449</v>
      </c>
      <c r="D58" s="5">
        <v>31228912</v>
      </c>
      <c r="E58" s="10">
        <v>123.932</v>
      </c>
      <c r="F58" s="10">
        <v>19.811800000000002</v>
      </c>
      <c r="G58" s="7">
        <v>3.9628E-10</v>
      </c>
      <c r="H58" s="10">
        <v>190.19</v>
      </c>
      <c r="I58" s="10">
        <v>18.875900000000001</v>
      </c>
      <c r="J58" s="7">
        <v>7.0685600000000006E-24</v>
      </c>
      <c r="K58" s="5" t="s">
        <v>533</v>
      </c>
    </row>
    <row r="59" spans="1:11" x14ac:dyDescent="0.35">
      <c r="B59" s="5">
        <v>20</v>
      </c>
      <c r="C59" s="5" t="s">
        <v>507</v>
      </c>
      <c r="D59" s="5">
        <v>38387354</v>
      </c>
      <c r="E59" s="10">
        <v>25.2666</v>
      </c>
      <c r="F59" s="10">
        <v>6.6423699999999997</v>
      </c>
      <c r="G59" s="7">
        <v>1.42466E-4</v>
      </c>
      <c r="H59" s="10">
        <v>53.820700000000002</v>
      </c>
      <c r="I59" s="10">
        <v>6.0370200000000001</v>
      </c>
      <c r="J59" s="7">
        <v>4.8732300000000004E-19</v>
      </c>
      <c r="K59" s="5" t="s">
        <v>533</v>
      </c>
    </row>
    <row r="60" spans="1:11" x14ac:dyDescent="0.35">
      <c r="B60" s="5">
        <v>20</v>
      </c>
      <c r="C60" s="5" t="s">
        <v>514</v>
      </c>
      <c r="D60" s="5">
        <v>40055568</v>
      </c>
      <c r="E60" s="10">
        <v>51.793100000000003</v>
      </c>
      <c r="F60" s="10">
        <v>9.2345299999999995</v>
      </c>
      <c r="G60" s="7">
        <v>2.03932E-8</v>
      </c>
      <c r="H60" s="10">
        <v>78.071600000000004</v>
      </c>
      <c r="I60" s="10">
        <v>9.8644599999999993</v>
      </c>
      <c r="J60" s="7">
        <v>2.4839500000000001E-15</v>
      </c>
      <c r="K60" s="5" t="s">
        <v>533</v>
      </c>
    </row>
    <row r="61" spans="1:11" x14ac:dyDescent="0.35">
      <c r="B61" s="5">
        <v>20</v>
      </c>
      <c r="C61" s="5" t="s">
        <v>516</v>
      </c>
      <c r="D61" s="5">
        <v>42354764</v>
      </c>
      <c r="E61" s="10">
        <v>8.1289700000000007</v>
      </c>
      <c r="F61" s="10">
        <v>6.7891700000000004</v>
      </c>
      <c r="G61" s="7">
        <v>0.23117199999999999</v>
      </c>
      <c r="H61" s="10">
        <v>42.533700000000003</v>
      </c>
      <c r="I61" s="10">
        <v>5.5226699999999997</v>
      </c>
      <c r="J61" s="7">
        <v>1.34316E-14</v>
      </c>
      <c r="K61" s="5" t="s">
        <v>533</v>
      </c>
    </row>
    <row r="62" spans="1:11" x14ac:dyDescent="0.35">
      <c r="B62" s="5">
        <v>28</v>
      </c>
      <c r="C62" s="5" t="s">
        <v>521</v>
      </c>
      <c r="D62" s="5">
        <v>25054704</v>
      </c>
      <c r="E62" s="10">
        <v>6.0949499999999999</v>
      </c>
      <c r="F62" s="10">
        <v>6.76518</v>
      </c>
      <c r="G62" s="7">
        <v>0.36762600000000001</v>
      </c>
      <c r="H62" s="10">
        <v>40.559699999999999</v>
      </c>
      <c r="I62" s="10">
        <v>5.2098899999999997</v>
      </c>
      <c r="J62" s="7">
        <v>6.9639599999999997E-15</v>
      </c>
      <c r="K62" s="5" t="s">
        <v>533</v>
      </c>
    </row>
    <row r="63" spans="1:11" x14ac:dyDescent="0.35">
      <c r="B63" s="5">
        <v>29</v>
      </c>
      <c r="C63" s="5" t="s">
        <v>525</v>
      </c>
      <c r="D63" s="5">
        <v>48401516</v>
      </c>
      <c r="E63" s="10">
        <v>39.997999999999998</v>
      </c>
      <c r="F63" s="10">
        <v>14.3063</v>
      </c>
      <c r="G63" s="7">
        <v>5.1766E-3</v>
      </c>
      <c r="H63" s="10">
        <v>72.419399999999996</v>
      </c>
      <c r="I63" s="10">
        <v>8.8710299999999993</v>
      </c>
      <c r="J63" s="7">
        <v>3.25218E-16</v>
      </c>
      <c r="K63" s="5" t="s">
        <v>533</v>
      </c>
    </row>
    <row r="64" spans="1:11" x14ac:dyDescent="0.35">
      <c r="A64" s="16"/>
      <c r="B64" s="16">
        <v>6</v>
      </c>
      <c r="C64" s="16" t="s">
        <v>36</v>
      </c>
      <c r="D64" s="16">
        <v>87001138</v>
      </c>
      <c r="E64" s="17">
        <v>115.092</v>
      </c>
      <c r="F64" s="17">
        <v>30.267399999999999</v>
      </c>
      <c r="G64" s="18">
        <v>1.43239E-4</v>
      </c>
      <c r="H64" s="17">
        <v>244.709</v>
      </c>
      <c r="I64" s="17">
        <v>28.1816</v>
      </c>
      <c r="J64" s="18">
        <v>3.8445299999999998E-18</v>
      </c>
      <c r="K64" s="16" t="s">
        <v>533</v>
      </c>
    </row>
    <row r="65" spans="1:13" ht="16.5" x14ac:dyDescent="0.35">
      <c r="A65" s="19" t="s">
        <v>603</v>
      </c>
      <c r="B65" s="19" t="s">
        <v>10</v>
      </c>
      <c r="C65" s="19" t="s">
        <v>601</v>
      </c>
      <c r="D65" s="19" t="s">
        <v>11</v>
      </c>
      <c r="E65" s="19" t="s">
        <v>606</v>
      </c>
      <c r="F65" s="19" t="s">
        <v>607</v>
      </c>
      <c r="G65" s="19" t="s">
        <v>608</v>
      </c>
      <c r="H65" s="19" t="s">
        <v>609</v>
      </c>
      <c r="I65" s="19" t="s">
        <v>610</v>
      </c>
      <c r="J65" s="19" t="s">
        <v>611</v>
      </c>
      <c r="K65" s="19" t="s">
        <v>604</v>
      </c>
    </row>
    <row r="66" spans="1:13" x14ac:dyDescent="0.35">
      <c r="B66" s="5">
        <v>5</v>
      </c>
      <c r="C66" s="5" t="s">
        <v>598</v>
      </c>
      <c r="D66" s="5">
        <v>48033923</v>
      </c>
      <c r="E66" s="10">
        <v>7.3332199999999998</v>
      </c>
      <c r="F66" s="10">
        <v>13.6305</v>
      </c>
      <c r="G66" s="7">
        <v>0.59057800000000005</v>
      </c>
      <c r="H66" s="10">
        <v>54.619900000000001</v>
      </c>
      <c r="I66" s="10">
        <v>8.3487299999999998</v>
      </c>
      <c r="J66" s="7">
        <v>6.0576499999999995E-11</v>
      </c>
      <c r="K66" s="5" t="s">
        <v>528</v>
      </c>
    </row>
    <row r="67" spans="1:13" x14ac:dyDescent="0.35">
      <c r="B67" s="5">
        <v>5</v>
      </c>
      <c r="C67" s="5" t="s">
        <v>591</v>
      </c>
      <c r="D67" s="5">
        <v>48162446</v>
      </c>
      <c r="E67" s="10">
        <v>1.03111</v>
      </c>
      <c r="F67" s="10">
        <v>5.5846400000000003</v>
      </c>
      <c r="G67" s="7">
        <v>0.85351600000000005</v>
      </c>
      <c r="H67" s="10">
        <v>26.6496</v>
      </c>
      <c r="I67" s="10">
        <v>4.4016200000000003</v>
      </c>
      <c r="J67" s="7">
        <v>1.4085300000000001E-9</v>
      </c>
      <c r="K67" s="5" t="s">
        <v>528</v>
      </c>
      <c r="M67" s="9"/>
    </row>
    <row r="68" spans="1:13" x14ac:dyDescent="0.35">
      <c r="B68" s="5">
        <v>5</v>
      </c>
      <c r="C68" s="5" t="s">
        <v>599</v>
      </c>
      <c r="D68" s="5">
        <v>53089084</v>
      </c>
      <c r="E68" s="10">
        <v>46.819699999999997</v>
      </c>
      <c r="F68" s="10">
        <v>40.058500000000002</v>
      </c>
      <c r="G68" s="7">
        <v>0.24249100000000001</v>
      </c>
      <c r="H68" s="10">
        <v>197.72399999999999</v>
      </c>
      <c r="I68" s="10">
        <v>33.8964</v>
      </c>
      <c r="J68" s="7">
        <v>5.4377300000000004E-9</v>
      </c>
      <c r="K68" s="5" t="s">
        <v>528</v>
      </c>
      <c r="M68" s="9"/>
    </row>
    <row r="69" spans="1:13" x14ac:dyDescent="0.35">
      <c r="B69" s="5">
        <v>7</v>
      </c>
      <c r="C69" s="5" t="s">
        <v>597</v>
      </c>
      <c r="D69" s="5">
        <v>90830694</v>
      </c>
      <c r="E69" s="10">
        <v>0.76505000000000001</v>
      </c>
      <c r="F69" s="10">
        <v>4.1815699999999998</v>
      </c>
      <c r="G69" s="7">
        <v>0.85483100000000001</v>
      </c>
      <c r="H69" s="10">
        <v>22.526499999999999</v>
      </c>
      <c r="I69" s="10">
        <v>3.5762499999999999</v>
      </c>
      <c r="J69" s="7">
        <v>2.9974499999999998E-10</v>
      </c>
      <c r="K69" s="5" t="s">
        <v>528</v>
      </c>
      <c r="M69" s="9"/>
    </row>
    <row r="70" spans="1:13" x14ac:dyDescent="0.35">
      <c r="B70" s="5">
        <v>7</v>
      </c>
      <c r="C70" s="5" t="s">
        <v>587</v>
      </c>
      <c r="D70" s="5">
        <v>93190119</v>
      </c>
      <c r="E70" s="10">
        <v>53.798200000000001</v>
      </c>
      <c r="F70" s="10">
        <v>24.330300000000001</v>
      </c>
      <c r="G70" s="7">
        <v>2.7024900000000001E-2</v>
      </c>
      <c r="H70" s="10">
        <v>114.648</v>
      </c>
      <c r="I70" s="10">
        <v>16.409300000000002</v>
      </c>
      <c r="J70" s="7">
        <v>2.8119000000000002E-12</v>
      </c>
      <c r="K70" s="5" t="s">
        <v>528</v>
      </c>
      <c r="M70" s="9"/>
    </row>
    <row r="71" spans="1:13" x14ac:dyDescent="0.35">
      <c r="B71" s="5">
        <v>7</v>
      </c>
      <c r="C71" s="5" t="s">
        <v>595</v>
      </c>
      <c r="D71" s="5">
        <v>96059319</v>
      </c>
      <c r="E71" s="10">
        <v>3.5374099999999999</v>
      </c>
      <c r="F71" s="10">
        <v>4.4390000000000001</v>
      </c>
      <c r="G71" s="7">
        <v>0.425512</v>
      </c>
      <c r="H71" s="10">
        <v>19.1692</v>
      </c>
      <c r="I71" s="10">
        <v>3.3467500000000001</v>
      </c>
      <c r="J71" s="7">
        <v>1.01802E-8</v>
      </c>
      <c r="K71" s="5" t="s">
        <v>528</v>
      </c>
      <c r="M71" s="9"/>
    </row>
    <row r="72" spans="1:13" x14ac:dyDescent="0.35">
      <c r="B72" s="5">
        <v>8</v>
      </c>
      <c r="C72" s="5" t="s">
        <v>593</v>
      </c>
      <c r="D72" s="5">
        <v>107437787</v>
      </c>
      <c r="E72" s="10">
        <v>6.9900700000000002</v>
      </c>
      <c r="F72" s="10">
        <v>6.5244</v>
      </c>
      <c r="G72" s="7">
        <v>0.284001</v>
      </c>
      <c r="H72" s="10">
        <v>28.426300000000001</v>
      </c>
      <c r="I72" s="10">
        <v>4.2559899999999997</v>
      </c>
      <c r="J72" s="7">
        <v>2.4037699999999999E-11</v>
      </c>
      <c r="K72" s="5" t="s">
        <v>528</v>
      </c>
      <c r="M72" s="9"/>
    </row>
    <row r="73" spans="1:13" x14ac:dyDescent="0.35">
      <c r="B73" s="5">
        <v>9</v>
      </c>
      <c r="C73" s="5" t="s">
        <v>600</v>
      </c>
      <c r="D73" s="5">
        <v>86844870</v>
      </c>
      <c r="E73" s="10">
        <v>9.4218899999999994</v>
      </c>
      <c r="F73" s="10">
        <v>9.5342599999999997</v>
      </c>
      <c r="G73" s="7">
        <v>0.323048</v>
      </c>
      <c r="H73" s="10">
        <v>46.991999999999997</v>
      </c>
      <c r="I73" s="10">
        <v>7.7562699999999998</v>
      </c>
      <c r="J73" s="7">
        <v>1.37328E-9</v>
      </c>
      <c r="K73" s="5" t="s">
        <v>528</v>
      </c>
      <c r="M73" s="9"/>
    </row>
    <row r="74" spans="1:13" x14ac:dyDescent="0.35">
      <c r="B74" s="5">
        <v>13</v>
      </c>
      <c r="C74" s="5" t="s">
        <v>592</v>
      </c>
      <c r="D74" s="5">
        <v>40921471</v>
      </c>
      <c r="E74" s="10">
        <v>23.453299999999999</v>
      </c>
      <c r="F74" s="10">
        <v>7.48529</v>
      </c>
      <c r="G74" s="7">
        <v>1.7288399999999999E-3</v>
      </c>
      <c r="H74" s="10">
        <v>40.127099999999999</v>
      </c>
      <c r="I74" s="10">
        <v>6.9264299999999999</v>
      </c>
      <c r="J74" s="7">
        <v>6.9002300000000003E-9</v>
      </c>
      <c r="K74" s="5" t="s">
        <v>528</v>
      </c>
      <c r="M74" s="9"/>
    </row>
    <row r="75" spans="1:13" x14ac:dyDescent="0.35">
      <c r="B75" s="5">
        <v>14</v>
      </c>
      <c r="C75" s="5" t="s">
        <v>588</v>
      </c>
      <c r="D75" s="5">
        <v>26337738</v>
      </c>
      <c r="E75" s="10">
        <v>0.30445299999999997</v>
      </c>
      <c r="F75" s="10">
        <v>4.6108900000000004</v>
      </c>
      <c r="G75" s="7">
        <v>0.94735499999999995</v>
      </c>
      <c r="H75" s="10">
        <v>26.454000000000001</v>
      </c>
      <c r="I75" s="10">
        <v>4.1548400000000001</v>
      </c>
      <c r="J75" s="7">
        <v>1.9272600000000001E-10</v>
      </c>
      <c r="K75" s="5" t="s">
        <v>528</v>
      </c>
      <c r="M75" s="9"/>
    </row>
    <row r="76" spans="1:13" x14ac:dyDescent="0.35">
      <c r="B76" s="5">
        <v>14</v>
      </c>
      <c r="C76" s="5" t="s">
        <v>589</v>
      </c>
      <c r="D76" s="5">
        <v>29723789</v>
      </c>
      <c r="E76" s="10">
        <v>29.332699999999999</v>
      </c>
      <c r="F76" s="10">
        <v>14.9984</v>
      </c>
      <c r="G76" s="7">
        <v>5.0498399999999999E-2</v>
      </c>
      <c r="H76" s="10">
        <v>79.427300000000002</v>
      </c>
      <c r="I76" s="10">
        <v>13.235900000000001</v>
      </c>
      <c r="J76" s="7">
        <v>1.9624199999999999E-9</v>
      </c>
      <c r="K76" s="5" t="s">
        <v>528</v>
      </c>
      <c r="M76" s="9"/>
    </row>
    <row r="77" spans="1:13" x14ac:dyDescent="0.35">
      <c r="B77" s="5">
        <v>28</v>
      </c>
      <c r="C77" s="5" t="s">
        <v>594</v>
      </c>
      <c r="D77" s="5">
        <v>1375913</v>
      </c>
      <c r="E77" s="10">
        <v>1.62723</v>
      </c>
      <c r="F77" s="10">
        <v>4.2580400000000003</v>
      </c>
      <c r="G77" s="7">
        <v>0.70234600000000003</v>
      </c>
      <c r="H77" s="10">
        <v>22.4636</v>
      </c>
      <c r="I77" s="10">
        <v>3.6829200000000002</v>
      </c>
      <c r="J77" s="7">
        <v>1.0646599999999999E-9</v>
      </c>
      <c r="K77" s="5" t="s">
        <v>528</v>
      </c>
      <c r="M77" s="9"/>
    </row>
    <row r="78" spans="1:13" x14ac:dyDescent="0.35">
      <c r="B78" s="5">
        <v>29</v>
      </c>
      <c r="C78" s="5" t="s">
        <v>596</v>
      </c>
      <c r="D78" s="5">
        <v>43980089</v>
      </c>
      <c r="E78" s="10">
        <v>24.348500000000001</v>
      </c>
      <c r="F78" s="10">
        <v>6.1406200000000002</v>
      </c>
      <c r="G78" s="7">
        <v>7.3349200000000006E-5</v>
      </c>
      <c r="H78" s="10">
        <v>30.186800000000002</v>
      </c>
      <c r="I78" s="10">
        <v>5.2592999999999996</v>
      </c>
      <c r="J78" s="7">
        <v>9.4844899999999998E-9</v>
      </c>
      <c r="K78" s="5" t="s">
        <v>528</v>
      </c>
      <c r="M78" s="9"/>
    </row>
    <row r="79" spans="1:13" x14ac:dyDescent="0.35">
      <c r="B79" s="5">
        <v>29</v>
      </c>
      <c r="C79" s="5" t="s">
        <v>590</v>
      </c>
      <c r="D79" s="5">
        <v>45529356</v>
      </c>
      <c r="E79" s="10">
        <v>33.4741</v>
      </c>
      <c r="F79" s="10">
        <v>7.2073400000000003</v>
      </c>
      <c r="G79" s="7">
        <v>3.40994E-6</v>
      </c>
      <c r="H79" s="10">
        <v>33.7042</v>
      </c>
      <c r="I79" s="10">
        <v>5.8348300000000002</v>
      </c>
      <c r="J79" s="7">
        <v>7.6327499999999993E-9</v>
      </c>
      <c r="K79" s="5" t="s">
        <v>528</v>
      </c>
      <c r="M79" s="9"/>
    </row>
    <row r="80" spans="1:13" x14ac:dyDescent="0.35">
      <c r="B80" s="13">
        <v>5</v>
      </c>
      <c r="C80" s="13" t="s">
        <v>598</v>
      </c>
      <c r="D80" s="13">
        <v>48033923</v>
      </c>
      <c r="E80" s="14">
        <v>7.5979900000000002</v>
      </c>
      <c r="F80" s="14">
        <v>6.7816000000000001</v>
      </c>
      <c r="G80" s="15">
        <v>0.26255099999999998</v>
      </c>
      <c r="H80" s="14">
        <v>52.922600000000003</v>
      </c>
      <c r="I80" s="14">
        <v>8.1010500000000008</v>
      </c>
      <c r="J80" s="15">
        <v>6.4544399999999998E-11</v>
      </c>
      <c r="K80" s="13" t="s">
        <v>25</v>
      </c>
      <c r="M80" s="9"/>
    </row>
    <row r="81" spans="2:13" x14ac:dyDescent="0.35">
      <c r="B81" s="5">
        <v>5</v>
      </c>
      <c r="C81" s="5" t="s">
        <v>591</v>
      </c>
      <c r="D81" s="5">
        <v>48162446</v>
      </c>
      <c r="E81" s="10">
        <v>3.3256199999999998</v>
      </c>
      <c r="F81" s="10">
        <v>3.0932599999999999</v>
      </c>
      <c r="G81" s="7">
        <v>0.28232099999999999</v>
      </c>
      <c r="H81" s="10">
        <v>27.258400000000002</v>
      </c>
      <c r="I81" s="10">
        <v>4.4200200000000001</v>
      </c>
      <c r="J81" s="7">
        <v>6.9590199999999996E-10</v>
      </c>
      <c r="K81" s="5" t="s">
        <v>25</v>
      </c>
      <c r="M81" s="9"/>
    </row>
    <row r="82" spans="2:13" x14ac:dyDescent="0.35">
      <c r="B82" s="5">
        <v>5</v>
      </c>
      <c r="C82" s="5" t="s">
        <v>599</v>
      </c>
      <c r="D82" s="5">
        <v>53089084</v>
      </c>
      <c r="E82" s="10">
        <v>6.9644700000000004</v>
      </c>
      <c r="F82" s="10">
        <v>23.539000000000001</v>
      </c>
      <c r="G82" s="7">
        <v>0.76732999999999996</v>
      </c>
      <c r="H82" s="10">
        <v>189.10499999999999</v>
      </c>
      <c r="I82" s="10">
        <v>32.7744</v>
      </c>
      <c r="J82" s="7">
        <v>7.9313399999999992E-9</v>
      </c>
      <c r="K82" s="5" t="s">
        <v>25</v>
      </c>
      <c r="M82" s="9"/>
    </row>
    <row r="83" spans="2:13" x14ac:dyDescent="0.35">
      <c r="B83" s="5">
        <v>7</v>
      </c>
      <c r="C83" s="5" t="s">
        <v>597</v>
      </c>
      <c r="D83" s="5">
        <v>90830694</v>
      </c>
      <c r="E83" s="10">
        <v>0.59048599999999996</v>
      </c>
      <c r="F83" s="10">
        <v>2.33142</v>
      </c>
      <c r="G83" s="7">
        <v>0.80005700000000002</v>
      </c>
      <c r="H83" s="10">
        <v>21.0837</v>
      </c>
      <c r="I83" s="10">
        <v>3.3452700000000002</v>
      </c>
      <c r="J83" s="7">
        <v>2.9284499999999998E-10</v>
      </c>
      <c r="K83" s="5" t="s">
        <v>25</v>
      </c>
      <c r="M83" s="9"/>
    </row>
    <row r="84" spans="2:13" x14ac:dyDescent="0.35">
      <c r="B84" s="5">
        <v>7</v>
      </c>
      <c r="C84" s="5" t="s">
        <v>587</v>
      </c>
      <c r="D84" s="5">
        <v>93190119</v>
      </c>
      <c r="E84" s="10">
        <v>34.648400000000002</v>
      </c>
      <c r="F84" s="10">
        <v>13.535299999999999</v>
      </c>
      <c r="G84" s="7">
        <v>1.0471299999999999E-2</v>
      </c>
      <c r="H84" s="10">
        <v>116.393</v>
      </c>
      <c r="I84" s="10">
        <v>16.645900000000001</v>
      </c>
      <c r="J84" s="7">
        <v>2.7036299999999999E-12</v>
      </c>
      <c r="K84" s="5" t="s">
        <v>25</v>
      </c>
      <c r="M84" s="9"/>
    </row>
    <row r="85" spans="2:13" x14ac:dyDescent="0.35">
      <c r="B85" s="5">
        <v>7</v>
      </c>
      <c r="C85" s="5" t="s">
        <v>595</v>
      </c>
      <c r="D85" s="5">
        <v>96059319</v>
      </c>
      <c r="E85" s="10">
        <v>1.66126</v>
      </c>
      <c r="F85" s="10">
        <v>2.66309</v>
      </c>
      <c r="G85" s="7">
        <v>0.53275099999999997</v>
      </c>
      <c r="H85" s="10">
        <v>20.339200000000002</v>
      </c>
      <c r="I85" s="10">
        <v>3.5362499999999999</v>
      </c>
      <c r="J85" s="7">
        <v>8.83905E-9</v>
      </c>
      <c r="K85" s="5" t="s">
        <v>25</v>
      </c>
      <c r="M85" s="9"/>
    </row>
    <row r="86" spans="2:13" x14ac:dyDescent="0.35">
      <c r="B86" s="5">
        <v>8</v>
      </c>
      <c r="C86" s="5" t="s">
        <v>593</v>
      </c>
      <c r="D86" s="5">
        <v>107437787</v>
      </c>
      <c r="E86" s="10">
        <v>4.1675000000000004</v>
      </c>
      <c r="F86" s="10">
        <v>3.01871</v>
      </c>
      <c r="G86" s="7">
        <v>0.16741500000000001</v>
      </c>
      <c r="H86" s="10">
        <v>28.3461</v>
      </c>
      <c r="I86" s="10">
        <v>4.2082199999999998</v>
      </c>
      <c r="J86" s="7">
        <v>1.6292600000000001E-11</v>
      </c>
      <c r="K86" s="5" t="s">
        <v>25</v>
      </c>
      <c r="M86" s="9"/>
    </row>
    <row r="87" spans="2:13" x14ac:dyDescent="0.35">
      <c r="B87" s="5">
        <v>9</v>
      </c>
      <c r="C87" s="5" t="s">
        <v>600</v>
      </c>
      <c r="D87" s="5">
        <v>86844870</v>
      </c>
      <c r="E87" s="10">
        <v>5.3928900000000004</v>
      </c>
      <c r="F87" s="10">
        <v>5.2258100000000001</v>
      </c>
      <c r="G87" s="7">
        <v>0.30208499999999999</v>
      </c>
      <c r="H87" s="10">
        <v>45.7761</v>
      </c>
      <c r="I87" s="10">
        <v>7.5388200000000003</v>
      </c>
      <c r="J87" s="7">
        <v>1.2629099999999999E-9</v>
      </c>
      <c r="K87" s="5" t="s">
        <v>25</v>
      </c>
      <c r="M87" s="9"/>
    </row>
    <row r="88" spans="2:13" x14ac:dyDescent="0.35">
      <c r="B88" s="5">
        <v>13</v>
      </c>
      <c r="C88" s="5" t="s">
        <v>592</v>
      </c>
      <c r="D88" s="5">
        <v>40921471</v>
      </c>
      <c r="E88" s="10">
        <v>14.121600000000001</v>
      </c>
      <c r="F88" s="10">
        <v>4.5527499999999996</v>
      </c>
      <c r="G88" s="7">
        <v>1.9236800000000001E-3</v>
      </c>
      <c r="H88" s="10">
        <v>41.231699999999996</v>
      </c>
      <c r="I88" s="10">
        <v>7.1229199999999997</v>
      </c>
      <c r="J88" s="7">
        <v>7.0973800000000002E-9</v>
      </c>
      <c r="K88" s="5" t="s">
        <v>25</v>
      </c>
      <c r="M88" s="9"/>
    </row>
    <row r="89" spans="2:13" x14ac:dyDescent="0.35">
      <c r="B89" s="21">
        <v>14</v>
      </c>
      <c r="C89" s="21" t="s">
        <v>588</v>
      </c>
      <c r="D89" s="21">
        <v>26337738</v>
      </c>
      <c r="E89" s="22">
        <v>-1.18991</v>
      </c>
      <c r="F89" s="22">
        <v>2.6417000000000002</v>
      </c>
      <c r="G89" s="20">
        <v>0.65239899999999995</v>
      </c>
      <c r="H89" s="22">
        <v>24.596699999999998</v>
      </c>
      <c r="I89" s="22">
        <v>3.89269</v>
      </c>
      <c r="J89" s="20">
        <v>2.6380199999999997E-10</v>
      </c>
      <c r="K89" s="21" t="s">
        <v>25</v>
      </c>
      <c r="M89" s="9"/>
    </row>
    <row r="90" spans="2:13" x14ac:dyDescent="0.35">
      <c r="B90" s="5">
        <v>14</v>
      </c>
      <c r="C90" s="5" t="s">
        <v>589</v>
      </c>
      <c r="D90" s="5">
        <v>29723789</v>
      </c>
      <c r="E90" s="10">
        <v>10.4382</v>
      </c>
      <c r="F90" s="10">
        <v>8.2228999999999992</v>
      </c>
      <c r="G90" s="7">
        <v>0.20429700000000001</v>
      </c>
      <c r="H90" s="10">
        <v>78.956900000000005</v>
      </c>
      <c r="I90" s="10">
        <v>13.111800000000001</v>
      </c>
      <c r="J90" s="7">
        <v>1.72445E-9</v>
      </c>
      <c r="K90" s="5" t="s">
        <v>25</v>
      </c>
      <c r="M90" s="9"/>
    </row>
    <row r="91" spans="2:13" x14ac:dyDescent="0.35">
      <c r="B91" s="21">
        <v>28</v>
      </c>
      <c r="C91" s="21" t="s">
        <v>594</v>
      </c>
      <c r="D91" s="21">
        <v>1375913</v>
      </c>
      <c r="E91" s="22">
        <v>-0.311394</v>
      </c>
      <c r="F91" s="22">
        <v>2.43912</v>
      </c>
      <c r="G91" s="20">
        <v>0.89841300000000002</v>
      </c>
      <c r="H91" s="22">
        <v>21.417999999999999</v>
      </c>
      <c r="I91" s="22">
        <v>3.5056799999999999</v>
      </c>
      <c r="J91" s="20">
        <v>9.9935099999999997E-10</v>
      </c>
      <c r="K91" s="21" t="s">
        <v>25</v>
      </c>
      <c r="M91" s="9"/>
    </row>
    <row r="92" spans="2:13" x14ac:dyDescent="0.35">
      <c r="B92" s="5">
        <v>29</v>
      </c>
      <c r="C92" s="5" t="s">
        <v>596</v>
      </c>
      <c r="D92" s="5">
        <v>43980089</v>
      </c>
      <c r="E92" s="10">
        <v>16.355599999999999</v>
      </c>
      <c r="F92" s="10">
        <v>3.9057499999999998</v>
      </c>
      <c r="G92" s="7">
        <v>2.81965E-5</v>
      </c>
      <c r="H92" s="10">
        <v>30.611899999999999</v>
      </c>
      <c r="I92" s="10">
        <v>5.3037400000000003</v>
      </c>
      <c r="J92" s="7">
        <v>7.84446E-9</v>
      </c>
      <c r="K92" s="5" t="s">
        <v>25</v>
      </c>
      <c r="M92" s="9"/>
    </row>
    <row r="93" spans="2:13" x14ac:dyDescent="0.35">
      <c r="B93" s="5">
        <v>29</v>
      </c>
      <c r="C93" s="5" t="s">
        <v>590</v>
      </c>
      <c r="D93" s="5">
        <v>45529356</v>
      </c>
      <c r="E93" s="10">
        <v>27.9909</v>
      </c>
      <c r="F93" s="10">
        <v>4.7552099999999999</v>
      </c>
      <c r="G93" s="7">
        <v>3.9476400000000002E-9</v>
      </c>
      <c r="H93" s="10">
        <v>35.609299999999998</v>
      </c>
      <c r="I93" s="10">
        <v>6.1376400000000002</v>
      </c>
      <c r="J93" s="7">
        <v>6.5608400000000003E-9</v>
      </c>
      <c r="K93" s="5" t="s">
        <v>25</v>
      </c>
      <c r="M93" s="9"/>
    </row>
    <row r="94" spans="2:13" x14ac:dyDescent="0.35">
      <c r="B94" s="13">
        <v>5</v>
      </c>
      <c r="C94" s="13" t="s">
        <v>598</v>
      </c>
      <c r="D94" s="13">
        <v>48033923</v>
      </c>
      <c r="E94" s="14">
        <v>6.3679199999999998</v>
      </c>
      <c r="F94" s="14">
        <v>13.1982</v>
      </c>
      <c r="G94" s="15">
        <v>0.62946199999999997</v>
      </c>
      <c r="H94" s="14">
        <v>53.0471</v>
      </c>
      <c r="I94" s="14">
        <v>8.1544399999999992</v>
      </c>
      <c r="J94" s="15">
        <v>7.75351E-11</v>
      </c>
      <c r="K94" s="13" t="s">
        <v>533</v>
      </c>
      <c r="M94" s="9"/>
    </row>
    <row r="95" spans="2:13" x14ac:dyDescent="0.35">
      <c r="B95" s="5">
        <v>5</v>
      </c>
      <c r="C95" s="5" t="s">
        <v>591</v>
      </c>
      <c r="D95" s="5">
        <v>48162446</v>
      </c>
      <c r="E95" s="10">
        <v>1.3394600000000001</v>
      </c>
      <c r="F95" s="10">
        <v>6.1116200000000003</v>
      </c>
      <c r="G95" s="7">
        <v>0.82652099999999995</v>
      </c>
      <c r="H95" s="10">
        <v>27.754799999999999</v>
      </c>
      <c r="I95" s="10">
        <v>4.5663099999999996</v>
      </c>
      <c r="J95" s="7">
        <v>1.2156800000000001E-9</v>
      </c>
      <c r="K95" s="5" t="s">
        <v>533</v>
      </c>
      <c r="M95" s="9"/>
    </row>
    <row r="96" spans="2:13" x14ac:dyDescent="0.35">
      <c r="B96" s="5">
        <v>5</v>
      </c>
      <c r="C96" s="5" t="s">
        <v>599</v>
      </c>
      <c r="D96" s="5">
        <v>53089084</v>
      </c>
      <c r="E96" s="10">
        <v>52.8521</v>
      </c>
      <c r="F96" s="10">
        <v>41.282600000000002</v>
      </c>
      <c r="G96" s="7">
        <v>0.200457</v>
      </c>
      <c r="H96" s="10">
        <v>199.51900000000001</v>
      </c>
      <c r="I96" s="10">
        <v>34.725099999999998</v>
      </c>
      <c r="J96" s="7">
        <v>9.1563200000000005E-9</v>
      </c>
      <c r="K96" s="5" t="s">
        <v>533</v>
      </c>
      <c r="M96" s="9"/>
    </row>
    <row r="97" spans="1:13" x14ac:dyDescent="0.35">
      <c r="B97" s="5">
        <v>7</v>
      </c>
      <c r="C97" s="5" t="s">
        <v>597</v>
      </c>
      <c r="D97" s="5">
        <v>90830694</v>
      </c>
      <c r="E97" s="10">
        <v>1.71214</v>
      </c>
      <c r="F97" s="10">
        <v>3.9998200000000002</v>
      </c>
      <c r="G97" s="7">
        <v>0.66861099999999996</v>
      </c>
      <c r="H97" s="10">
        <v>21.998899999999999</v>
      </c>
      <c r="I97" s="10">
        <v>3.5112800000000002</v>
      </c>
      <c r="J97" s="7">
        <v>3.7230499999999999E-10</v>
      </c>
      <c r="K97" s="5" t="s">
        <v>533</v>
      </c>
      <c r="M97" s="9"/>
    </row>
    <row r="98" spans="1:13" x14ac:dyDescent="0.35">
      <c r="B98" s="5">
        <v>7</v>
      </c>
      <c r="C98" s="5" t="s">
        <v>587</v>
      </c>
      <c r="D98" s="5">
        <v>93190119</v>
      </c>
      <c r="E98" s="10">
        <v>50.535699999999999</v>
      </c>
      <c r="F98" s="10">
        <v>24.479500000000002</v>
      </c>
      <c r="G98" s="7">
        <v>3.8979100000000003E-2</v>
      </c>
      <c r="H98" s="10">
        <v>114.873</v>
      </c>
      <c r="I98" s="10">
        <v>16.434200000000001</v>
      </c>
      <c r="J98" s="7">
        <v>2.75108E-12</v>
      </c>
      <c r="K98" s="5" t="s">
        <v>533</v>
      </c>
      <c r="M98" s="9"/>
    </row>
    <row r="99" spans="1:13" x14ac:dyDescent="0.35">
      <c r="B99" s="5">
        <v>7</v>
      </c>
      <c r="C99" s="5" t="s">
        <v>595</v>
      </c>
      <c r="D99" s="5">
        <v>96059319</v>
      </c>
      <c r="E99" s="10">
        <v>4.4472899999999997</v>
      </c>
      <c r="F99" s="10">
        <v>4.5660400000000001</v>
      </c>
      <c r="G99" s="7">
        <v>0.33006000000000002</v>
      </c>
      <c r="H99" s="10">
        <v>18.9192</v>
      </c>
      <c r="I99" s="10">
        <v>3.3255300000000001</v>
      </c>
      <c r="J99" s="7">
        <v>1.2772E-8</v>
      </c>
      <c r="K99" s="5" t="s">
        <v>533</v>
      </c>
      <c r="M99" s="9"/>
    </row>
    <row r="100" spans="1:13" x14ac:dyDescent="0.35">
      <c r="B100" s="5">
        <v>8</v>
      </c>
      <c r="C100" s="5" t="s">
        <v>593</v>
      </c>
      <c r="D100" s="5">
        <v>107437787</v>
      </c>
      <c r="E100" s="10">
        <v>6.4537699999999996</v>
      </c>
      <c r="F100" s="10">
        <v>6.6106400000000001</v>
      </c>
      <c r="G100" s="7">
        <v>0.32893099999999997</v>
      </c>
      <c r="H100" s="10">
        <v>28.713000000000001</v>
      </c>
      <c r="I100" s="10">
        <v>4.2971599999999999</v>
      </c>
      <c r="J100" s="7">
        <v>2.35921E-11</v>
      </c>
      <c r="K100" s="5" t="s">
        <v>533</v>
      </c>
      <c r="M100" s="9"/>
    </row>
    <row r="101" spans="1:13" x14ac:dyDescent="0.35">
      <c r="B101" s="5">
        <v>9</v>
      </c>
      <c r="C101" s="5" t="s">
        <v>600</v>
      </c>
      <c r="D101" s="5">
        <v>86844870</v>
      </c>
      <c r="E101" s="10">
        <v>9.0403199999999995</v>
      </c>
      <c r="F101" s="10">
        <v>9.4726800000000004</v>
      </c>
      <c r="G101" s="7">
        <v>0.33990300000000001</v>
      </c>
      <c r="H101" s="10">
        <v>46.130699999999997</v>
      </c>
      <c r="I101" s="10">
        <v>7.6482099999999997</v>
      </c>
      <c r="J101" s="7">
        <v>1.6237499999999999E-9</v>
      </c>
      <c r="K101" s="5" t="s">
        <v>533</v>
      </c>
      <c r="M101" s="9"/>
    </row>
    <row r="102" spans="1:13" x14ac:dyDescent="0.35">
      <c r="B102" s="5">
        <v>13</v>
      </c>
      <c r="C102" s="5" t="s">
        <v>592</v>
      </c>
      <c r="D102" s="5">
        <v>40921471</v>
      </c>
      <c r="E102" s="10">
        <v>24.733599999999999</v>
      </c>
      <c r="F102" s="10">
        <v>7.6902999999999997</v>
      </c>
      <c r="G102" s="7">
        <v>1.2989799999999999E-3</v>
      </c>
      <c r="H102" s="10">
        <v>40.569699999999997</v>
      </c>
      <c r="I102" s="10">
        <v>7.0158300000000002</v>
      </c>
      <c r="J102" s="7">
        <v>7.3557899999999999E-9</v>
      </c>
      <c r="K102" s="5" t="s">
        <v>533</v>
      </c>
      <c r="M102" s="9"/>
    </row>
    <row r="103" spans="1:13" x14ac:dyDescent="0.35">
      <c r="B103" s="5">
        <v>14</v>
      </c>
      <c r="C103" s="5" t="s">
        <v>588</v>
      </c>
      <c r="D103" s="5">
        <v>26337738</v>
      </c>
      <c r="E103" s="10">
        <v>4.6322500000000003E-2</v>
      </c>
      <c r="F103" s="10">
        <v>4.57484</v>
      </c>
      <c r="G103" s="7">
        <v>0.99192100000000005</v>
      </c>
      <c r="H103" s="10">
        <v>26.020900000000001</v>
      </c>
      <c r="I103" s="10">
        <v>4.1038500000000004</v>
      </c>
      <c r="J103" s="7">
        <v>2.2887699999999999E-10</v>
      </c>
      <c r="K103" s="5" t="s">
        <v>533</v>
      </c>
      <c r="M103" s="9"/>
    </row>
    <row r="104" spans="1:13" x14ac:dyDescent="0.35">
      <c r="B104" s="5">
        <v>14</v>
      </c>
      <c r="C104" s="5" t="s">
        <v>589</v>
      </c>
      <c r="D104" s="5">
        <v>29723789</v>
      </c>
      <c r="E104" s="10">
        <v>33.962800000000001</v>
      </c>
      <c r="F104" s="10">
        <v>15.4924</v>
      </c>
      <c r="G104" s="7">
        <v>2.8363099999999999E-2</v>
      </c>
      <c r="H104" s="10">
        <v>80.129499999999993</v>
      </c>
      <c r="I104" s="10">
        <v>13.377700000000001</v>
      </c>
      <c r="J104" s="7">
        <v>2.1011899999999999E-9</v>
      </c>
      <c r="K104" s="5" t="s">
        <v>533</v>
      </c>
      <c r="M104" s="9"/>
    </row>
    <row r="105" spans="1:13" x14ac:dyDescent="0.35">
      <c r="B105" s="5">
        <v>28</v>
      </c>
      <c r="C105" s="5" t="s">
        <v>594</v>
      </c>
      <c r="D105" s="5">
        <v>1375913</v>
      </c>
      <c r="E105" s="10">
        <v>2.37588</v>
      </c>
      <c r="F105" s="10">
        <v>4.2529300000000001</v>
      </c>
      <c r="G105" s="7">
        <v>0.57640400000000003</v>
      </c>
      <c r="H105" s="10">
        <v>22.1145</v>
      </c>
      <c r="I105" s="10">
        <v>3.6421399999999999</v>
      </c>
      <c r="J105" s="7">
        <v>1.26465E-9</v>
      </c>
      <c r="K105" s="5" t="s">
        <v>533</v>
      </c>
      <c r="M105" s="9"/>
    </row>
    <row r="106" spans="1:13" x14ac:dyDescent="0.35">
      <c r="B106" s="5">
        <v>29</v>
      </c>
      <c r="C106" s="5" t="s">
        <v>596</v>
      </c>
      <c r="D106" s="5">
        <v>43980089</v>
      </c>
      <c r="E106" s="10">
        <v>25.197199999999999</v>
      </c>
      <c r="F106" s="10">
        <v>6.4380199999999999</v>
      </c>
      <c r="G106" s="7">
        <v>9.0848399999999996E-5</v>
      </c>
      <c r="H106" s="10">
        <v>30.749500000000001</v>
      </c>
      <c r="I106" s="10">
        <v>5.39839</v>
      </c>
      <c r="J106" s="7">
        <v>1.2261299999999999E-8</v>
      </c>
      <c r="K106" s="5" t="s">
        <v>533</v>
      </c>
      <c r="M106" s="9"/>
    </row>
    <row r="107" spans="1:13" x14ac:dyDescent="0.35">
      <c r="B107" s="16">
        <v>29</v>
      </c>
      <c r="C107" s="16" t="s">
        <v>590</v>
      </c>
      <c r="D107" s="16">
        <v>45529356</v>
      </c>
      <c r="E107" s="17">
        <v>40.049900000000001</v>
      </c>
      <c r="F107" s="17">
        <v>8.3418799999999997</v>
      </c>
      <c r="G107" s="18">
        <v>1.57824E-6</v>
      </c>
      <c r="H107" s="17">
        <v>36.248600000000003</v>
      </c>
      <c r="I107" s="17">
        <v>6.3557100000000002</v>
      </c>
      <c r="J107" s="18">
        <v>1.1749999999999999E-8</v>
      </c>
      <c r="K107" s="16" t="s">
        <v>533</v>
      </c>
      <c r="M107" s="9"/>
    </row>
    <row r="109" spans="1:13" x14ac:dyDescent="0.35">
      <c r="A109" s="11" t="s">
        <v>616</v>
      </c>
    </row>
    <row r="110" spans="1:13" ht="16.5" x14ac:dyDescent="0.35">
      <c r="A110" s="11" t="s">
        <v>617</v>
      </c>
    </row>
    <row r="111" spans="1:13" x14ac:dyDescent="0.35">
      <c r="A111" s="12" t="s">
        <v>605</v>
      </c>
    </row>
    <row r="112" spans="1:13" x14ac:dyDescent="0.35">
      <c r="A112" s="12"/>
    </row>
    <row r="113" spans="1:1" x14ac:dyDescent="0.35">
      <c r="A113" s="1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71"/>
  <sheetViews>
    <sheetView workbookViewId="0">
      <selection activeCell="A11" sqref="A11"/>
    </sheetView>
  </sheetViews>
  <sheetFormatPr defaultRowHeight="13" x14ac:dyDescent="0.3"/>
  <cols>
    <col min="1" max="1" width="7.6328125" style="27" bestFit="1" customWidth="1"/>
    <col min="2" max="2" width="3.1796875" style="27" bestFit="1" customWidth="1"/>
    <col min="3" max="3" width="18" style="27" bestFit="1" customWidth="1"/>
    <col min="4" max="4" width="9" style="27" bestFit="1" customWidth="1"/>
    <col min="5" max="5" width="6.26953125" style="27" bestFit="1" customWidth="1"/>
    <col min="6" max="6" width="5.453125" style="27" bestFit="1" customWidth="1"/>
    <col min="7" max="7" width="6.36328125" style="27" bestFit="1" customWidth="1"/>
    <col min="8" max="8" width="5.90625" style="27" bestFit="1" customWidth="1"/>
    <col min="9" max="9" width="7.90625" style="27" bestFit="1" customWidth="1"/>
    <col min="10" max="10" width="6.08984375" style="27" bestFit="1" customWidth="1"/>
    <col min="11" max="11" width="7.36328125" style="27" bestFit="1" customWidth="1"/>
    <col min="12" max="12" width="9.26953125" style="27" bestFit="1" customWidth="1"/>
    <col min="13" max="13" width="6.08984375" style="27" bestFit="1" customWidth="1"/>
    <col min="14" max="14" width="6" style="27" bestFit="1" customWidth="1"/>
    <col min="15" max="15" width="7.453125" style="27" bestFit="1" customWidth="1"/>
    <col min="16" max="16" width="7" style="27" bestFit="1" customWidth="1"/>
    <col min="17" max="17" width="7.36328125" style="27" bestFit="1" customWidth="1"/>
    <col min="18" max="18" width="9" style="27" bestFit="1" customWidth="1"/>
    <col min="19" max="19" width="7.54296875" style="27" bestFit="1" customWidth="1"/>
    <col min="20" max="20" width="8" style="27" bestFit="1" customWidth="1"/>
    <col min="21" max="21" width="7.81640625" style="27" bestFit="1" customWidth="1"/>
    <col min="22" max="22" width="7.08984375" style="27" bestFit="1" customWidth="1"/>
    <col min="23" max="23" width="6.453125" style="27" bestFit="1" customWidth="1"/>
    <col min="24" max="24" width="8.7265625" style="27" bestFit="1" customWidth="1"/>
    <col min="25" max="25" width="9.26953125" style="27" bestFit="1" customWidth="1"/>
    <col min="26" max="26" width="8.1796875" style="27" bestFit="1" customWidth="1"/>
    <col min="27" max="28" width="7.90625" style="27" bestFit="1" customWidth="1"/>
    <col min="29" max="37" width="6.6328125" style="27" bestFit="1" customWidth="1"/>
    <col min="38" max="52" width="7.54296875" style="27" bestFit="1" customWidth="1"/>
    <col min="53" max="53" width="8.08984375" style="27" bestFit="1" customWidth="1"/>
    <col min="54" max="54" width="7.26953125" style="27" bestFit="1" customWidth="1"/>
    <col min="55" max="55" width="8.1796875" style="27" bestFit="1" customWidth="1"/>
    <col min="56" max="56" width="7.7265625" style="27" bestFit="1" customWidth="1"/>
    <col min="57" max="57" width="9.7265625" style="27" bestFit="1" customWidth="1"/>
    <col min="58" max="58" width="7.90625" style="27" bestFit="1" customWidth="1"/>
    <col min="59" max="59" width="9.1796875" style="27" bestFit="1" customWidth="1"/>
    <col min="60" max="60" width="11.08984375" style="27" bestFit="1" customWidth="1"/>
    <col min="61" max="61" width="7.90625" style="27" bestFit="1" customWidth="1"/>
    <col min="62" max="62" width="7.81640625" style="27" bestFit="1" customWidth="1"/>
    <col min="63" max="63" width="9.26953125" style="27" bestFit="1" customWidth="1"/>
    <col min="64" max="64" width="8.81640625" style="27" bestFit="1" customWidth="1"/>
    <col min="65" max="65" width="9.1796875" style="27" bestFit="1" customWidth="1"/>
    <col min="66" max="66" width="10.81640625" style="27" bestFit="1" customWidth="1"/>
    <col min="67" max="67" width="9.36328125" style="27" bestFit="1" customWidth="1"/>
    <col min="68" max="68" width="9.81640625" style="27" bestFit="1" customWidth="1"/>
    <col min="69" max="69" width="9.6328125" style="27" bestFit="1" customWidth="1"/>
    <col min="70" max="70" width="8.90625" style="27" bestFit="1" customWidth="1"/>
    <col min="71" max="71" width="8.26953125" style="27" bestFit="1" customWidth="1"/>
    <col min="72" max="72" width="10.54296875" style="27" bestFit="1" customWidth="1"/>
    <col min="73" max="73" width="11.08984375" style="27" bestFit="1" customWidth="1"/>
    <col min="74" max="74" width="10" style="27" bestFit="1" customWidth="1"/>
    <col min="75" max="76" width="9.7265625" style="27" bestFit="1" customWidth="1"/>
    <col min="77" max="16384" width="8.7265625" style="27"/>
  </cols>
  <sheetData>
    <row r="1" spans="1:76" x14ac:dyDescent="0.3">
      <c r="A1" s="27" t="s">
        <v>620</v>
      </c>
      <c r="B1" s="26" t="s">
        <v>10</v>
      </c>
      <c r="C1" s="26" t="s">
        <v>601</v>
      </c>
      <c r="D1" s="26" t="s">
        <v>11</v>
      </c>
      <c r="E1" s="27" t="s">
        <v>534</v>
      </c>
      <c r="F1" s="27" t="s">
        <v>535</v>
      </c>
      <c r="G1" s="27" t="s">
        <v>536</v>
      </c>
      <c r="H1" s="27" t="s">
        <v>537</v>
      </c>
      <c r="I1" s="27" t="s">
        <v>538</v>
      </c>
      <c r="J1" s="27" t="s">
        <v>539</v>
      </c>
      <c r="K1" s="27" t="s">
        <v>540</v>
      </c>
      <c r="L1" s="27" t="s">
        <v>541</v>
      </c>
      <c r="M1" s="27" t="s">
        <v>542</v>
      </c>
      <c r="N1" s="27" t="s">
        <v>543</v>
      </c>
      <c r="O1" s="27" t="s">
        <v>544</v>
      </c>
      <c r="P1" s="27" t="s">
        <v>545</v>
      </c>
      <c r="Q1" s="27" t="s">
        <v>546</v>
      </c>
      <c r="R1" s="27" t="s">
        <v>547</v>
      </c>
      <c r="S1" s="27" t="s">
        <v>548</v>
      </c>
      <c r="T1" s="27" t="s">
        <v>549</v>
      </c>
      <c r="U1" s="27" t="s">
        <v>550</v>
      </c>
      <c r="V1" s="27" t="s">
        <v>551</v>
      </c>
      <c r="W1" s="27" t="s">
        <v>552</v>
      </c>
      <c r="X1" s="27" t="s">
        <v>553</v>
      </c>
      <c r="Y1" s="27" t="s">
        <v>554</v>
      </c>
      <c r="Z1" s="27" t="s">
        <v>555</v>
      </c>
      <c r="AA1" s="27" t="s">
        <v>556</v>
      </c>
      <c r="AB1" s="27" t="s">
        <v>557</v>
      </c>
    </row>
    <row r="2" spans="1:76" ht="14.5" x14ac:dyDescent="0.3">
      <c r="A2" s="27" t="s">
        <v>625</v>
      </c>
      <c r="B2" s="26">
        <v>1</v>
      </c>
      <c r="C2" s="26" t="s">
        <v>18</v>
      </c>
      <c r="D2" s="26">
        <v>146531838</v>
      </c>
      <c r="E2" s="28">
        <v>-1.2959094600642</v>
      </c>
      <c r="F2" s="28"/>
      <c r="G2" s="28">
        <v>-2.0191129116027802</v>
      </c>
      <c r="H2" s="28">
        <v>3.2672598956735199</v>
      </c>
      <c r="I2" s="28">
        <v>-3.1846269508428402</v>
      </c>
      <c r="J2" s="28"/>
      <c r="K2" s="28">
        <v>2.0260234067562699</v>
      </c>
      <c r="L2" s="28">
        <v>-1.5427426712682</v>
      </c>
      <c r="M2" s="28"/>
      <c r="N2" s="28">
        <v>3.59494640122512</v>
      </c>
      <c r="O2" s="28"/>
      <c r="P2" s="28"/>
      <c r="Q2" s="28">
        <v>-1.3570550763853699</v>
      </c>
      <c r="R2" s="28"/>
      <c r="S2" s="28">
        <v>1.19196039977767</v>
      </c>
      <c r="T2" s="28">
        <v>1.99456202144879</v>
      </c>
      <c r="U2" s="29">
        <v>-2.3509787924774002</v>
      </c>
      <c r="V2" s="28">
        <v>-1.0340784840734301</v>
      </c>
      <c r="W2" s="28"/>
      <c r="X2" s="28"/>
      <c r="Y2" s="28"/>
      <c r="Z2" s="28"/>
      <c r="AA2" s="28"/>
      <c r="AB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9"/>
      <c r="BR2" s="28"/>
      <c r="BS2" s="28"/>
      <c r="BT2" s="28"/>
      <c r="BU2" s="28"/>
      <c r="BV2" s="28"/>
      <c r="BW2" s="28"/>
      <c r="BX2" s="28"/>
    </row>
    <row r="3" spans="1:76" x14ac:dyDescent="0.3">
      <c r="B3" s="26">
        <v>3</v>
      </c>
      <c r="C3" s="26" t="s">
        <v>21</v>
      </c>
      <c r="D3" s="26">
        <v>15632410</v>
      </c>
      <c r="E3" s="28">
        <v>-3.2527230855411902</v>
      </c>
      <c r="F3" s="28"/>
      <c r="G3" s="29">
        <v>1.21299333874537</v>
      </c>
      <c r="H3" s="28"/>
      <c r="I3" s="28"/>
      <c r="J3" s="28"/>
      <c r="K3" s="28"/>
      <c r="L3" s="28"/>
      <c r="M3" s="28"/>
      <c r="N3" s="28"/>
      <c r="O3" s="28"/>
      <c r="P3" s="28"/>
      <c r="Q3" s="28"/>
      <c r="R3" s="28">
        <v>1.92797239234086</v>
      </c>
      <c r="S3" s="28"/>
      <c r="T3" s="28"/>
      <c r="U3" s="28"/>
      <c r="V3" s="28"/>
      <c r="W3" s="28"/>
      <c r="X3" s="28">
        <v>-1.7375959458886401</v>
      </c>
      <c r="Y3" s="28"/>
      <c r="Z3" s="29">
        <v>1.1317140854827501</v>
      </c>
      <c r="AA3" s="28">
        <v>-1.4353205643687399</v>
      </c>
      <c r="AB3" s="28"/>
      <c r="BA3" s="28"/>
      <c r="BB3" s="28"/>
      <c r="BC3" s="29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9"/>
      <c r="BW3" s="28"/>
      <c r="BX3" s="28"/>
    </row>
    <row r="4" spans="1:76" x14ac:dyDescent="0.3">
      <c r="B4" s="26">
        <v>5</v>
      </c>
      <c r="C4" s="26" t="s">
        <v>22</v>
      </c>
      <c r="D4" s="26">
        <v>88850154</v>
      </c>
      <c r="E4" s="28">
        <v>-2.5325766167689099</v>
      </c>
      <c r="F4" s="28">
        <v>-3.43383718119494</v>
      </c>
      <c r="G4" s="28"/>
      <c r="H4" s="28">
        <v>-1.75736086606247</v>
      </c>
      <c r="I4" s="29">
        <v>1.30028827996304</v>
      </c>
      <c r="J4" s="28">
        <v>-2.35877541783855</v>
      </c>
      <c r="K4" s="28"/>
      <c r="L4" s="28">
        <v>-1.76820180197647</v>
      </c>
      <c r="M4" s="28">
        <v>1.3039283702175799</v>
      </c>
      <c r="N4" s="28"/>
      <c r="O4" s="28"/>
      <c r="P4" s="28">
        <v>-1.24802106623997</v>
      </c>
      <c r="Q4" s="28"/>
      <c r="R4" s="29"/>
      <c r="S4" s="29">
        <v>4.5666338009490701</v>
      </c>
      <c r="T4" s="28"/>
      <c r="U4" s="28"/>
      <c r="V4" s="28"/>
      <c r="W4" s="28"/>
      <c r="X4" s="29"/>
      <c r="Y4" s="28">
        <v>-2.45960982259639</v>
      </c>
      <c r="Z4" s="28">
        <v>1.67656926680872</v>
      </c>
      <c r="AA4" s="28">
        <v>1.28456959009451</v>
      </c>
      <c r="AB4" s="28">
        <v>1.46182302001138</v>
      </c>
      <c r="BA4" s="28"/>
      <c r="BB4" s="28"/>
      <c r="BC4" s="29"/>
      <c r="BD4" s="28"/>
      <c r="BE4" s="29"/>
      <c r="BF4" s="28"/>
      <c r="BG4" s="28"/>
      <c r="BH4" s="28"/>
      <c r="BI4" s="28"/>
      <c r="BJ4" s="28"/>
      <c r="BK4" s="28"/>
      <c r="BL4" s="28"/>
      <c r="BM4" s="28"/>
      <c r="BN4" s="29"/>
      <c r="BO4" s="29"/>
      <c r="BP4" s="28"/>
      <c r="BQ4" s="28"/>
      <c r="BR4" s="28"/>
      <c r="BS4" s="28"/>
      <c r="BT4" s="29"/>
      <c r="BU4" s="28"/>
      <c r="BV4" s="28"/>
      <c r="BW4" s="28"/>
      <c r="BX4" s="28"/>
    </row>
    <row r="5" spans="1:76" x14ac:dyDescent="0.3">
      <c r="B5" s="26">
        <v>5</v>
      </c>
      <c r="C5" s="26" t="s">
        <v>23</v>
      </c>
      <c r="D5" s="26">
        <v>93933708</v>
      </c>
      <c r="E5" s="29">
        <v>-2.8276496181541901</v>
      </c>
      <c r="F5" s="29">
        <v>2.57590774529544</v>
      </c>
      <c r="G5" s="29">
        <v>-3.7194810034385202</v>
      </c>
      <c r="H5" s="28"/>
      <c r="I5" s="28"/>
      <c r="J5" s="28"/>
      <c r="K5" s="28"/>
      <c r="L5" s="28">
        <v>2.35879372003502</v>
      </c>
      <c r="M5" s="28"/>
      <c r="N5" s="28"/>
      <c r="O5" s="28"/>
      <c r="P5" s="28"/>
      <c r="Q5" s="28"/>
      <c r="R5" s="28">
        <v>-1.95887108737576</v>
      </c>
      <c r="S5" s="28"/>
      <c r="T5" s="28"/>
      <c r="U5" s="28"/>
      <c r="V5" s="29"/>
      <c r="W5" s="28"/>
      <c r="X5" s="28"/>
      <c r="Y5" s="28"/>
      <c r="Z5" s="28">
        <v>1.3531164198061201</v>
      </c>
      <c r="AA5" s="28"/>
      <c r="AB5" s="28"/>
      <c r="BA5" s="29"/>
      <c r="BB5" s="29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</row>
    <row r="6" spans="1:76" x14ac:dyDescent="0.3">
      <c r="B6" s="26">
        <v>5</v>
      </c>
      <c r="C6" s="26" t="s">
        <v>26</v>
      </c>
      <c r="D6" s="26">
        <v>105773582</v>
      </c>
      <c r="E6" s="28"/>
      <c r="F6" s="28"/>
      <c r="G6" s="28"/>
      <c r="H6" s="29">
        <v>-1.8282007215563401</v>
      </c>
      <c r="I6" s="28">
        <v>1.4492608745195901</v>
      </c>
      <c r="J6" s="28">
        <v>-3.7652661904048199</v>
      </c>
      <c r="K6" s="28">
        <v>2.3190371190063299</v>
      </c>
      <c r="L6" s="28">
        <v>3.0977406273276502</v>
      </c>
      <c r="M6" s="29">
        <v>-3.83412446879198</v>
      </c>
      <c r="N6" s="28"/>
      <c r="O6" s="28"/>
      <c r="P6" s="29">
        <v>1.3729533746759901</v>
      </c>
      <c r="Q6" s="28"/>
      <c r="R6" s="28"/>
      <c r="S6" s="28"/>
      <c r="T6" s="28"/>
      <c r="U6" s="28"/>
      <c r="V6" s="28">
        <v>-1.07702767425089</v>
      </c>
      <c r="W6" s="28">
        <v>1.3984422185443499</v>
      </c>
      <c r="X6" s="28">
        <v>1.00160321645301</v>
      </c>
      <c r="Y6" s="28">
        <v>2.1531738234828102</v>
      </c>
      <c r="Z6" s="28"/>
      <c r="AA6" s="28"/>
      <c r="AB6" s="28"/>
      <c r="BA6" s="28"/>
      <c r="BB6" s="28"/>
      <c r="BC6" s="28"/>
      <c r="BD6" s="29"/>
      <c r="BE6" s="28"/>
      <c r="BF6" s="28"/>
      <c r="BG6" s="28"/>
      <c r="BH6" s="28"/>
      <c r="BI6" s="29"/>
      <c r="BJ6" s="28"/>
      <c r="BK6" s="28"/>
      <c r="BL6" s="29"/>
      <c r="BM6" s="28"/>
      <c r="BN6" s="29"/>
      <c r="BO6" s="28"/>
      <c r="BP6" s="28"/>
      <c r="BQ6" s="28"/>
      <c r="BR6" s="28"/>
      <c r="BS6" s="28"/>
      <c r="BT6" s="28"/>
      <c r="BU6" s="28"/>
      <c r="BV6" s="28"/>
      <c r="BW6" s="28"/>
      <c r="BX6" s="28"/>
    </row>
    <row r="7" spans="1:76" x14ac:dyDescent="0.3">
      <c r="B7" s="26">
        <v>6</v>
      </c>
      <c r="C7" s="26" t="s">
        <v>27</v>
      </c>
      <c r="D7" s="26">
        <v>19487161</v>
      </c>
      <c r="E7" s="28"/>
      <c r="F7" s="28">
        <v>-2.0778989970889099</v>
      </c>
      <c r="G7" s="28"/>
      <c r="H7" s="28">
        <v>-1.4190734368075799</v>
      </c>
      <c r="I7" s="28"/>
      <c r="J7" s="28"/>
      <c r="K7" s="28">
        <v>2.0715329889874301</v>
      </c>
      <c r="L7" s="28"/>
      <c r="M7" s="28">
        <v>3.4597576354844399</v>
      </c>
      <c r="N7" s="28"/>
      <c r="O7" s="29"/>
      <c r="P7" s="28">
        <v>1.0441525778957701</v>
      </c>
      <c r="Q7" s="28"/>
      <c r="R7" s="28">
        <v>-3.9234248859490299</v>
      </c>
      <c r="S7" s="29"/>
      <c r="T7" s="28">
        <v>-3.2813791173016398</v>
      </c>
      <c r="U7" s="28"/>
      <c r="V7" s="28"/>
      <c r="W7" s="28"/>
      <c r="X7" s="28">
        <v>2.9419147470727798</v>
      </c>
      <c r="Y7" s="28"/>
      <c r="Z7" s="28"/>
      <c r="AA7" s="29"/>
      <c r="AB7" s="28"/>
      <c r="BA7" s="28"/>
      <c r="BB7" s="28"/>
      <c r="BC7" s="28"/>
      <c r="BD7" s="28"/>
      <c r="BE7" s="28"/>
      <c r="BF7" s="29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</row>
    <row r="8" spans="1:76" x14ac:dyDescent="0.3">
      <c r="B8" s="26">
        <v>6</v>
      </c>
      <c r="C8" s="26" t="s">
        <v>36</v>
      </c>
      <c r="D8" s="26">
        <v>87001138</v>
      </c>
      <c r="E8" s="29">
        <v>4.2164278164869202</v>
      </c>
      <c r="F8" s="28"/>
      <c r="G8" s="28"/>
      <c r="H8" s="28">
        <v>1.0057172718845799</v>
      </c>
      <c r="I8" s="28">
        <v>-1.7563495948224299</v>
      </c>
      <c r="J8" s="28"/>
      <c r="K8" s="28"/>
      <c r="L8" s="28"/>
      <c r="M8" s="28"/>
      <c r="N8" s="28">
        <v>-1.7227513520497599</v>
      </c>
      <c r="O8" s="28"/>
      <c r="P8" s="28"/>
      <c r="Q8" s="28"/>
      <c r="R8" s="28"/>
      <c r="S8" s="28"/>
      <c r="T8" s="28"/>
      <c r="U8" s="28">
        <v>-1.47153185808425</v>
      </c>
      <c r="V8" s="28"/>
      <c r="W8" s="28"/>
      <c r="X8" s="28"/>
      <c r="Y8" s="28"/>
      <c r="Z8" s="28"/>
      <c r="AA8" s="28"/>
      <c r="AB8" s="28"/>
      <c r="BA8" s="29"/>
      <c r="BB8" s="28"/>
      <c r="BC8" s="29"/>
      <c r="BD8" s="28"/>
      <c r="BE8" s="28"/>
      <c r="BF8" s="28"/>
      <c r="BG8" s="28"/>
      <c r="BH8" s="28"/>
      <c r="BI8" s="28"/>
      <c r="BJ8" s="28"/>
      <c r="BK8" s="28"/>
      <c r="BL8" s="28"/>
      <c r="BM8" s="29"/>
      <c r="BN8" s="28"/>
      <c r="BO8" s="29"/>
      <c r="BP8" s="28"/>
      <c r="BQ8" s="28"/>
      <c r="BR8" s="28"/>
      <c r="BS8" s="28"/>
      <c r="BT8" s="28"/>
      <c r="BU8" s="28"/>
      <c r="BV8" s="28"/>
      <c r="BW8" s="28"/>
      <c r="BX8" s="28"/>
    </row>
    <row r="9" spans="1:76" x14ac:dyDescent="0.3">
      <c r="B9" s="26">
        <v>6</v>
      </c>
      <c r="C9" s="26" t="s">
        <v>42</v>
      </c>
      <c r="D9" s="26">
        <v>88592892</v>
      </c>
      <c r="E9" s="28"/>
      <c r="F9" s="28"/>
      <c r="G9" s="28">
        <v>1.2328394119045401</v>
      </c>
      <c r="H9" s="29">
        <v>3.9140955278240699</v>
      </c>
      <c r="I9" s="28">
        <v>-4.0836185884798697</v>
      </c>
      <c r="J9" s="29">
        <v>3.4961645403518098</v>
      </c>
      <c r="K9" s="28"/>
      <c r="L9" s="28"/>
      <c r="M9" s="28"/>
      <c r="N9" s="28"/>
      <c r="O9" s="28">
        <v>1.05867447366524</v>
      </c>
      <c r="P9" s="28">
        <v>1.9767529434196101</v>
      </c>
      <c r="Q9" s="28">
        <v>-1.5527987251997499</v>
      </c>
      <c r="R9" s="28">
        <v>-1.24652252508096</v>
      </c>
      <c r="S9" s="28"/>
      <c r="T9" s="28">
        <v>-1.3417335415229299</v>
      </c>
      <c r="U9" s="28"/>
      <c r="V9" s="28">
        <v>-1.7624490612027299</v>
      </c>
      <c r="W9" s="28">
        <v>1.7651610568726599</v>
      </c>
      <c r="X9" s="28">
        <v>1.42849083670476</v>
      </c>
      <c r="Y9" s="28">
        <v>1.5514759811842</v>
      </c>
      <c r="Z9" s="28"/>
      <c r="AA9" s="28">
        <v>1.4565725159923</v>
      </c>
      <c r="AB9" s="28"/>
      <c r="BA9" s="28"/>
      <c r="BB9" s="28"/>
      <c r="BC9" s="29"/>
      <c r="BD9" s="29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</row>
    <row r="10" spans="1:76" x14ac:dyDescent="0.3">
      <c r="B10" s="26">
        <v>7</v>
      </c>
      <c r="C10" s="26" t="s">
        <v>50</v>
      </c>
      <c r="D10" s="26">
        <v>27383422</v>
      </c>
      <c r="E10" s="28">
        <v>-2.2564198080087499</v>
      </c>
      <c r="F10" s="28"/>
      <c r="G10" s="28">
        <v>-1.8620288689984901</v>
      </c>
      <c r="H10" s="28">
        <v>1.3605256098705101</v>
      </c>
      <c r="I10" s="28">
        <v>-1.5034341332810399</v>
      </c>
      <c r="J10" s="28"/>
      <c r="K10" s="28"/>
      <c r="L10" s="28"/>
      <c r="M10" s="28"/>
      <c r="N10" s="28"/>
      <c r="O10" s="28"/>
      <c r="P10" s="28"/>
      <c r="Q10" s="28">
        <v>-1.2487476311886001</v>
      </c>
      <c r="R10" s="28">
        <v>1.8610050939732501</v>
      </c>
      <c r="S10" s="28"/>
      <c r="T10" s="28">
        <v>1.1515665219018201</v>
      </c>
      <c r="U10" s="28"/>
      <c r="V10" s="28">
        <v>-2.44087117659585</v>
      </c>
      <c r="W10" s="28">
        <v>-1.23414847780304</v>
      </c>
      <c r="X10" s="28"/>
      <c r="Y10" s="28"/>
      <c r="Z10" s="28">
        <v>3.2675049377163301</v>
      </c>
      <c r="AA10" s="28"/>
      <c r="AB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8"/>
      <c r="BN10" s="28"/>
      <c r="BO10" s="28"/>
      <c r="BP10" s="28"/>
      <c r="BQ10" s="29"/>
      <c r="BR10" s="28"/>
      <c r="BS10" s="28"/>
      <c r="BT10" s="28"/>
      <c r="BU10" s="28"/>
      <c r="BV10" s="28"/>
      <c r="BW10" s="28"/>
      <c r="BX10" s="28"/>
    </row>
    <row r="11" spans="1:76" x14ac:dyDescent="0.3">
      <c r="B11" s="26">
        <v>11</v>
      </c>
      <c r="C11" s="26" t="s">
        <v>559</v>
      </c>
      <c r="D11" s="26">
        <v>103289035</v>
      </c>
      <c r="E11" s="29">
        <v>3.4411988515375702</v>
      </c>
      <c r="F11" s="29">
        <v>-3.0069591017725799</v>
      </c>
      <c r="G11" s="28">
        <v>2.53414596433357</v>
      </c>
      <c r="H11" s="28">
        <v>-2.1188543450723301</v>
      </c>
      <c r="I11" s="28">
        <v>1.1658464848236001</v>
      </c>
      <c r="J11" s="28">
        <v>-1.31664540923075</v>
      </c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9"/>
      <c r="AB11" s="28"/>
      <c r="BA11" s="29"/>
      <c r="BB11" s="29"/>
      <c r="BC11" s="29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</row>
    <row r="12" spans="1:76" x14ac:dyDescent="0.3">
      <c r="B12" s="26">
        <v>14</v>
      </c>
      <c r="C12" s="26" t="s">
        <v>91</v>
      </c>
      <c r="D12" s="26">
        <v>1801116</v>
      </c>
      <c r="E12" s="29">
        <v>-12.8312940326551</v>
      </c>
      <c r="F12" s="29">
        <v>16.307033293001801</v>
      </c>
      <c r="G12" s="29">
        <v>-17.6057447629852</v>
      </c>
      <c r="H12" s="28"/>
      <c r="I12" s="28"/>
      <c r="J12" s="29">
        <v>2.8602716061231299</v>
      </c>
      <c r="K12" s="28">
        <v>1.75979209830358</v>
      </c>
      <c r="L12" s="29">
        <v>-1.5324743451034399</v>
      </c>
      <c r="M12" s="28"/>
      <c r="N12" s="28"/>
      <c r="O12" s="28"/>
      <c r="P12" s="28"/>
      <c r="Q12" s="28"/>
      <c r="R12" s="28"/>
      <c r="S12" s="29">
        <v>2.97074597200249</v>
      </c>
      <c r="T12" s="28"/>
      <c r="U12" s="28"/>
      <c r="V12" s="28"/>
      <c r="W12" s="28"/>
      <c r="X12" s="28">
        <v>-2.0869470683448901</v>
      </c>
      <c r="Y12" s="29">
        <v>-2.16522420897808</v>
      </c>
      <c r="Z12" s="28"/>
      <c r="AA12" s="28"/>
      <c r="AB12" s="28"/>
      <c r="BA12" s="29"/>
      <c r="BB12" s="29"/>
      <c r="BC12" s="29"/>
      <c r="BD12" s="29"/>
      <c r="BE12" s="28"/>
      <c r="BF12" s="29"/>
      <c r="BG12" s="28"/>
      <c r="BH12" s="28"/>
      <c r="BI12" s="29"/>
      <c r="BJ12" s="28"/>
      <c r="BK12" s="28"/>
      <c r="BL12" s="29"/>
      <c r="BM12" s="28"/>
      <c r="BN12" s="29"/>
      <c r="BO12" s="28"/>
      <c r="BP12" s="28"/>
      <c r="BQ12" s="28"/>
      <c r="BR12" s="28"/>
      <c r="BS12" s="28"/>
      <c r="BT12" s="28"/>
      <c r="BU12" s="29"/>
      <c r="BV12" s="28"/>
      <c r="BW12" s="28"/>
      <c r="BX12" s="28"/>
    </row>
    <row r="13" spans="1:76" x14ac:dyDescent="0.3">
      <c r="B13" s="26">
        <v>14</v>
      </c>
      <c r="C13" s="26" t="s">
        <v>387</v>
      </c>
      <c r="D13" s="26">
        <v>69962282</v>
      </c>
      <c r="E13" s="28"/>
      <c r="F13" s="28"/>
      <c r="G13" s="29">
        <v>4.0182380596520799</v>
      </c>
      <c r="H13" s="28">
        <v>-3.14486304354141</v>
      </c>
      <c r="I13" s="28">
        <v>1.2750733938690499</v>
      </c>
      <c r="J13" s="28"/>
      <c r="K13" s="28"/>
      <c r="L13" s="28"/>
      <c r="M13" s="28">
        <v>2.55255112881107</v>
      </c>
      <c r="N13" s="28"/>
      <c r="O13" s="28"/>
      <c r="P13" s="28"/>
      <c r="Q13" s="28"/>
      <c r="R13" s="29">
        <v>-1.75123748762512</v>
      </c>
      <c r="S13" s="28"/>
      <c r="T13" s="28">
        <v>-1.7094463230677299</v>
      </c>
      <c r="U13" s="28"/>
      <c r="V13" s="28">
        <v>1.04714239912244</v>
      </c>
      <c r="W13" s="28">
        <v>-1.03384764266143</v>
      </c>
      <c r="X13" s="28"/>
      <c r="Y13" s="28">
        <v>-1.7930526491618</v>
      </c>
      <c r="Z13" s="28">
        <v>1.7450030295191501</v>
      </c>
      <c r="AA13" s="28"/>
      <c r="AB13" s="28"/>
      <c r="BA13" s="28"/>
      <c r="BB13" s="28"/>
      <c r="BC13" s="29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9"/>
      <c r="BO13" s="28"/>
      <c r="BP13" s="28"/>
      <c r="BQ13" s="28"/>
      <c r="BR13" s="28"/>
      <c r="BS13" s="28"/>
      <c r="BT13" s="28"/>
      <c r="BU13" s="28"/>
      <c r="BV13" s="28"/>
      <c r="BW13" s="28"/>
      <c r="BX13" s="28"/>
    </row>
    <row r="14" spans="1:76" x14ac:dyDescent="0.3">
      <c r="B14" s="26">
        <v>18</v>
      </c>
      <c r="C14" s="26" t="s">
        <v>391</v>
      </c>
      <c r="D14" s="26">
        <v>45788738</v>
      </c>
      <c r="E14" s="28"/>
      <c r="F14" s="28"/>
      <c r="G14" s="28">
        <v>-1.07746890504996</v>
      </c>
      <c r="H14" s="28">
        <v>-2.5077746501407399</v>
      </c>
      <c r="I14" s="28"/>
      <c r="J14" s="28">
        <v>-2.5459888478829402</v>
      </c>
      <c r="K14" s="28"/>
      <c r="L14" s="28"/>
      <c r="M14" s="28"/>
      <c r="N14" s="28">
        <v>1.23931224306156</v>
      </c>
      <c r="O14" s="28">
        <v>-1.9173276003989801</v>
      </c>
      <c r="P14" s="28">
        <v>1.76722181131883</v>
      </c>
      <c r="Q14" s="28">
        <v>1.9336781001585901</v>
      </c>
      <c r="R14" s="28"/>
      <c r="S14" s="28">
        <v>3.9337374504501201</v>
      </c>
      <c r="T14" s="29">
        <v>-1.72460960494911</v>
      </c>
      <c r="U14" s="28">
        <v>1.51400491214239</v>
      </c>
      <c r="V14" s="28"/>
      <c r="W14" s="28"/>
      <c r="X14" s="28">
        <v>1.6147681207017399</v>
      </c>
      <c r="Y14" s="28"/>
      <c r="Z14" s="28">
        <v>1.2770716959828901</v>
      </c>
      <c r="AA14" s="28">
        <v>1.21971517861061</v>
      </c>
      <c r="AB14" s="28">
        <v>2.71704432950582</v>
      </c>
      <c r="BA14" s="28"/>
      <c r="BB14" s="28"/>
      <c r="BC14" s="28"/>
      <c r="BD14" s="28"/>
      <c r="BE14" s="28"/>
      <c r="BF14" s="29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</row>
    <row r="15" spans="1:76" x14ac:dyDescent="0.3">
      <c r="B15" s="26">
        <v>18</v>
      </c>
      <c r="C15" s="26" t="s">
        <v>408</v>
      </c>
      <c r="D15" s="26">
        <v>57589121</v>
      </c>
      <c r="E15" s="29">
        <v>-3.8306804128638601</v>
      </c>
      <c r="F15" s="28"/>
      <c r="G15" s="28">
        <v>-1.6972234440880201</v>
      </c>
      <c r="H15" s="28">
        <v>2.5637504439445999</v>
      </c>
      <c r="I15" s="28">
        <v>-6.8823588706399503</v>
      </c>
      <c r="J15" s="29">
        <v>6.8980790827871701</v>
      </c>
      <c r="K15" s="28"/>
      <c r="L15" s="28">
        <v>1.95495766751977</v>
      </c>
      <c r="M15" s="29">
        <v>4.6601670051906998</v>
      </c>
      <c r="N15" s="28"/>
      <c r="O15" s="29">
        <v>3.78577848836284</v>
      </c>
      <c r="P15" s="29">
        <v>-2.87228626936276</v>
      </c>
      <c r="Q15" s="28"/>
      <c r="R15" s="29">
        <v>3.8013234798803301</v>
      </c>
      <c r="S15" s="28">
        <v>2.43311513517811</v>
      </c>
      <c r="T15" s="29">
        <v>4.2468646115001398</v>
      </c>
      <c r="U15" s="29">
        <v>-2.9273362744259401</v>
      </c>
      <c r="V15" s="28">
        <v>3.1191296577669099</v>
      </c>
      <c r="W15" s="28">
        <v>-1.1186314559383099</v>
      </c>
      <c r="X15" s="29">
        <v>-1.2695264355465701</v>
      </c>
      <c r="Y15" s="28"/>
      <c r="Z15" s="28">
        <v>1.75194550214184</v>
      </c>
      <c r="AA15" s="28">
        <v>1.8519958869964299</v>
      </c>
      <c r="AB15" s="28">
        <v>1.8853745995503901</v>
      </c>
      <c r="BA15" s="29"/>
      <c r="BB15" s="29"/>
      <c r="BC15" s="29"/>
      <c r="BD15" s="28"/>
      <c r="BE15" s="28"/>
      <c r="BF15" s="29"/>
      <c r="BG15" s="28"/>
      <c r="BH15" s="28"/>
      <c r="BI15" s="29"/>
      <c r="BJ15" s="28"/>
      <c r="BK15" s="29"/>
      <c r="BL15" s="29"/>
      <c r="BM15" s="28"/>
      <c r="BN15" s="28"/>
      <c r="BO15" s="28"/>
      <c r="BP15" s="28"/>
      <c r="BQ15" s="29"/>
      <c r="BR15" s="28"/>
      <c r="BS15" s="28"/>
      <c r="BT15" s="29"/>
      <c r="BU15" s="28"/>
      <c r="BV15" s="28"/>
      <c r="BW15" s="28"/>
      <c r="BX15" s="28"/>
    </row>
    <row r="16" spans="1:76" x14ac:dyDescent="0.3">
      <c r="B16" s="26">
        <v>20</v>
      </c>
      <c r="C16" s="26" t="s">
        <v>449</v>
      </c>
      <c r="D16" s="26">
        <v>31228912</v>
      </c>
      <c r="E16" s="28">
        <v>-2.2211968173162902</v>
      </c>
      <c r="F16" s="28"/>
      <c r="G16" s="29">
        <v>2.0319142958063101</v>
      </c>
      <c r="H16" s="28"/>
      <c r="I16" s="28"/>
      <c r="J16" s="28"/>
      <c r="K16" s="28"/>
      <c r="L16" s="29">
        <v>1.33910108405275</v>
      </c>
      <c r="M16" s="28"/>
      <c r="N16" s="28"/>
      <c r="O16" s="28"/>
      <c r="P16" s="28"/>
      <c r="Q16" s="28"/>
      <c r="R16" s="28"/>
      <c r="S16" s="28"/>
      <c r="T16" s="28"/>
      <c r="U16" s="28"/>
      <c r="V16" s="28">
        <v>1.37369660450091</v>
      </c>
      <c r="W16" s="28"/>
      <c r="X16" s="28"/>
      <c r="Y16" s="29"/>
      <c r="Z16" s="28"/>
      <c r="AA16" s="28"/>
      <c r="AB16" s="28">
        <v>1.6236955486476501</v>
      </c>
      <c r="BA16" s="28"/>
      <c r="BB16" s="29"/>
      <c r="BC16" s="29"/>
      <c r="BD16" s="28"/>
      <c r="BE16" s="28"/>
      <c r="BF16" s="28"/>
      <c r="BG16" s="28"/>
      <c r="BH16" s="29"/>
      <c r="BI16" s="28"/>
      <c r="BJ16" s="28"/>
      <c r="BK16" s="28"/>
      <c r="BL16" s="28"/>
      <c r="BM16" s="28"/>
      <c r="BN16" s="28"/>
      <c r="BO16" s="28"/>
      <c r="BP16" s="28"/>
      <c r="BQ16" s="28"/>
      <c r="BR16" s="29"/>
      <c r="BS16" s="28"/>
      <c r="BT16" s="28"/>
      <c r="BU16" s="29"/>
      <c r="BV16" s="28"/>
      <c r="BW16" s="28"/>
      <c r="BX16" s="29"/>
    </row>
    <row r="17" spans="1:76" x14ac:dyDescent="0.3">
      <c r="B17" s="26">
        <v>20</v>
      </c>
      <c r="C17" s="26" t="s">
        <v>507</v>
      </c>
      <c r="D17" s="26">
        <v>38387354</v>
      </c>
      <c r="E17" s="28">
        <v>-2.7734369556229601</v>
      </c>
      <c r="F17" s="28">
        <v>-2.7367191567267302</v>
      </c>
      <c r="G17" s="29"/>
      <c r="H17" s="28"/>
      <c r="I17" s="29">
        <v>-1.55426487550828</v>
      </c>
      <c r="J17" s="28">
        <v>-1.37016950002507</v>
      </c>
      <c r="K17" s="28"/>
      <c r="L17" s="28"/>
      <c r="M17" s="28"/>
      <c r="N17" s="28">
        <v>2.0999238072408799</v>
      </c>
      <c r="O17" s="28"/>
      <c r="P17" s="28">
        <v>-1.01873301637438</v>
      </c>
      <c r="Q17" s="28"/>
      <c r="R17" s="28">
        <v>1.4602798555888501</v>
      </c>
      <c r="S17" s="28">
        <v>-2.8570894732813801</v>
      </c>
      <c r="T17" s="28"/>
      <c r="U17" s="28"/>
      <c r="V17" s="29">
        <v>1.84635084280997</v>
      </c>
      <c r="W17" s="28"/>
      <c r="X17" s="28"/>
      <c r="Y17" s="28"/>
      <c r="Z17" s="28">
        <v>2.3479769351055499</v>
      </c>
      <c r="AA17" s="28">
        <v>-1.44165136999104</v>
      </c>
      <c r="AB17" s="28"/>
      <c r="BA17" s="28"/>
      <c r="BB17" s="28"/>
      <c r="BC17" s="29"/>
      <c r="BD17" s="28"/>
      <c r="BE17" s="29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9"/>
      <c r="BS17" s="28"/>
      <c r="BT17" s="28"/>
      <c r="BU17" s="28"/>
      <c r="BV17" s="28"/>
      <c r="BW17" s="28"/>
      <c r="BX17" s="28"/>
    </row>
    <row r="18" spans="1:76" x14ac:dyDescent="0.3">
      <c r="B18" s="26">
        <v>20</v>
      </c>
      <c r="C18" s="26" t="s">
        <v>514</v>
      </c>
      <c r="D18" s="26">
        <v>40055568</v>
      </c>
      <c r="E18" s="28">
        <v>1.6467047952582801</v>
      </c>
      <c r="F18" s="28"/>
      <c r="G18" s="29">
        <v>2.4390736981296799</v>
      </c>
      <c r="H18" s="28"/>
      <c r="I18" s="28"/>
      <c r="J18" s="28">
        <v>1.5215715609353899</v>
      </c>
      <c r="K18" s="28">
        <v>-1.01705533455611</v>
      </c>
      <c r="L18" s="28"/>
      <c r="M18" s="28"/>
      <c r="N18" s="28"/>
      <c r="O18" s="28"/>
      <c r="P18" s="28"/>
      <c r="Q18" s="28">
        <v>1.4980905726965099</v>
      </c>
      <c r="R18" s="28">
        <v>1.0301923311094401</v>
      </c>
      <c r="S18" s="28"/>
      <c r="T18" s="28">
        <v>1.2584009146558</v>
      </c>
      <c r="U18" s="28">
        <v>-1.7079654898121499</v>
      </c>
      <c r="V18" s="28"/>
      <c r="W18" s="28">
        <v>-1.0962520356062699</v>
      </c>
      <c r="X18" s="28">
        <v>1.19951685481961</v>
      </c>
      <c r="Y18" s="29">
        <v>1.4020812429195699</v>
      </c>
      <c r="Z18" s="28"/>
      <c r="AA18" s="28">
        <v>1.5437946348684699</v>
      </c>
      <c r="AB18" s="28"/>
      <c r="BA18" s="28"/>
      <c r="BB18" s="28"/>
      <c r="BC18" s="29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9"/>
      <c r="BV18" s="28"/>
      <c r="BW18" s="28"/>
      <c r="BX18" s="28"/>
    </row>
    <row r="19" spans="1:76" x14ac:dyDescent="0.3">
      <c r="B19" s="26">
        <v>20</v>
      </c>
      <c r="C19" s="26" t="s">
        <v>516</v>
      </c>
      <c r="D19" s="26">
        <v>42354764</v>
      </c>
      <c r="E19" s="28"/>
      <c r="F19" s="28">
        <v>-1.3020461624822499</v>
      </c>
      <c r="G19" s="28"/>
      <c r="H19" s="28">
        <v>-2.5189492908531399</v>
      </c>
      <c r="I19" s="28"/>
      <c r="J19" s="28"/>
      <c r="K19" s="28"/>
      <c r="L19" s="29">
        <v>1.4817242033383899</v>
      </c>
      <c r="M19" s="28"/>
      <c r="N19" s="28"/>
      <c r="O19" s="28"/>
      <c r="P19" s="28">
        <v>-1.93980066262745</v>
      </c>
      <c r="Q19" s="28"/>
      <c r="R19" s="28"/>
      <c r="S19" s="28"/>
      <c r="T19" s="28"/>
      <c r="U19" s="28"/>
      <c r="V19" s="28">
        <v>1.1715809674583899</v>
      </c>
      <c r="W19" s="28">
        <v>-2.4471901077026499</v>
      </c>
      <c r="X19" s="28"/>
      <c r="Y19" s="28">
        <v>-1.4520631551015</v>
      </c>
      <c r="Z19" s="28">
        <v>1.63651399541315</v>
      </c>
      <c r="AA19" s="28"/>
      <c r="AB19" s="28"/>
      <c r="BA19" s="28"/>
      <c r="BB19" s="28"/>
      <c r="BC19" s="28"/>
      <c r="BD19" s="28"/>
      <c r="BE19" s="28"/>
      <c r="BF19" s="28"/>
      <c r="BG19" s="28"/>
      <c r="BH19" s="29"/>
      <c r="BI19" s="28"/>
      <c r="BJ19" s="28"/>
      <c r="BK19" s="28"/>
      <c r="BL19" s="28"/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8"/>
      <c r="BX19" s="28"/>
    </row>
    <row r="20" spans="1:76" x14ac:dyDescent="0.3">
      <c r="B20" s="26">
        <v>27</v>
      </c>
      <c r="C20" s="26" t="s">
        <v>519</v>
      </c>
      <c r="D20" s="26">
        <v>36155097</v>
      </c>
      <c r="E20" s="29">
        <v>3.4094443469805902</v>
      </c>
      <c r="F20" s="29">
        <v>-2.90914852691545</v>
      </c>
      <c r="G20" s="29">
        <v>2.2795621489269799</v>
      </c>
      <c r="H20" s="28"/>
      <c r="I20" s="28">
        <v>1.9416156239603899</v>
      </c>
      <c r="J20" s="28">
        <v>-2.1736688320898701</v>
      </c>
      <c r="K20" s="28"/>
      <c r="L20" s="28"/>
      <c r="M20" s="29"/>
      <c r="N20" s="28"/>
      <c r="O20" s="28"/>
      <c r="P20" s="28"/>
      <c r="Q20" s="28">
        <v>1.6032092387175201</v>
      </c>
      <c r="R20" s="28"/>
      <c r="S20" s="28"/>
      <c r="T20" s="28">
        <v>1.09468171356836</v>
      </c>
      <c r="U20" s="28"/>
      <c r="V20" s="28">
        <v>1.4971212105465499</v>
      </c>
      <c r="W20" s="28">
        <v>-1.17079947262963</v>
      </c>
      <c r="X20" s="29"/>
      <c r="Y20" s="28">
        <v>1.83986861506371</v>
      </c>
      <c r="Z20" s="28">
        <v>2.3753799999112402</v>
      </c>
      <c r="AA20" s="28">
        <v>1.2145646721605201</v>
      </c>
      <c r="AB20" s="28"/>
      <c r="BA20" s="29"/>
      <c r="BB20" s="29"/>
      <c r="BC20" s="28"/>
      <c r="BD20" s="28"/>
      <c r="BE20" s="28"/>
      <c r="BF20" s="28"/>
      <c r="BG20" s="28"/>
      <c r="BH20" s="28"/>
      <c r="BI20" s="29"/>
      <c r="BJ20" s="28"/>
      <c r="BK20" s="28"/>
      <c r="BL20" s="28"/>
      <c r="BM20" s="28"/>
      <c r="BN20" s="28"/>
      <c r="BO20" s="28"/>
      <c r="BP20" s="28"/>
      <c r="BQ20" s="28"/>
      <c r="BR20" s="29"/>
      <c r="BS20" s="28"/>
      <c r="BT20" s="28"/>
      <c r="BU20" s="28"/>
      <c r="BV20" s="28"/>
      <c r="BW20" s="28"/>
      <c r="BX20" s="28"/>
    </row>
    <row r="21" spans="1:76" x14ac:dyDescent="0.3">
      <c r="B21" s="26">
        <v>28</v>
      </c>
      <c r="C21" s="26" t="s">
        <v>521</v>
      </c>
      <c r="D21" s="26">
        <v>25054704</v>
      </c>
      <c r="E21" s="28"/>
      <c r="F21" s="28"/>
      <c r="G21" s="28">
        <v>1.3096252845118601</v>
      </c>
      <c r="H21" s="28"/>
      <c r="I21" s="28"/>
      <c r="J21" s="29"/>
      <c r="K21" s="29"/>
      <c r="L21" s="28"/>
      <c r="M21" s="28">
        <v>-2.21542968168735</v>
      </c>
      <c r="N21" s="28"/>
      <c r="O21" s="28">
        <v>-1.84553573912802</v>
      </c>
      <c r="P21" s="28">
        <v>-2.0868398318821999</v>
      </c>
      <c r="Q21" s="28"/>
      <c r="R21" s="28"/>
      <c r="S21" s="28"/>
      <c r="T21" s="28"/>
      <c r="U21" s="28">
        <v>-2.79310982162046</v>
      </c>
      <c r="V21" s="28"/>
      <c r="W21" s="28">
        <v>-1.3383822893867401</v>
      </c>
      <c r="X21" s="28"/>
      <c r="Y21" s="28"/>
      <c r="Z21" s="29">
        <v>-2.8192468759703599</v>
      </c>
      <c r="AA21" s="28"/>
      <c r="AB21" s="28"/>
      <c r="BA21" s="28"/>
      <c r="BB21" s="28"/>
      <c r="BC21" s="28"/>
      <c r="BD21" s="28"/>
      <c r="BE21" s="28"/>
      <c r="BF21" s="29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9"/>
      <c r="BW21" s="28"/>
      <c r="BX21" s="28"/>
    </row>
    <row r="22" spans="1:76" x14ac:dyDescent="0.3">
      <c r="B22" s="26">
        <v>29</v>
      </c>
      <c r="C22" s="26" t="s">
        <v>525</v>
      </c>
      <c r="D22" s="26">
        <v>48401516</v>
      </c>
      <c r="E22" s="29">
        <v>2.2082967428447602</v>
      </c>
      <c r="F22" s="29">
        <v>1.6043429614468101</v>
      </c>
      <c r="G22" s="29">
        <v>1.73727006297936</v>
      </c>
      <c r="H22" s="28"/>
      <c r="I22" s="28">
        <v>-2.3509490491240199</v>
      </c>
      <c r="J22" s="28">
        <v>3.9119692425484298</v>
      </c>
      <c r="K22" s="28"/>
      <c r="L22" s="28"/>
      <c r="M22" s="29">
        <v>2.2449102879591001</v>
      </c>
      <c r="N22" s="28"/>
      <c r="O22" s="28"/>
      <c r="P22" s="28"/>
      <c r="Q22" s="28"/>
      <c r="R22" s="28"/>
      <c r="S22" s="28"/>
      <c r="T22" s="28"/>
      <c r="U22" s="28">
        <v>-2.2697315870654999</v>
      </c>
      <c r="V22" s="28"/>
      <c r="W22" s="28">
        <v>3.4977413736802001</v>
      </c>
      <c r="X22" s="28"/>
      <c r="Y22" s="28">
        <v>-1.70797815574082</v>
      </c>
      <c r="Z22" s="28"/>
      <c r="AA22" s="28"/>
      <c r="AB22" s="28"/>
      <c r="BA22" s="29"/>
      <c r="BB22" s="28"/>
      <c r="BC22" s="28"/>
      <c r="BD22" s="28"/>
      <c r="BE22" s="28"/>
      <c r="BF22" s="28"/>
      <c r="BG22" s="28"/>
      <c r="BH22" s="28"/>
      <c r="BI22" s="29"/>
      <c r="BJ22" s="28"/>
      <c r="BK22" s="29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</row>
    <row r="24" spans="1:76" x14ac:dyDescent="0.3">
      <c r="A24" s="27" t="s">
        <v>618</v>
      </c>
      <c r="B24" s="26" t="s">
        <v>10</v>
      </c>
      <c r="C24" s="26" t="s">
        <v>601</v>
      </c>
      <c r="D24" s="26" t="s">
        <v>11</v>
      </c>
      <c r="E24" s="27" t="s">
        <v>561</v>
      </c>
      <c r="F24" s="27" t="s">
        <v>562</v>
      </c>
      <c r="G24" s="27" t="s">
        <v>563</v>
      </c>
      <c r="H24" s="27" t="s">
        <v>564</v>
      </c>
      <c r="I24" s="27" t="s">
        <v>565</v>
      </c>
      <c r="J24" s="27" t="s">
        <v>566</v>
      </c>
      <c r="K24" s="27" t="s">
        <v>567</v>
      </c>
      <c r="L24" s="27" t="s">
        <v>568</v>
      </c>
      <c r="M24" s="27" t="s">
        <v>569</v>
      </c>
      <c r="N24" s="27" t="s">
        <v>570</v>
      </c>
      <c r="O24" s="27" t="s">
        <v>571</v>
      </c>
      <c r="P24" s="27" t="s">
        <v>572</v>
      </c>
      <c r="Q24" s="27" t="s">
        <v>573</v>
      </c>
      <c r="R24" s="27" t="s">
        <v>574</v>
      </c>
      <c r="S24" s="27" t="s">
        <v>575</v>
      </c>
      <c r="T24" s="27" t="s">
        <v>576</v>
      </c>
      <c r="U24" s="27" t="s">
        <v>577</v>
      </c>
      <c r="V24" s="27" t="s">
        <v>578</v>
      </c>
      <c r="W24" s="27" t="s">
        <v>579</v>
      </c>
      <c r="X24" s="27" t="s">
        <v>580</v>
      </c>
      <c r="Y24" s="27" t="s">
        <v>581</v>
      </c>
      <c r="Z24" s="27" t="s">
        <v>582</v>
      </c>
      <c r="AA24" s="27" t="s">
        <v>583</v>
      </c>
      <c r="AB24" s="27" t="s">
        <v>584</v>
      </c>
    </row>
    <row r="25" spans="1:76" ht="14.5" x14ac:dyDescent="0.3">
      <c r="A25" s="27" t="s">
        <v>626</v>
      </c>
      <c r="B25" s="26">
        <v>1</v>
      </c>
      <c r="C25" s="26" t="s">
        <v>18</v>
      </c>
      <c r="D25" s="26">
        <v>146531838</v>
      </c>
      <c r="E25" s="28">
        <v>1.6641572373779501</v>
      </c>
      <c r="F25" s="28">
        <v>1.21461357390855</v>
      </c>
      <c r="G25" s="28"/>
      <c r="H25" s="28">
        <v>2.0428219928867102</v>
      </c>
      <c r="I25" s="28">
        <v>-1.30403744850579</v>
      </c>
      <c r="J25" s="28">
        <v>2.2952045409000599</v>
      </c>
      <c r="K25" s="28"/>
      <c r="L25" s="28">
        <v>-1.2590575592548501</v>
      </c>
      <c r="M25" s="28"/>
      <c r="N25" s="28">
        <v>-3.1060305730359401</v>
      </c>
      <c r="O25" s="28"/>
      <c r="P25" s="28"/>
      <c r="Q25" s="28"/>
      <c r="R25" s="28"/>
      <c r="S25" s="28">
        <v>-1.3998054634402599</v>
      </c>
      <c r="T25" s="28"/>
      <c r="U25" s="28"/>
      <c r="V25" s="28"/>
      <c r="W25" s="28"/>
      <c r="X25" s="28"/>
      <c r="Y25" s="28"/>
      <c r="Z25" s="28">
        <v>-1.38161254775683</v>
      </c>
      <c r="AA25" s="28">
        <v>-2.9016747400963201</v>
      </c>
      <c r="AB25" s="28"/>
    </row>
    <row r="26" spans="1:76" x14ac:dyDescent="0.3">
      <c r="B26" s="26">
        <v>3</v>
      </c>
      <c r="C26" s="26" t="s">
        <v>21</v>
      </c>
      <c r="D26" s="26">
        <v>15632410</v>
      </c>
      <c r="E26" s="28"/>
      <c r="F26" s="28"/>
      <c r="G26" s="28"/>
      <c r="H26" s="28"/>
      <c r="I26" s="28">
        <v>2.3947674481930701</v>
      </c>
      <c r="J26" s="28"/>
      <c r="K26" s="28"/>
      <c r="L26" s="28"/>
      <c r="M26" s="29"/>
      <c r="N26" s="28"/>
      <c r="O26" s="28"/>
      <c r="P26" s="28">
        <v>1.3157712450880701</v>
      </c>
      <c r="Q26" s="28"/>
      <c r="R26" s="28"/>
      <c r="S26" s="28"/>
      <c r="T26" s="28"/>
      <c r="U26" s="28"/>
      <c r="V26" s="28">
        <v>-1.1092427561753699</v>
      </c>
      <c r="W26" s="28"/>
      <c r="X26" s="28"/>
      <c r="Y26" s="28"/>
      <c r="Z26" s="28"/>
      <c r="AA26" s="28"/>
      <c r="AB26" s="29">
        <v>-6.2296948307577997</v>
      </c>
    </row>
    <row r="27" spans="1:76" x14ac:dyDescent="0.3">
      <c r="B27" s="26">
        <v>5</v>
      </c>
      <c r="C27" s="26" t="s">
        <v>22</v>
      </c>
      <c r="D27" s="26">
        <v>88850154</v>
      </c>
      <c r="E27" s="28"/>
      <c r="F27" s="28"/>
      <c r="G27" s="29"/>
      <c r="H27" s="29">
        <v>-4.5602719111618502</v>
      </c>
      <c r="I27" s="28">
        <v>1.8552129426708901</v>
      </c>
      <c r="J27" s="28"/>
      <c r="K27" s="28"/>
      <c r="L27" s="29">
        <v>-2.6316974789916001</v>
      </c>
      <c r="M27" s="28">
        <v>-2.4590160591384098</v>
      </c>
      <c r="N27" s="28"/>
      <c r="O27" s="28"/>
      <c r="P27" s="28"/>
      <c r="Q27" s="28">
        <v>1.3397433295723</v>
      </c>
      <c r="R27" s="28"/>
      <c r="S27" s="28"/>
      <c r="T27" s="29">
        <v>2.0646281644440401</v>
      </c>
      <c r="U27" s="29">
        <v>-1.67243383142885</v>
      </c>
      <c r="V27" s="28">
        <v>-1.3818552131069</v>
      </c>
      <c r="W27" s="28">
        <v>-1.6325698249365199</v>
      </c>
      <c r="X27" s="28"/>
      <c r="Y27" s="28">
        <v>-3.17911783422602</v>
      </c>
      <c r="Z27" s="28"/>
      <c r="AA27" s="28">
        <v>-1.1813429314989301</v>
      </c>
      <c r="AB27" s="29"/>
    </row>
    <row r="28" spans="1:76" x14ac:dyDescent="0.3">
      <c r="B28" s="26">
        <v>5</v>
      </c>
      <c r="C28" s="26" t="s">
        <v>23</v>
      </c>
      <c r="D28" s="26">
        <v>93933708</v>
      </c>
      <c r="E28" s="28"/>
      <c r="F28" s="28">
        <v>2.2582321184323102</v>
      </c>
      <c r="G28" s="28"/>
      <c r="H28" s="28">
        <v>1.3043287468443101</v>
      </c>
      <c r="I28" s="28"/>
      <c r="J28" s="28"/>
      <c r="K28" s="28">
        <v>-2.26193504399019</v>
      </c>
      <c r="L28" s="29"/>
      <c r="M28" s="28">
        <v>-1.28282062991254</v>
      </c>
      <c r="N28" s="28"/>
      <c r="O28" s="29"/>
      <c r="P28" s="28"/>
      <c r="Q28" s="28"/>
      <c r="R28" s="28"/>
      <c r="S28" s="28">
        <v>2.2025708219537701</v>
      </c>
      <c r="T28" s="28">
        <v>-2.6090846891786299</v>
      </c>
      <c r="U28" s="28"/>
      <c r="V28" s="29">
        <v>4.7624992400137796</v>
      </c>
      <c r="W28" s="28">
        <v>2.5510025964958198</v>
      </c>
      <c r="X28" s="28"/>
      <c r="Y28" s="28"/>
      <c r="Z28" s="28"/>
      <c r="AA28" s="29"/>
      <c r="AB28" s="28"/>
    </row>
    <row r="29" spans="1:76" x14ac:dyDescent="0.3">
      <c r="B29" s="26">
        <v>5</v>
      </c>
      <c r="C29" s="26" t="s">
        <v>26</v>
      </c>
      <c r="D29" s="26">
        <v>105773582</v>
      </c>
      <c r="E29" s="28"/>
      <c r="F29" s="28">
        <v>1.71659718718312</v>
      </c>
      <c r="G29" s="28"/>
      <c r="H29" s="28"/>
      <c r="I29" s="28">
        <v>2.6229362495254098</v>
      </c>
      <c r="J29" s="28"/>
      <c r="K29" s="29">
        <v>-4.5044304678335401</v>
      </c>
      <c r="L29" s="29">
        <v>3.7500216256241199</v>
      </c>
      <c r="M29" s="28"/>
      <c r="N29" s="28"/>
      <c r="O29" s="28"/>
      <c r="P29" s="28"/>
      <c r="Q29" s="28"/>
      <c r="R29" s="29"/>
      <c r="S29" s="28"/>
      <c r="T29" s="28">
        <v>-1.38514593818105</v>
      </c>
      <c r="U29" s="28">
        <v>-2.9417628462085301</v>
      </c>
      <c r="V29" s="28"/>
      <c r="W29" s="28">
        <v>-1.67357146410076</v>
      </c>
      <c r="X29" s="29">
        <v>1.95382453206033</v>
      </c>
      <c r="Y29" s="28"/>
      <c r="Z29" s="28"/>
      <c r="AA29" s="29"/>
      <c r="AB29" s="28"/>
    </row>
    <row r="30" spans="1:76" x14ac:dyDescent="0.3">
      <c r="B30" s="26">
        <v>6</v>
      </c>
      <c r="C30" s="26" t="s">
        <v>27</v>
      </c>
      <c r="D30" s="26">
        <v>19487161</v>
      </c>
      <c r="E30" s="28"/>
      <c r="F30" s="28">
        <v>2.6667353173377299</v>
      </c>
      <c r="G30" s="28">
        <v>-2.0569418376870501</v>
      </c>
      <c r="H30" s="28"/>
      <c r="I30" s="28">
        <v>3.5271674348629198</v>
      </c>
      <c r="J30" s="28"/>
      <c r="K30" s="28">
        <v>2.77782129027544</v>
      </c>
      <c r="L30" s="28">
        <v>-1.2420317907921601</v>
      </c>
      <c r="M30" s="28"/>
      <c r="N30" s="28"/>
      <c r="O30" s="28">
        <v>2.6881386867413899</v>
      </c>
      <c r="P30" s="28">
        <v>-2.1881587410707302</v>
      </c>
      <c r="Q30" s="28"/>
      <c r="R30" s="28"/>
      <c r="S30" s="28">
        <v>-1.82924133380075</v>
      </c>
      <c r="T30" s="28"/>
      <c r="U30" s="28"/>
      <c r="V30" s="28"/>
      <c r="W30" s="28">
        <v>1.2770447639169999</v>
      </c>
      <c r="X30" s="28">
        <v>-1.22875297855441</v>
      </c>
      <c r="Y30" s="28"/>
      <c r="Z30" s="28"/>
      <c r="AA30" s="28"/>
      <c r="AB30" s="28">
        <v>1.4177664582851</v>
      </c>
    </row>
    <row r="31" spans="1:76" x14ac:dyDescent="0.3">
      <c r="B31" s="26">
        <v>6</v>
      </c>
      <c r="C31" s="26" t="s">
        <v>36</v>
      </c>
      <c r="D31" s="26">
        <v>87001138</v>
      </c>
      <c r="E31" s="28"/>
      <c r="F31" s="28"/>
      <c r="G31" s="28"/>
      <c r="H31" s="28"/>
      <c r="I31" s="28">
        <v>-2.39826667330777</v>
      </c>
      <c r="J31" s="28">
        <v>1.2442963090355501</v>
      </c>
      <c r="K31" s="28"/>
      <c r="L31" s="28"/>
      <c r="M31" s="28"/>
      <c r="N31" s="28"/>
      <c r="O31" s="28"/>
      <c r="P31" s="28"/>
      <c r="Q31" s="28"/>
      <c r="R31" s="29"/>
      <c r="S31" s="28"/>
      <c r="T31" s="29">
        <v>-1.1243666970895401</v>
      </c>
      <c r="U31" s="28"/>
      <c r="V31" s="28"/>
      <c r="W31" s="28">
        <v>-2.74912667769811</v>
      </c>
      <c r="X31" s="28"/>
      <c r="Y31" s="28"/>
      <c r="Z31" s="28"/>
      <c r="AA31" s="28"/>
      <c r="AB31" s="29">
        <v>5.8518092051663597</v>
      </c>
    </row>
    <row r="32" spans="1:76" x14ac:dyDescent="0.3">
      <c r="B32" s="26">
        <v>6</v>
      </c>
      <c r="C32" s="26" t="s">
        <v>42</v>
      </c>
      <c r="D32" s="26">
        <v>88592892</v>
      </c>
      <c r="E32" s="28"/>
      <c r="F32" s="28">
        <v>1.7637420942266699</v>
      </c>
      <c r="G32" s="28"/>
      <c r="H32" s="28">
        <v>3.7097610740585898</v>
      </c>
      <c r="I32" s="29">
        <v>-3.2529919840924602</v>
      </c>
      <c r="J32" s="28">
        <v>1.52362779993042</v>
      </c>
      <c r="K32" s="29">
        <v>1.14999493436383</v>
      </c>
      <c r="L32" s="28"/>
      <c r="M32" s="29"/>
      <c r="N32" s="28"/>
      <c r="O32" s="28"/>
      <c r="P32" s="28">
        <v>-2.58716608848676</v>
      </c>
      <c r="Q32" s="28"/>
      <c r="R32" s="28"/>
      <c r="S32" s="28">
        <v>-1.8014171035386599</v>
      </c>
      <c r="T32" s="28"/>
      <c r="U32" s="28"/>
      <c r="V32" s="28"/>
      <c r="W32" s="28"/>
      <c r="X32" s="28">
        <v>1.78731946866751</v>
      </c>
      <c r="Y32" s="28">
        <v>-1.51728333715567</v>
      </c>
      <c r="Z32" s="28">
        <v>1.8466012850862401</v>
      </c>
      <c r="AA32" s="28"/>
      <c r="AB32" s="29">
        <v>-1.8299919526958499</v>
      </c>
    </row>
    <row r="33" spans="1:28" x14ac:dyDescent="0.3">
      <c r="B33" s="26">
        <v>7</v>
      </c>
      <c r="C33" s="26" t="s">
        <v>50</v>
      </c>
      <c r="D33" s="26">
        <v>27383422</v>
      </c>
      <c r="E33" s="28"/>
      <c r="F33" s="28"/>
      <c r="G33" s="28">
        <v>1.5338957934806501</v>
      </c>
      <c r="H33" s="28"/>
      <c r="I33" s="28">
        <v>-1.08890865321902</v>
      </c>
      <c r="J33" s="28"/>
      <c r="K33" s="28"/>
      <c r="L33" s="28"/>
      <c r="M33" s="28">
        <v>-2.4341908124352298</v>
      </c>
      <c r="N33" s="28">
        <v>1.5121596140400799</v>
      </c>
      <c r="O33" s="28">
        <v>-1.6658325708203401</v>
      </c>
      <c r="P33" s="28"/>
      <c r="Q33" s="28"/>
      <c r="R33" s="28"/>
      <c r="S33" s="28">
        <v>-1.0988407776226301</v>
      </c>
      <c r="T33" s="28">
        <v>-3.3530310789939599</v>
      </c>
      <c r="U33" s="28">
        <v>1.4925960155664</v>
      </c>
      <c r="V33" s="28"/>
      <c r="W33" s="28"/>
      <c r="X33" s="28">
        <v>1.23000358380122</v>
      </c>
      <c r="Y33" s="28"/>
      <c r="Z33" s="28">
        <v>1.2079754339053601</v>
      </c>
      <c r="AA33" s="28">
        <v>1.7907391321258599</v>
      </c>
      <c r="AB33" s="28"/>
    </row>
    <row r="34" spans="1:28" x14ac:dyDescent="0.3">
      <c r="B34" s="26">
        <v>11</v>
      </c>
      <c r="C34" s="26" t="s">
        <v>559</v>
      </c>
      <c r="D34" s="26">
        <v>103289035</v>
      </c>
      <c r="E34" s="28"/>
      <c r="F34" s="28"/>
      <c r="G34" s="28"/>
      <c r="H34" s="28">
        <v>-1.31595363744222</v>
      </c>
      <c r="I34" s="28">
        <v>1.74155211334284</v>
      </c>
      <c r="J34" s="28"/>
      <c r="K34" s="28"/>
      <c r="L34" s="28"/>
      <c r="M34" s="28"/>
      <c r="N34" s="28"/>
      <c r="O34" s="28"/>
      <c r="P34" s="28"/>
      <c r="Q34" s="28">
        <v>-1.14426488973451</v>
      </c>
      <c r="R34" s="28"/>
      <c r="S34" s="28">
        <v>-2.29444985576743</v>
      </c>
      <c r="T34" s="28"/>
      <c r="U34" s="28"/>
      <c r="V34" s="29">
        <v>-2.8306685671200902</v>
      </c>
      <c r="W34" s="29">
        <v>-2.45216108439682</v>
      </c>
      <c r="X34" s="28"/>
      <c r="Y34" s="28"/>
      <c r="Z34" s="28"/>
      <c r="AA34" s="28">
        <v>-3.19374482350621</v>
      </c>
      <c r="AB34" s="29">
        <v>3.9482470087350201</v>
      </c>
    </row>
    <row r="35" spans="1:28" x14ac:dyDescent="0.3">
      <c r="B35" s="26">
        <v>14</v>
      </c>
      <c r="C35" s="26" t="s">
        <v>91</v>
      </c>
      <c r="D35" s="26">
        <v>1801116</v>
      </c>
      <c r="E35" s="28">
        <v>1.0972920602101199</v>
      </c>
      <c r="F35" s="28">
        <v>1.69258886550512</v>
      </c>
      <c r="G35" s="28"/>
      <c r="H35" s="28"/>
      <c r="I35" s="29">
        <v>-1.11821694697565</v>
      </c>
      <c r="J35" s="28"/>
      <c r="K35" s="28">
        <v>-2.3024530620300601</v>
      </c>
      <c r="L35" s="29">
        <v>-2.3429867934530701</v>
      </c>
      <c r="M35" s="28"/>
      <c r="N35" s="29">
        <v>-2.6984951763040601</v>
      </c>
      <c r="O35" s="29"/>
      <c r="P35" s="29">
        <v>-4.0551347112695897</v>
      </c>
      <c r="Q35" s="29">
        <v>7.3433460739378003</v>
      </c>
      <c r="R35" s="29"/>
      <c r="S35" s="29">
        <v>7.0654558643995804</v>
      </c>
      <c r="T35" s="29">
        <v>-5.0476852910833401</v>
      </c>
      <c r="U35" s="29">
        <v>8.1524763494713408</v>
      </c>
      <c r="V35" s="29">
        <v>15.877017122950001</v>
      </c>
      <c r="W35" s="29">
        <v>11.9404358898309</v>
      </c>
      <c r="X35" s="28"/>
      <c r="Y35" s="29"/>
      <c r="Z35" s="28">
        <v>-3.5897841374243402</v>
      </c>
      <c r="AA35" s="29">
        <v>6.8609229139540497</v>
      </c>
      <c r="AB35" s="29">
        <v>-5.2976620252152902</v>
      </c>
    </row>
    <row r="36" spans="1:28" x14ac:dyDescent="0.3">
      <c r="B36" s="26">
        <v>14</v>
      </c>
      <c r="C36" s="26" t="s">
        <v>387</v>
      </c>
      <c r="D36" s="26">
        <v>69962282</v>
      </c>
      <c r="E36" s="28"/>
      <c r="F36" s="28"/>
      <c r="G36" s="29"/>
      <c r="H36" s="28">
        <v>-1.7322612650667499</v>
      </c>
      <c r="I36" s="28">
        <v>3.78002226482515</v>
      </c>
      <c r="J36" s="28"/>
      <c r="K36" s="28">
        <v>1.3173424061538199</v>
      </c>
      <c r="L36" s="28">
        <v>-2.0225294093744299</v>
      </c>
      <c r="M36" s="28"/>
      <c r="N36" s="28"/>
      <c r="O36" s="28"/>
      <c r="P36" s="28"/>
      <c r="Q36" s="28"/>
      <c r="R36" s="28">
        <v>1.3056507884656801</v>
      </c>
      <c r="S36" s="28"/>
      <c r="T36" s="28">
        <v>-1.17749245119999</v>
      </c>
      <c r="U36" s="28"/>
      <c r="V36" s="28"/>
      <c r="W36" s="28"/>
      <c r="X36" s="28"/>
      <c r="Y36" s="28"/>
      <c r="Z36" s="28"/>
      <c r="AA36" s="28"/>
      <c r="AB36" s="29">
        <v>-4.6578505887046404</v>
      </c>
    </row>
    <row r="37" spans="1:28" x14ac:dyDescent="0.3">
      <c r="B37" s="26">
        <v>18</v>
      </c>
      <c r="C37" s="26" t="s">
        <v>391</v>
      </c>
      <c r="D37" s="26">
        <v>45788738</v>
      </c>
      <c r="E37" s="28"/>
      <c r="F37" s="28">
        <v>1.88345762582224</v>
      </c>
      <c r="G37" s="28"/>
      <c r="H37" s="29">
        <v>-2.6528322462932299</v>
      </c>
      <c r="I37" s="28">
        <v>4.0101513742450896</v>
      </c>
      <c r="J37" s="28"/>
      <c r="K37" s="28"/>
      <c r="L37" s="28"/>
      <c r="M37" s="28"/>
      <c r="N37" s="28">
        <v>1.08932027699322</v>
      </c>
      <c r="O37" s="28"/>
      <c r="P37" s="28"/>
      <c r="Q37" s="28"/>
      <c r="R37" s="28"/>
      <c r="S37" s="28"/>
      <c r="T37" s="28">
        <v>1.59674247524715</v>
      </c>
      <c r="U37" s="28"/>
      <c r="V37" s="28">
        <v>3.2317095128538602</v>
      </c>
      <c r="W37" s="28"/>
      <c r="X37" s="28">
        <v>3.04507797162483</v>
      </c>
      <c r="Y37" s="28"/>
      <c r="Z37" s="28"/>
      <c r="AA37" s="28"/>
      <c r="AB37" s="28"/>
    </row>
    <row r="38" spans="1:28" x14ac:dyDescent="0.3">
      <c r="B38" s="26">
        <v>18</v>
      </c>
      <c r="C38" s="26" t="s">
        <v>408</v>
      </c>
      <c r="D38" s="26">
        <v>57589121</v>
      </c>
      <c r="E38" s="28"/>
      <c r="F38" s="28"/>
      <c r="G38" s="29">
        <v>6.5208519883152496</v>
      </c>
      <c r="H38" s="29">
        <v>5.5886454835185297</v>
      </c>
      <c r="I38" s="28">
        <v>-1.1004983222362399</v>
      </c>
      <c r="J38" s="28">
        <v>1.5210693665966</v>
      </c>
      <c r="K38" s="28">
        <v>3.4357667579148301</v>
      </c>
      <c r="L38" s="29">
        <v>-5.2196462454472101</v>
      </c>
      <c r="M38" s="28"/>
      <c r="N38" s="29">
        <v>3.5828686126988099</v>
      </c>
      <c r="O38" s="29"/>
      <c r="P38" s="28"/>
      <c r="Q38" s="29">
        <v>1.1234390534500101</v>
      </c>
      <c r="R38" s="29"/>
      <c r="S38" s="28"/>
      <c r="T38" s="28"/>
      <c r="U38" s="29">
        <v>1.67797562118479</v>
      </c>
      <c r="V38" s="28"/>
      <c r="W38" s="29">
        <v>1.3531608334948</v>
      </c>
      <c r="X38" s="29">
        <v>-1.96863473432015</v>
      </c>
      <c r="Y38" s="28"/>
      <c r="Z38" s="28"/>
      <c r="AA38" s="28"/>
      <c r="AB38" s="29"/>
    </row>
    <row r="39" spans="1:28" x14ac:dyDescent="0.3">
      <c r="B39" s="26">
        <v>20</v>
      </c>
      <c r="C39" s="26" t="s">
        <v>449</v>
      </c>
      <c r="D39" s="26">
        <v>31228912</v>
      </c>
      <c r="E39" s="28"/>
      <c r="F39" s="28"/>
      <c r="G39" s="28"/>
      <c r="H39" s="28"/>
      <c r="I39" s="28">
        <v>1.13343521502863</v>
      </c>
      <c r="J39" s="28">
        <v>-1.32406130357575</v>
      </c>
      <c r="K39" s="28"/>
      <c r="L39" s="29"/>
      <c r="M39" s="29"/>
      <c r="N39" s="29">
        <v>1.6624302274171701</v>
      </c>
      <c r="O39" s="29"/>
      <c r="P39" s="28"/>
      <c r="Q39" s="28"/>
      <c r="R39" s="28"/>
      <c r="S39" s="28"/>
      <c r="T39" s="28"/>
      <c r="U39" s="28">
        <v>-3.0748540345125099</v>
      </c>
      <c r="V39" s="28"/>
      <c r="W39" s="28"/>
      <c r="X39" s="28"/>
      <c r="Y39" s="28"/>
      <c r="Z39" s="28">
        <v>2.86365861678419</v>
      </c>
      <c r="AA39" s="28"/>
      <c r="AB39" s="29">
        <v>-5.6801245238509601</v>
      </c>
    </row>
    <row r="40" spans="1:28" x14ac:dyDescent="0.3">
      <c r="B40" s="26">
        <v>20</v>
      </c>
      <c r="C40" s="26" t="s">
        <v>507</v>
      </c>
      <c r="D40" s="26">
        <v>38387354</v>
      </c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9"/>
      <c r="P40" s="29">
        <v>3.2930950951125202</v>
      </c>
      <c r="Q40" s="28">
        <v>3.0462002093934299</v>
      </c>
      <c r="R40" s="28"/>
      <c r="S40" s="28"/>
      <c r="T40" s="28">
        <v>-2.6564513464397801</v>
      </c>
      <c r="U40" s="28"/>
      <c r="V40" s="28">
        <v>-4.4146682746571404</v>
      </c>
      <c r="W40" s="28"/>
      <c r="X40" s="28"/>
      <c r="Y40" s="28"/>
      <c r="Z40" s="28"/>
      <c r="AA40" s="28"/>
      <c r="AB40" s="29">
        <v>-1.07548634184696</v>
      </c>
    </row>
    <row r="41" spans="1:28" x14ac:dyDescent="0.3">
      <c r="B41" s="26">
        <v>20</v>
      </c>
      <c r="C41" s="26" t="s">
        <v>514</v>
      </c>
      <c r="D41" s="26">
        <v>40055568</v>
      </c>
      <c r="E41" s="28">
        <v>-1.0893578427705899</v>
      </c>
      <c r="F41" s="28"/>
      <c r="G41" s="28"/>
      <c r="H41" s="28">
        <v>1.57076894082171</v>
      </c>
      <c r="I41" s="28"/>
      <c r="J41" s="28">
        <v>1.8254560771782999</v>
      </c>
      <c r="K41" s="28">
        <v>1.18569905398339</v>
      </c>
      <c r="L41" s="29">
        <v>1.19845987072472</v>
      </c>
      <c r="M41" s="28">
        <v>1.36077751200424</v>
      </c>
      <c r="N41" s="28"/>
      <c r="O41" s="28"/>
      <c r="P41" s="28"/>
      <c r="Q41" s="28">
        <v>-1.9652236227359501</v>
      </c>
      <c r="R41" s="28"/>
      <c r="S41" s="28"/>
      <c r="T41" s="28">
        <v>2.4434095903662398</v>
      </c>
      <c r="U41" s="28"/>
      <c r="V41" s="28"/>
      <c r="W41" s="28"/>
      <c r="X41" s="28">
        <v>1.8837571820824499</v>
      </c>
      <c r="Y41" s="28"/>
      <c r="Z41" s="28"/>
      <c r="AA41" s="28"/>
      <c r="AB41" s="29"/>
    </row>
    <row r="42" spans="1:28" x14ac:dyDescent="0.3">
      <c r="B42" s="26">
        <v>20</v>
      </c>
      <c r="C42" s="26" t="s">
        <v>516</v>
      </c>
      <c r="D42" s="26">
        <v>42354764</v>
      </c>
      <c r="E42" s="28"/>
      <c r="F42" s="28"/>
      <c r="G42" s="28"/>
      <c r="H42" s="28">
        <v>-1.12729639711984</v>
      </c>
      <c r="I42" s="28">
        <v>3.3431709683306599</v>
      </c>
      <c r="J42" s="28"/>
      <c r="K42" s="28">
        <v>1.9610267190537001</v>
      </c>
      <c r="L42" s="28"/>
      <c r="M42" s="28"/>
      <c r="N42" s="28">
        <v>2.1339549525501398</v>
      </c>
      <c r="O42" s="28"/>
      <c r="P42" s="28">
        <v>2.09789814066289</v>
      </c>
      <c r="Q42" s="28"/>
      <c r="R42" s="28"/>
      <c r="S42" s="28"/>
      <c r="T42" s="28"/>
      <c r="U42" s="28">
        <v>-1.0124345299942701</v>
      </c>
      <c r="V42" s="28"/>
      <c r="W42" s="28"/>
      <c r="X42" s="28">
        <v>-1.3032695366921301</v>
      </c>
      <c r="Y42" s="28">
        <v>-1.2246665009528499</v>
      </c>
      <c r="Z42" s="28">
        <v>3.4329848058881098</v>
      </c>
      <c r="AA42" s="28">
        <v>-1.4573693129265901</v>
      </c>
      <c r="AB42" s="28"/>
    </row>
    <row r="43" spans="1:28" x14ac:dyDescent="0.3">
      <c r="B43" s="26">
        <v>27</v>
      </c>
      <c r="C43" s="26" t="s">
        <v>519</v>
      </c>
      <c r="D43" s="26">
        <v>36155097</v>
      </c>
      <c r="E43" s="28">
        <v>-1.6427087821058399</v>
      </c>
      <c r="F43" s="28"/>
      <c r="G43" s="28"/>
      <c r="H43" s="28"/>
      <c r="I43" s="28">
        <v>2.0196506609520899</v>
      </c>
      <c r="J43" s="28"/>
      <c r="K43" s="28"/>
      <c r="L43" s="29"/>
      <c r="M43" s="28">
        <v>1.0896265724830301</v>
      </c>
      <c r="N43" s="28"/>
      <c r="O43" s="29"/>
      <c r="P43" s="28">
        <v>3.6819428266799101</v>
      </c>
      <c r="Q43" s="28"/>
      <c r="R43" s="28"/>
      <c r="S43" s="28"/>
      <c r="T43" s="28"/>
      <c r="U43" s="29">
        <v>-2.1955916140149299</v>
      </c>
      <c r="V43" s="29">
        <v>-3.2250504952181598</v>
      </c>
      <c r="W43" s="28">
        <v>-2.1269571244053802</v>
      </c>
      <c r="X43" s="28"/>
      <c r="Y43" s="28"/>
      <c r="Z43" s="28"/>
      <c r="AA43" s="28"/>
      <c r="AB43" s="29">
        <v>3.8827368401954798</v>
      </c>
    </row>
    <row r="44" spans="1:28" x14ac:dyDescent="0.3">
      <c r="B44" s="26">
        <v>28</v>
      </c>
      <c r="C44" s="26" t="s">
        <v>521</v>
      </c>
      <c r="D44" s="26">
        <v>25054704</v>
      </c>
      <c r="E44" s="28"/>
      <c r="F44" s="28">
        <v>-2.3794205229638998</v>
      </c>
      <c r="G44" s="28"/>
      <c r="H44" s="28">
        <v>1.4527296462481201</v>
      </c>
      <c r="I44" s="28">
        <v>-1.2622967160196601</v>
      </c>
      <c r="J44" s="28">
        <v>2.4440432716633298</v>
      </c>
      <c r="K44" s="28"/>
      <c r="L44" s="28"/>
      <c r="M44" s="28">
        <v>2.5659641682265102</v>
      </c>
      <c r="N44" s="28"/>
      <c r="O44" s="28"/>
      <c r="P44" s="29"/>
      <c r="Q44" s="28"/>
      <c r="R44" s="28"/>
      <c r="S44" s="28"/>
      <c r="T44" s="29"/>
      <c r="U44" s="28">
        <v>-1.7312866768581101</v>
      </c>
      <c r="V44" s="28">
        <v>2.4124038874717701</v>
      </c>
      <c r="W44" s="28">
        <v>-3.57461950843875</v>
      </c>
      <c r="X44" s="28"/>
      <c r="Y44" s="28"/>
      <c r="Z44" s="28"/>
      <c r="AA44" s="28"/>
      <c r="AB44" s="28"/>
    </row>
    <row r="45" spans="1:28" x14ac:dyDescent="0.3">
      <c r="B45" s="26">
        <v>29</v>
      </c>
      <c r="C45" s="26" t="s">
        <v>525</v>
      </c>
      <c r="D45" s="26">
        <v>48401516</v>
      </c>
      <c r="E45" s="28"/>
      <c r="F45" s="29"/>
      <c r="G45" s="28"/>
      <c r="H45" s="28">
        <v>3.2872692022929</v>
      </c>
      <c r="I45" s="28"/>
      <c r="J45" s="28"/>
      <c r="K45" s="28"/>
      <c r="L45" s="29">
        <v>-4.3694810604204397</v>
      </c>
      <c r="M45" s="28"/>
      <c r="N45" s="28"/>
      <c r="O45" s="29"/>
      <c r="P45" s="29">
        <v>-1.4487400082765201</v>
      </c>
      <c r="Q45" s="28"/>
      <c r="R45" s="28"/>
      <c r="S45" s="28"/>
      <c r="T45" s="28"/>
      <c r="U45" s="28">
        <v>2.5712106084682098</v>
      </c>
      <c r="V45" s="28"/>
      <c r="W45" s="28"/>
      <c r="X45" s="28"/>
      <c r="Y45" s="28"/>
      <c r="Z45" s="28"/>
      <c r="AA45" s="28">
        <v>-2.65783215135089</v>
      </c>
      <c r="AB45" s="28">
        <v>2.0056473992480299</v>
      </c>
    </row>
    <row r="47" spans="1:28" x14ac:dyDescent="0.3">
      <c r="A47" s="27" t="s">
        <v>619</v>
      </c>
      <c r="B47" s="26" t="s">
        <v>10</v>
      </c>
      <c r="C47" s="26" t="s">
        <v>601</v>
      </c>
      <c r="D47" s="26" t="s">
        <v>11</v>
      </c>
      <c r="E47" s="27" t="s">
        <v>534</v>
      </c>
      <c r="F47" s="27" t="s">
        <v>535</v>
      </c>
      <c r="G47" s="27" t="s">
        <v>536</v>
      </c>
      <c r="H47" s="27" t="s">
        <v>537</v>
      </c>
      <c r="I47" s="27" t="s">
        <v>538</v>
      </c>
      <c r="J47" s="27" t="s">
        <v>539</v>
      </c>
      <c r="K47" s="27" t="s">
        <v>540</v>
      </c>
      <c r="L47" s="27" t="s">
        <v>541</v>
      </c>
      <c r="M47" s="27" t="s">
        <v>542</v>
      </c>
      <c r="N47" s="27" t="s">
        <v>543</v>
      </c>
      <c r="O47" s="27" t="s">
        <v>544</v>
      </c>
      <c r="P47" s="27" t="s">
        <v>545</v>
      </c>
      <c r="Q47" s="27" t="s">
        <v>546</v>
      </c>
      <c r="R47" s="27" t="s">
        <v>547</v>
      </c>
      <c r="S47" s="27" t="s">
        <v>548</v>
      </c>
      <c r="T47" s="27" t="s">
        <v>549</v>
      </c>
      <c r="U47" s="27" t="s">
        <v>550</v>
      </c>
      <c r="V47" s="27" t="s">
        <v>551</v>
      </c>
      <c r="W47" s="27" t="s">
        <v>552</v>
      </c>
      <c r="X47" s="27" t="s">
        <v>553</v>
      </c>
      <c r="Y47" s="27" t="s">
        <v>554</v>
      </c>
      <c r="Z47" s="27" t="s">
        <v>555</v>
      </c>
      <c r="AA47" s="27" t="s">
        <v>556</v>
      </c>
      <c r="AB47" s="27" t="s">
        <v>557</v>
      </c>
    </row>
    <row r="48" spans="1:28" ht="14.5" x14ac:dyDescent="0.3">
      <c r="A48" s="27" t="s">
        <v>627</v>
      </c>
      <c r="B48" s="26">
        <v>1</v>
      </c>
      <c r="C48" s="26" t="s">
        <v>18</v>
      </c>
      <c r="D48" s="26">
        <v>146531838</v>
      </c>
      <c r="E48" s="28">
        <v>-1.29591785499096</v>
      </c>
      <c r="F48" s="28"/>
      <c r="G48" s="28">
        <v>-1.12018646128902</v>
      </c>
      <c r="H48" s="28">
        <v>2.9945925324871898</v>
      </c>
      <c r="I48" s="28">
        <v>-2.2831888090675498</v>
      </c>
      <c r="J48" s="28"/>
      <c r="K48" s="28">
        <v>1.59266564102857</v>
      </c>
      <c r="L48" s="28">
        <v>-2.1840763487198398</v>
      </c>
      <c r="M48" s="28"/>
      <c r="N48" s="28">
        <v>3.7678038039603798</v>
      </c>
      <c r="O48" s="28"/>
      <c r="P48" s="28"/>
      <c r="Q48" s="28"/>
      <c r="R48" s="28"/>
      <c r="S48" s="28">
        <v>1.9434055273256701</v>
      </c>
      <c r="T48" s="28">
        <v>1.1937023945099301</v>
      </c>
      <c r="U48" s="29">
        <v>-1.69679784354378</v>
      </c>
      <c r="V48" s="28"/>
      <c r="W48" s="28"/>
      <c r="X48" s="28"/>
      <c r="Y48" s="28"/>
      <c r="Z48" s="28"/>
      <c r="AA48" s="28"/>
      <c r="AB48" s="28"/>
    </row>
    <row r="49" spans="2:28" x14ac:dyDescent="0.3">
      <c r="B49" s="26">
        <v>3</v>
      </c>
      <c r="C49" s="26" t="s">
        <v>21</v>
      </c>
      <c r="D49" s="26">
        <v>15632410</v>
      </c>
      <c r="E49" s="28">
        <v>-3.2527227747664398</v>
      </c>
      <c r="F49" s="28"/>
      <c r="G49" s="29">
        <v>7.4841117075558596</v>
      </c>
      <c r="H49" s="28"/>
      <c r="I49" s="28">
        <v>1.1122608264086999</v>
      </c>
      <c r="J49" s="28"/>
      <c r="K49" s="28"/>
      <c r="L49" s="28"/>
      <c r="M49" s="28"/>
      <c r="N49" s="28"/>
      <c r="O49" s="28"/>
      <c r="P49" s="28"/>
      <c r="Q49" s="28"/>
      <c r="R49" s="28">
        <v>1.6962314458268599</v>
      </c>
      <c r="S49" s="28"/>
      <c r="T49" s="28"/>
      <c r="U49" s="28"/>
      <c r="V49" s="28"/>
      <c r="W49" s="28"/>
      <c r="X49" s="28">
        <v>-2.1627657260914499</v>
      </c>
      <c r="Y49" s="28"/>
      <c r="Z49" s="29"/>
      <c r="AA49" s="28">
        <v>-2.5656204003174499</v>
      </c>
      <c r="AB49" s="28"/>
    </row>
    <row r="50" spans="2:28" x14ac:dyDescent="0.3">
      <c r="B50" s="26">
        <v>5</v>
      </c>
      <c r="C50" s="26" t="s">
        <v>22</v>
      </c>
      <c r="D50" s="26">
        <v>88850154</v>
      </c>
      <c r="E50" s="28">
        <v>-2.5325706280644402</v>
      </c>
      <c r="F50" s="28">
        <v>-2.4827378910508702</v>
      </c>
      <c r="G50" s="29"/>
      <c r="H50" s="28">
        <v>-1.9227776957595</v>
      </c>
      <c r="I50" s="29">
        <v>1.8936314690198299</v>
      </c>
      <c r="J50" s="28"/>
      <c r="K50" s="28"/>
      <c r="L50" s="28">
        <v>-2.15715923863916</v>
      </c>
      <c r="M50" s="28">
        <v>1.0586160969531899</v>
      </c>
      <c r="N50" s="28">
        <v>1.1595641162575101</v>
      </c>
      <c r="O50" s="28"/>
      <c r="P50" s="28">
        <v>-1.50406700158999</v>
      </c>
      <c r="Q50" s="28"/>
      <c r="R50" s="29"/>
      <c r="S50" s="29">
        <v>3.9348470820845201</v>
      </c>
      <c r="T50" s="28">
        <v>-1.88085957118648</v>
      </c>
      <c r="U50" s="28"/>
      <c r="V50" s="28"/>
      <c r="W50" s="28"/>
      <c r="X50" s="29">
        <v>-1.57631819471146</v>
      </c>
      <c r="Y50" s="28"/>
      <c r="Z50" s="28"/>
      <c r="AA50" s="28">
        <v>2.8301175114898598</v>
      </c>
      <c r="AB50" s="28"/>
    </row>
    <row r="51" spans="2:28" x14ac:dyDescent="0.3">
      <c r="B51" s="26">
        <v>5</v>
      </c>
      <c r="C51" s="26" t="s">
        <v>23</v>
      </c>
      <c r="D51" s="26">
        <v>93933708</v>
      </c>
      <c r="E51" s="29">
        <v>-2.8276466095027</v>
      </c>
      <c r="F51" s="29">
        <v>4.5798959106789097</v>
      </c>
      <c r="G51" s="28"/>
      <c r="H51" s="28"/>
      <c r="I51" s="28"/>
      <c r="J51" s="28"/>
      <c r="K51" s="28"/>
      <c r="L51" s="28">
        <v>2.2272572169521601</v>
      </c>
      <c r="M51" s="28"/>
      <c r="N51" s="28"/>
      <c r="O51" s="28"/>
      <c r="P51" s="28"/>
      <c r="Q51" s="28">
        <v>1.3381714403514899</v>
      </c>
      <c r="R51" s="28">
        <v>-1.62986309593725</v>
      </c>
      <c r="S51" s="28"/>
      <c r="T51" s="28"/>
      <c r="U51" s="28">
        <v>1.05212181982494</v>
      </c>
      <c r="V51" s="28"/>
      <c r="W51" s="28"/>
      <c r="X51" s="28"/>
      <c r="Y51" s="28"/>
      <c r="Z51" s="28">
        <v>1.4218279004839101</v>
      </c>
      <c r="AA51" s="28"/>
      <c r="AB51" s="28"/>
    </row>
    <row r="52" spans="2:28" x14ac:dyDescent="0.3">
      <c r="B52" s="26">
        <v>5</v>
      </c>
      <c r="C52" s="26" t="s">
        <v>26</v>
      </c>
      <c r="D52" s="26">
        <v>105773582</v>
      </c>
      <c r="E52" s="28"/>
      <c r="F52" s="28"/>
      <c r="G52" s="28"/>
      <c r="H52" s="29">
        <v>-1.99748949867112</v>
      </c>
      <c r="I52" s="28">
        <v>1.3161580906794299</v>
      </c>
      <c r="J52" s="28">
        <v>-2.7887581803777501</v>
      </c>
      <c r="K52" s="28">
        <v>2.3191854623960801</v>
      </c>
      <c r="L52" s="28">
        <v>2.7199449639731301</v>
      </c>
      <c r="M52" s="29">
        <v>-3.2991154949663</v>
      </c>
      <c r="N52" s="28"/>
      <c r="O52" s="28"/>
      <c r="P52" s="29">
        <v>2.0499500040980201</v>
      </c>
      <c r="Q52" s="28"/>
      <c r="R52" s="29">
        <v>1.42159970122518</v>
      </c>
      <c r="S52" s="28"/>
      <c r="T52" s="28">
        <v>2.8734735277576902</v>
      </c>
      <c r="U52" s="28"/>
      <c r="V52" s="28"/>
      <c r="W52" s="28"/>
      <c r="X52" s="28"/>
      <c r="Y52" s="28">
        <v>2.46826288673343</v>
      </c>
      <c r="Z52" s="28"/>
      <c r="AA52" s="28"/>
      <c r="AB52" s="28"/>
    </row>
    <row r="53" spans="2:28" x14ac:dyDescent="0.3">
      <c r="B53" s="26">
        <v>6</v>
      </c>
      <c r="C53" s="26" t="s">
        <v>27</v>
      </c>
      <c r="D53" s="26">
        <v>19487161</v>
      </c>
      <c r="E53" s="28"/>
      <c r="F53" s="28">
        <v>-1.89729045678077</v>
      </c>
      <c r="G53" s="28"/>
      <c r="H53" s="28">
        <v>-1.4009392293705001</v>
      </c>
      <c r="I53" s="28"/>
      <c r="J53" s="29"/>
      <c r="K53" s="28">
        <v>1.86159273673531</v>
      </c>
      <c r="L53" s="28"/>
      <c r="M53" s="28">
        <v>3.3594326947887301</v>
      </c>
      <c r="N53" s="28"/>
      <c r="O53" s="28"/>
      <c r="P53" s="28"/>
      <c r="Q53" s="28"/>
      <c r="R53" s="28">
        <v>-3.8299822806683599</v>
      </c>
      <c r="S53" s="28"/>
      <c r="T53" s="28">
        <v>-2.1072149960376798</v>
      </c>
      <c r="U53" s="28"/>
      <c r="V53" s="28"/>
      <c r="W53" s="28"/>
      <c r="X53" s="28"/>
      <c r="Y53" s="28"/>
      <c r="Z53" s="28">
        <v>-1.7850681195787901</v>
      </c>
      <c r="AA53" s="28"/>
      <c r="AB53" s="28">
        <v>-1.9411361892446299</v>
      </c>
    </row>
    <row r="54" spans="2:28" x14ac:dyDescent="0.3">
      <c r="B54" s="26">
        <v>6</v>
      </c>
      <c r="C54" s="26" t="s">
        <v>36</v>
      </c>
      <c r="D54" s="26">
        <v>87001138</v>
      </c>
      <c r="E54" s="29">
        <v>4.2164168912520896</v>
      </c>
      <c r="F54" s="28">
        <v>-1.4654908394859201</v>
      </c>
      <c r="G54" s="29">
        <v>-6.5507717544743898</v>
      </c>
      <c r="H54" s="28"/>
      <c r="I54" s="28">
        <v>-2.7921330767993102</v>
      </c>
      <c r="J54" s="28"/>
      <c r="K54" s="28"/>
      <c r="L54" s="28"/>
      <c r="M54" s="28"/>
      <c r="N54" s="28"/>
      <c r="O54" s="28"/>
      <c r="P54" s="28"/>
      <c r="Q54" s="29">
        <v>-1.16997005484338</v>
      </c>
      <c r="R54" s="28"/>
      <c r="S54" s="29"/>
      <c r="T54" s="28"/>
      <c r="U54" s="28">
        <v>-1.5534324179091299</v>
      </c>
      <c r="V54" s="28"/>
      <c r="W54" s="28"/>
      <c r="X54" s="28"/>
      <c r="Y54" s="28"/>
      <c r="Z54" s="28"/>
      <c r="AA54" s="28"/>
      <c r="AB54" s="28"/>
    </row>
    <row r="55" spans="2:28" x14ac:dyDescent="0.3">
      <c r="B55" s="26">
        <v>6</v>
      </c>
      <c r="C55" s="26" t="s">
        <v>42</v>
      </c>
      <c r="D55" s="26">
        <v>88592892</v>
      </c>
      <c r="E55" s="28"/>
      <c r="F55" s="28"/>
      <c r="G55" s="29">
        <v>2.3376927060510702</v>
      </c>
      <c r="H55" s="29">
        <v>4.1131168678935603</v>
      </c>
      <c r="I55" s="28">
        <v>-2.8356944952689598</v>
      </c>
      <c r="J55" s="28">
        <v>1.04137244860634</v>
      </c>
      <c r="K55" s="28"/>
      <c r="L55" s="28"/>
      <c r="M55" s="28"/>
      <c r="N55" s="28">
        <v>-1.6620021361898401</v>
      </c>
      <c r="O55" s="28"/>
      <c r="P55" s="28">
        <v>2.3318238267148002</v>
      </c>
      <c r="Q55" s="28">
        <v>-1.82640041329112</v>
      </c>
      <c r="R55" s="28"/>
      <c r="S55" s="28"/>
      <c r="T55" s="28"/>
      <c r="U55" s="28"/>
      <c r="V55" s="28">
        <v>-1.2340705446287901</v>
      </c>
      <c r="W55" s="28">
        <v>1.1485130793268901</v>
      </c>
      <c r="X55" s="28">
        <v>2.42895807059557</v>
      </c>
      <c r="Y55" s="28">
        <v>1.9066424466840199</v>
      </c>
      <c r="Z55" s="28"/>
      <c r="AA55" s="28">
        <v>1.52620325691659</v>
      </c>
      <c r="AB55" s="28">
        <v>1.2204623976818201</v>
      </c>
    </row>
    <row r="56" spans="2:28" x14ac:dyDescent="0.3">
      <c r="B56" s="26">
        <v>7</v>
      </c>
      <c r="C56" s="26" t="s">
        <v>50</v>
      </c>
      <c r="D56" s="26">
        <v>27383422</v>
      </c>
      <c r="E56" s="28">
        <v>-2.2564214977080899</v>
      </c>
      <c r="F56" s="28"/>
      <c r="G56" s="28"/>
      <c r="H56" s="28">
        <v>1.2190002113221701</v>
      </c>
      <c r="I56" s="28"/>
      <c r="J56" s="28"/>
      <c r="K56" s="28"/>
      <c r="L56" s="28"/>
      <c r="M56" s="28"/>
      <c r="N56" s="28">
        <v>-2.20304248838654</v>
      </c>
      <c r="O56" s="28"/>
      <c r="P56" s="28"/>
      <c r="Q56" s="28">
        <v>-1.1604370343181301</v>
      </c>
      <c r="R56" s="28">
        <v>1.7151054426475001</v>
      </c>
      <c r="S56" s="28"/>
      <c r="T56" s="28"/>
      <c r="U56" s="29"/>
      <c r="V56" s="28">
        <v>-2.45964951956342</v>
      </c>
      <c r="W56" s="28">
        <v>-1.1714326728275399</v>
      </c>
      <c r="X56" s="28"/>
      <c r="Y56" s="28"/>
      <c r="Z56" s="28">
        <v>4.6003234640153003</v>
      </c>
      <c r="AA56" s="28"/>
      <c r="AB56" s="28"/>
    </row>
    <row r="57" spans="2:28" x14ac:dyDescent="0.3">
      <c r="B57" s="26">
        <v>11</v>
      </c>
      <c r="C57" s="26" t="s">
        <v>559</v>
      </c>
      <c r="D57" s="26">
        <v>103289035</v>
      </c>
      <c r="E57" s="29">
        <v>3.4412215958621499</v>
      </c>
      <c r="F57" s="29">
        <v>-5.49725860493451</v>
      </c>
      <c r="G57" s="29">
        <v>-2.9258654787734502</v>
      </c>
      <c r="H57" s="28">
        <v>-2.09616039487865</v>
      </c>
      <c r="I57" s="28"/>
      <c r="J57" s="28"/>
      <c r="K57" s="28"/>
      <c r="L57" s="28"/>
      <c r="M57" s="28"/>
      <c r="N57" s="28">
        <v>1.6182742118170499</v>
      </c>
      <c r="O57" s="28"/>
      <c r="P57" s="28"/>
      <c r="Q57" s="28"/>
      <c r="R57" s="28">
        <v>1.3329075199745199</v>
      </c>
      <c r="S57" s="28"/>
      <c r="T57" s="28"/>
      <c r="U57" s="28"/>
      <c r="V57" s="28">
        <v>-1.3387523716513301</v>
      </c>
      <c r="W57" s="28"/>
      <c r="X57" s="28"/>
      <c r="Y57" s="28"/>
      <c r="Z57" s="28"/>
      <c r="AA57" s="28"/>
      <c r="AB57" s="28"/>
    </row>
    <row r="58" spans="2:28" x14ac:dyDescent="0.3">
      <c r="B58" s="26">
        <v>14</v>
      </c>
      <c r="C58" s="26" t="s">
        <v>91</v>
      </c>
      <c r="D58" s="26">
        <v>1801116</v>
      </c>
      <c r="E58" s="29">
        <v>-12.8312900698498</v>
      </c>
      <c r="F58" s="29">
        <v>23.8426870748299</v>
      </c>
      <c r="G58" s="29">
        <v>-1.8874278428844999</v>
      </c>
      <c r="H58" s="29">
        <v>-1.3402890949179</v>
      </c>
      <c r="I58" s="28"/>
      <c r="J58" s="29">
        <v>4.5009517766497504</v>
      </c>
      <c r="K58" s="28">
        <v>1.6041735457383</v>
      </c>
      <c r="L58" s="28">
        <v>-1.22852075316325</v>
      </c>
      <c r="M58" s="29">
        <v>3.7497789219250501</v>
      </c>
      <c r="N58" s="28"/>
      <c r="O58" s="28"/>
      <c r="P58" s="29">
        <v>1.41666979561697</v>
      </c>
      <c r="Q58" s="28"/>
      <c r="R58" s="29">
        <v>-2.1785519972072702</v>
      </c>
      <c r="S58" s="28">
        <v>1.7406970406431601</v>
      </c>
      <c r="T58" s="28"/>
      <c r="U58" s="28"/>
      <c r="V58" s="28"/>
      <c r="W58" s="28"/>
      <c r="X58" s="28">
        <v>-1.4987704266572699</v>
      </c>
      <c r="Y58" s="29"/>
      <c r="Z58" s="28"/>
      <c r="AA58" s="28"/>
      <c r="AB58" s="28">
        <v>-4.0604303975868703</v>
      </c>
    </row>
    <row r="59" spans="2:28" x14ac:dyDescent="0.3">
      <c r="B59" s="26">
        <v>14</v>
      </c>
      <c r="C59" s="26" t="s">
        <v>387</v>
      </c>
      <c r="D59" s="26">
        <v>69962282</v>
      </c>
      <c r="E59" s="28"/>
      <c r="F59" s="28"/>
      <c r="G59" s="29">
        <v>7.2539144686623196</v>
      </c>
      <c r="H59" s="28"/>
      <c r="I59" s="28">
        <v>1.11105046654446</v>
      </c>
      <c r="J59" s="28"/>
      <c r="K59" s="28"/>
      <c r="L59" s="28">
        <v>-1.2084949446921101</v>
      </c>
      <c r="M59" s="28"/>
      <c r="N59" s="28"/>
      <c r="O59" s="28"/>
      <c r="P59" s="28"/>
      <c r="Q59" s="28"/>
      <c r="R59" s="29">
        <v>-1.7896312269200201</v>
      </c>
      <c r="S59" s="28"/>
      <c r="T59" s="28"/>
      <c r="U59" s="28"/>
      <c r="V59" s="28"/>
      <c r="W59" s="28"/>
      <c r="X59" s="28"/>
      <c r="Y59" s="28">
        <v>-1.2335703783718901</v>
      </c>
      <c r="Z59" s="28">
        <v>1.52635621998176</v>
      </c>
      <c r="AA59" s="28"/>
      <c r="AB59" s="28"/>
    </row>
    <row r="60" spans="2:28" x14ac:dyDescent="0.3">
      <c r="B60" s="26">
        <v>18</v>
      </c>
      <c r="C60" s="26" t="s">
        <v>391</v>
      </c>
      <c r="D60" s="26">
        <v>45788738</v>
      </c>
      <c r="E60" s="28"/>
      <c r="F60" s="28"/>
      <c r="G60" s="28"/>
      <c r="H60" s="28">
        <v>-2.6239064546928099</v>
      </c>
      <c r="I60" s="28"/>
      <c r="J60" s="29">
        <v>-1.4730267627207501</v>
      </c>
      <c r="K60" s="28"/>
      <c r="L60" s="28"/>
      <c r="M60" s="28"/>
      <c r="N60" s="28"/>
      <c r="O60" s="28">
        <v>-1.10760316048725</v>
      </c>
      <c r="P60" s="28">
        <v>3.2443679186911099</v>
      </c>
      <c r="Q60" s="28">
        <v>2.31696825905092</v>
      </c>
      <c r="R60" s="28"/>
      <c r="S60" s="28">
        <v>3.5172401679225702</v>
      </c>
      <c r="T60" s="28"/>
      <c r="U60" s="28">
        <v>1.9267244208177501</v>
      </c>
      <c r="V60" s="28"/>
      <c r="W60" s="28"/>
      <c r="X60" s="28"/>
      <c r="Y60" s="28"/>
      <c r="Z60" s="28"/>
      <c r="AA60" s="28">
        <v>1.2354888615495101</v>
      </c>
      <c r="AB60" s="28"/>
    </row>
    <row r="61" spans="2:28" x14ac:dyDescent="0.3">
      <c r="B61" s="26">
        <v>18</v>
      </c>
      <c r="C61" s="26" t="s">
        <v>408</v>
      </c>
      <c r="D61" s="26">
        <v>57589121</v>
      </c>
      <c r="E61" s="29">
        <v>-3.83067522858736</v>
      </c>
      <c r="F61" s="29">
        <v>1.2070804106612101</v>
      </c>
      <c r="G61" s="29">
        <v>3.59023503286287</v>
      </c>
      <c r="H61" s="28">
        <v>2.5566797231642999</v>
      </c>
      <c r="I61" s="28">
        <v>-5.5828334102445796</v>
      </c>
      <c r="J61" s="29">
        <v>4.6171169746389404</v>
      </c>
      <c r="K61" s="28"/>
      <c r="L61" s="28"/>
      <c r="M61" s="29">
        <v>5.2141811211529996</v>
      </c>
      <c r="N61" s="28"/>
      <c r="O61" s="29">
        <v>1.88657853442714</v>
      </c>
      <c r="P61" s="29">
        <v>-4.8712193258221701</v>
      </c>
      <c r="Q61" s="28">
        <v>-1.1540986329240099</v>
      </c>
      <c r="R61" s="28">
        <v>1.5865074940836199</v>
      </c>
      <c r="S61" s="28">
        <v>1.61673815568674</v>
      </c>
      <c r="T61" s="28"/>
      <c r="U61" s="29">
        <v>-2.1464465770116199</v>
      </c>
      <c r="V61" s="28"/>
      <c r="W61" s="28"/>
      <c r="X61" s="29">
        <v>-1.0145421392002401</v>
      </c>
      <c r="Y61" s="28">
        <v>-1.5161799229188699</v>
      </c>
      <c r="Z61" s="28">
        <v>2.0335555780392802</v>
      </c>
      <c r="AA61" s="28"/>
      <c r="AB61" s="28"/>
    </row>
    <row r="62" spans="2:28" x14ac:dyDescent="0.3">
      <c r="B62" s="26">
        <v>20</v>
      </c>
      <c r="C62" s="26" t="s">
        <v>449</v>
      </c>
      <c r="D62" s="26">
        <v>31228912</v>
      </c>
      <c r="E62" s="28">
        <v>-2.2212007417835999</v>
      </c>
      <c r="F62" s="29"/>
      <c r="G62" s="29">
        <v>7.1637130522154902</v>
      </c>
      <c r="H62" s="28"/>
      <c r="I62" s="28"/>
      <c r="J62" s="28"/>
      <c r="K62" s="28"/>
      <c r="L62" s="29"/>
      <c r="M62" s="28"/>
      <c r="N62" s="28"/>
      <c r="O62" s="28"/>
      <c r="P62" s="28"/>
      <c r="Q62" s="28"/>
      <c r="R62" s="28"/>
      <c r="S62" s="28"/>
      <c r="T62" s="28"/>
      <c r="U62" s="28"/>
      <c r="V62" s="29">
        <v>1.57133782632272</v>
      </c>
      <c r="W62" s="28"/>
      <c r="X62" s="28"/>
      <c r="Y62" s="29"/>
      <c r="Z62" s="28"/>
      <c r="AA62" s="28"/>
      <c r="AB62" s="29">
        <v>2.8434852540641402</v>
      </c>
    </row>
    <row r="63" spans="2:28" x14ac:dyDescent="0.3">
      <c r="B63" s="26">
        <v>20</v>
      </c>
      <c r="C63" s="26" t="s">
        <v>507</v>
      </c>
      <c r="D63" s="26">
        <v>38387354</v>
      </c>
      <c r="E63" s="28">
        <v>-2.7734363455977</v>
      </c>
      <c r="F63" s="28">
        <v>-1.5802662450528799</v>
      </c>
      <c r="G63" s="29"/>
      <c r="H63" s="28"/>
      <c r="I63" s="29">
        <v>-1.5509268557197899</v>
      </c>
      <c r="J63" s="28"/>
      <c r="K63" s="28"/>
      <c r="L63" s="28">
        <v>-1.6556842510285199</v>
      </c>
      <c r="M63" s="28">
        <v>-1.4968576485767899</v>
      </c>
      <c r="N63" s="28"/>
      <c r="O63" s="28"/>
      <c r="P63" s="28"/>
      <c r="Q63" s="28"/>
      <c r="R63" s="28">
        <v>1.4672357976299699</v>
      </c>
      <c r="S63" s="28">
        <v>-2.74596739197818</v>
      </c>
      <c r="T63" s="28"/>
      <c r="U63" s="28"/>
      <c r="V63" s="29">
        <v>2.83411906048249</v>
      </c>
      <c r="W63" s="28"/>
      <c r="X63" s="28"/>
      <c r="Y63" s="28">
        <v>1.05646018366142</v>
      </c>
      <c r="Z63" s="28">
        <v>4.0661674794292297</v>
      </c>
      <c r="AA63" s="28">
        <v>-1.3810484767622899</v>
      </c>
      <c r="AB63" s="28"/>
    </row>
    <row r="64" spans="2:28" x14ac:dyDescent="0.3">
      <c r="B64" s="26">
        <v>20</v>
      </c>
      <c r="C64" s="26" t="s">
        <v>514</v>
      </c>
      <c r="D64" s="26">
        <v>40055568</v>
      </c>
      <c r="E64" s="28">
        <v>1.64670626118068</v>
      </c>
      <c r="F64" s="28"/>
      <c r="G64" s="29">
        <v>1.13128956158176</v>
      </c>
      <c r="H64" s="28">
        <v>1.8741189713395101</v>
      </c>
      <c r="I64" s="28"/>
      <c r="J64" s="28"/>
      <c r="K64" s="28"/>
      <c r="L64" s="28"/>
      <c r="M64" s="28"/>
      <c r="N64" s="28"/>
      <c r="O64" s="28"/>
      <c r="P64" s="28">
        <v>1.2422109786173801</v>
      </c>
      <c r="Q64" s="28">
        <v>1.2364597362335801</v>
      </c>
      <c r="R64" s="28">
        <v>1.65282104712978</v>
      </c>
      <c r="S64" s="28"/>
      <c r="T64" s="28"/>
      <c r="U64" s="28"/>
      <c r="V64" s="28"/>
      <c r="W64" s="28"/>
      <c r="X64" s="28"/>
      <c r="Y64" s="29"/>
      <c r="Z64" s="28"/>
      <c r="AA64" s="28">
        <v>1.5775615883659999</v>
      </c>
      <c r="AB64" s="28"/>
    </row>
    <row r="65" spans="1:28" x14ac:dyDescent="0.3">
      <c r="B65" s="26">
        <v>20</v>
      </c>
      <c r="C65" s="26" t="s">
        <v>516</v>
      </c>
      <c r="D65" s="26">
        <v>42354764</v>
      </c>
      <c r="E65" s="28"/>
      <c r="F65" s="28"/>
      <c r="G65" s="28">
        <v>1.11044722071338</v>
      </c>
      <c r="H65" s="28">
        <v>-2.5902745837886298</v>
      </c>
      <c r="I65" s="28"/>
      <c r="J65" s="28"/>
      <c r="K65" s="28"/>
      <c r="L65" s="29"/>
      <c r="M65" s="28"/>
      <c r="N65" s="28"/>
      <c r="O65" s="28"/>
      <c r="P65" s="28">
        <v>-1.8009779399422701</v>
      </c>
      <c r="Q65" s="28"/>
      <c r="R65" s="28"/>
      <c r="S65" s="28"/>
      <c r="T65" s="28"/>
      <c r="U65" s="28"/>
      <c r="V65" s="28">
        <v>1.1940047856343201</v>
      </c>
      <c r="W65" s="28">
        <v>-2.0207594978865799</v>
      </c>
      <c r="X65" s="28"/>
      <c r="Y65" s="28"/>
      <c r="Z65" s="28">
        <v>1.68908193732567</v>
      </c>
      <c r="AA65" s="28">
        <v>1.7716205725521501</v>
      </c>
      <c r="AB65" s="28"/>
    </row>
    <row r="66" spans="1:28" x14ac:dyDescent="0.3">
      <c r="B66" s="26">
        <v>27</v>
      </c>
      <c r="C66" s="26" t="s">
        <v>519</v>
      </c>
      <c r="D66" s="26">
        <v>36155097</v>
      </c>
      <c r="E66" s="29">
        <v>3.40944860611171</v>
      </c>
      <c r="F66" s="29">
        <v>-5.33164383914984</v>
      </c>
      <c r="G66" s="28">
        <v>-3.3045811069933402</v>
      </c>
      <c r="H66" s="28"/>
      <c r="I66" s="28"/>
      <c r="J66" s="28"/>
      <c r="K66" s="28"/>
      <c r="L66" s="28"/>
      <c r="M66" s="29"/>
      <c r="N66" s="28"/>
      <c r="O66" s="28"/>
      <c r="P66" s="28"/>
      <c r="Q66" s="28"/>
      <c r="R66" s="28"/>
      <c r="S66" s="28"/>
      <c r="T66" s="28">
        <v>1.5006413092256199</v>
      </c>
      <c r="U66" s="28"/>
      <c r="V66" s="29"/>
      <c r="W66" s="28"/>
      <c r="X66" s="28"/>
      <c r="Y66" s="28"/>
      <c r="Z66" s="28">
        <v>1.61990782841906</v>
      </c>
      <c r="AA66" s="28"/>
      <c r="AB66" s="28">
        <v>-1.9664817785336499</v>
      </c>
    </row>
    <row r="67" spans="1:28" x14ac:dyDescent="0.3">
      <c r="B67" s="26">
        <v>28</v>
      </c>
      <c r="C67" s="26" t="s">
        <v>521</v>
      </c>
      <c r="D67" s="26">
        <v>25054704</v>
      </c>
      <c r="E67" s="28"/>
      <c r="F67" s="28"/>
      <c r="G67" s="28">
        <v>1.8034526110531399</v>
      </c>
      <c r="H67" s="28"/>
      <c r="I67" s="28">
        <v>-2.9244536026554901</v>
      </c>
      <c r="J67" s="29"/>
      <c r="K67" s="28"/>
      <c r="L67" s="28"/>
      <c r="M67" s="28">
        <v>-2.2329451316857698</v>
      </c>
      <c r="N67" s="28"/>
      <c r="O67" s="28">
        <v>-1.6495224754114901</v>
      </c>
      <c r="P67" s="28">
        <v>-1.0373008658765399</v>
      </c>
      <c r="Q67" s="28"/>
      <c r="R67" s="28"/>
      <c r="S67" s="28"/>
      <c r="T67" s="28"/>
      <c r="U67" s="28"/>
      <c r="V67" s="28"/>
      <c r="W67" s="28"/>
      <c r="X67" s="28"/>
      <c r="Y67" s="28"/>
      <c r="Z67" s="29">
        <v>-2.3422215781465101</v>
      </c>
      <c r="AA67" s="28"/>
      <c r="AB67" s="28"/>
    </row>
    <row r="68" spans="1:28" x14ac:dyDescent="0.3">
      <c r="B68" s="26">
        <v>29</v>
      </c>
      <c r="C68" s="26" t="s">
        <v>525</v>
      </c>
      <c r="D68" s="26">
        <v>48401516</v>
      </c>
      <c r="E68" s="29">
        <v>2.2083003433777999</v>
      </c>
      <c r="F68" s="28"/>
      <c r="G68" s="28"/>
      <c r="H68" s="28"/>
      <c r="I68" s="28">
        <v>-3.0344941655542899</v>
      </c>
      <c r="J68" s="28">
        <v>2.5769548762736498</v>
      </c>
      <c r="K68" s="28"/>
      <c r="L68" s="28"/>
      <c r="M68" s="29">
        <v>1.9961280011623299</v>
      </c>
      <c r="N68" s="28"/>
      <c r="O68" s="29">
        <v>-1.2359804817981701</v>
      </c>
      <c r="P68" s="28"/>
      <c r="Q68" s="28"/>
      <c r="R68" s="28"/>
      <c r="S68" s="28"/>
      <c r="T68" s="28">
        <v>-2.1967736010917398</v>
      </c>
      <c r="U68" s="28">
        <v>-2.0863652286199001</v>
      </c>
      <c r="V68" s="28"/>
      <c r="W68" s="28">
        <v>3.5503051880831502</v>
      </c>
      <c r="X68" s="28"/>
      <c r="Y68" s="28">
        <v>-1.8962482652027699</v>
      </c>
      <c r="Z68" s="28">
        <v>-1.5693091507589001</v>
      </c>
      <c r="AA68" s="28"/>
      <c r="AB68" s="28"/>
    </row>
    <row r="70" spans="1:28" s="30" customFormat="1" x14ac:dyDescent="0.3">
      <c r="A70" s="30" t="s">
        <v>612</v>
      </c>
    </row>
    <row r="71" spans="1:28" s="31" customFormat="1" x14ac:dyDescent="0.3">
      <c r="A71" s="31" t="s">
        <v>6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0"/>
  <sheetViews>
    <sheetView workbookViewId="0">
      <selection activeCell="D54" sqref="D54"/>
    </sheetView>
  </sheetViews>
  <sheetFormatPr defaultRowHeight="13" x14ac:dyDescent="0.3"/>
  <cols>
    <col min="1" max="1" width="7.6328125" style="30" bestFit="1" customWidth="1"/>
    <col min="2" max="2" width="3.453125" style="30" bestFit="1" customWidth="1"/>
    <col min="3" max="3" width="18" style="30" bestFit="1" customWidth="1"/>
    <col min="4" max="4" width="9" style="30" bestFit="1" customWidth="1"/>
    <col min="5" max="5" width="6.26953125" style="30" bestFit="1" customWidth="1"/>
    <col min="6" max="6" width="5.453125" style="30" bestFit="1" customWidth="1"/>
    <col min="7" max="7" width="6.36328125" style="30" bestFit="1" customWidth="1"/>
    <col min="8" max="8" width="5.90625" style="30" bestFit="1" customWidth="1"/>
    <col min="9" max="9" width="7.90625" style="30" bestFit="1" customWidth="1"/>
    <col min="10" max="10" width="6.08984375" style="30" bestFit="1" customWidth="1"/>
    <col min="11" max="11" width="7.36328125" style="30" bestFit="1" customWidth="1"/>
    <col min="12" max="12" width="9.26953125" style="30" bestFit="1" customWidth="1"/>
    <col min="13" max="13" width="6.08984375" style="30" bestFit="1" customWidth="1"/>
    <col min="14" max="14" width="6" style="30" bestFit="1" customWidth="1"/>
    <col min="15" max="15" width="7.453125" style="30" bestFit="1" customWidth="1"/>
    <col min="16" max="16" width="7" style="30" bestFit="1" customWidth="1"/>
    <col min="17" max="17" width="7.36328125" style="30" bestFit="1" customWidth="1"/>
    <col min="18" max="18" width="9" style="30" bestFit="1" customWidth="1"/>
    <col min="19" max="19" width="7.54296875" style="30" bestFit="1" customWidth="1"/>
    <col min="20" max="20" width="8" style="30" bestFit="1" customWidth="1"/>
    <col min="21" max="21" width="7.81640625" style="30" bestFit="1" customWidth="1"/>
    <col min="22" max="22" width="7.08984375" style="30" bestFit="1" customWidth="1"/>
    <col min="23" max="23" width="6.453125" style="30" bestFit="1" customWidth="1"/>
    <col min="24" max="24" width="8.7265625" style="30" bestFit="1" customWidth="1"/>
    <col min="25" max="25" width="9.26953125" style="30" bestFit="1" customWidth="1"/>
    <col min="26" max="26" width="8.1796875" style="30" bestFit="1" customWidth="1"/>
    <col min="27" max="28" width="7.90625" style="30" bestFit="1" customWidth="1"/>
    <col min="29" max="37" width="6.6328125" style="30" bestFit="1" customWidth="1"/>
    <col min="38" max="52" width="7.54296875" style="30" bestFit="1" customWidth="1"/>
    <col min="53" max="53" width="8.08984375" style="30" bestFit="1" customWidth="1"/>
    <col min="54" max="54" width="7.26953125" style="30" bestFit="1" customWidth="1"/>
    <col min="55" max="55" width="8.1796875" style="30" bestFit="1" customWidth="1"/>
    <col min="56" max="56" width="7.7265625" style="30" bestFit="1" customWidth="1"/>
    <col min="57" max="57" width="9.7265625" style="30" bestFit="1" customWidth="1"/>
    <col min="58" max="58" width="7.90625" style="30" bestFit="1" customWidth="1"/>
    <col min="59" max="59" width="9.1796875" style="30" bestFit="1" customWidth="1"/>
    <col min="60" max="60" width="11.08984375" style="30" bestFit="1" customWidth="1"/>
    <col min="61" max="61" width="7.90625" style="30" bestFit="1" customWidth="1"/>
    <col min="62" max="62" width="7.81640625" style="30" bestFit="1" customWidth="1"/>
    <col min="63" max="63" width="9.26953125" style="30" bestFit="1" customWidth="1"/>
    <col min="64" max="64" width="8.81640625" style="30" bestFit="1" customWidth="1"/>
    <col min="65" max="65" width="9.1796875" style="30" bestFit="1" customWidth="1"/>
    <col min="66" max="66" width="10.81640625" style="30" bestFit="1" customWidth="1"/>
    <col min="67" max="67" width="9.36328125" style="30" bestFit="1" customWidth="1"/>
    <col min="68" max="68" width="9.81640625" style="30" bestFit="1" customWidth="1"/>
    <col min="69" max="69" width="9.6328125" style="30" bestFit="1" customWidth="1"/>
    <col min="70" max="70" width="8.90625" style="30" bestFit="1" customWidth="1"/>
    <col min="71" max="71" width="8.26953125" style="30" bestFit="1" customWidth="1"/>
    <col min="72" max="72" width="10.54296875" style="30" bestFit="1" customWidth="1"/>
    <col min="73" max="73" width="11.08984375" style="30" bestFit="1" customWidth="1"/>
    <col min="74" max="74" width="10" style="30" bestFit="1" customWidth="1"/>
    <col min="75" max="76" width="9.7265625" style="30" bestFit="1" customWidth="1"/>
    <col min="77" max="16384" width="8.7265625" style="30"/>
  </cols>
  <sheetData>
    <row r="1" spans="1:76" s="27" customFormat="1" x14ac:dyDescent="0.3">
      <c r="A1" s="27" t="s">
        <v>620</v>
      </c>
      <c r="B1" s="27" t="s">
        <v>622</v>
      </c>
      <c r="C1" s="27" t="s">
        <v>623</v>
      </c>
      <c r="D1" s="27" t="s">
        <v>624</v>
      </c>
      <c r="E1" s="27" t="s">
        <v>534</v>
      </c>
      <c r="F1" s="27" t="s">
        <v>535</v>
      </c>
      <c r="G1" s="27" t="s">
        <v>536</v>
      </c>
      <c r="H1" s="27" t="s">
        <v>537</v>
      </c>
      <c r="I1" s="27" t="s">
        <v>538</v>
      </c>
      <c r="J1" s="27" t="s">
        <v>539</v>
      </c>
      <c r="K1" s="27" t="s">
        <v>540</v>
      </c>
      <c r="L1" s="27" t="s">
        <v>541</v>
      </c>
      <c r="M1" s="27" t="s">
        <v>542</v>
      </c>
      <c r="N1" s="27" t="s">
        <v>543</v>
      </c>
      <c r="O1" s="27" t="s">
        <v>544</v>
      </c>
      <c r="P1" s="27" t="s">
        <v>545</v>
      </c>
      <c r="Q1" s="27" t="s">
        <v>546</v>
      </c>
      <c r="R1" s="27" t="s">
        <v>547</v>
      </c>
      <c r="S1" s="27" t="s">
        <v>548</v>
      </c>
      <c r="T1" s="27" t="s">
        <v>549</v>
      </c>
      <c r="U1" s="27" t="s">
        <v>550</v>
      </c>
      <c r="V1" s="27" t="s">
        <v>551</v>
      </c>
      <c r="W1" s="27" t="s">
        <v>552</v>
      </c>
      <c r="X1" s="27" t="s">
        <v>553</v>
      </c>
      <c r="Y1" s="27" t="s">
        <v>554</v>
      </c>
      <c r="Z1" s="27" t="s">
        <v>555</v>
      </c>
      <c r="AA1" s="27" t="s">
        <v>556</v>
      </c>
      <c r="AB1" s="27" t="s">
        <v>557</v>
      </c>
    </row>
    <row r="2" spans="1:76" s="27" customFormat="1" ht="14.5" x14ac:dyDescent="0.3">
      <c r="A2" s="27" t="s">
        <v>628</v>
      </c>
      <c r="B2" s="27">
        <v>5</v>
      </c>
      <c r="C2" s="27" t="s">
        <v>598</v>
      </c>
      <c r="D2" s="27">
        <v>48033923</v>
      </c>
      <c r="E2" s="28"/>
      <c r="F2" s="28"/>
      <c r="G2" s="28"/>
      <c r="H2" s="28"/>
      <c r="I2" s="28"/>
      <c r="J2" s="28"/>
      <c r="K2" s="28">
        <v>1.0225859985733601</v>
      </c>
      <c r="L2" s="28"/>
      <c r="M2" s="28"/>
      <c r="N2" s="28"/>
      <c r="O2" s="28">
        <v>-1.3706645196088401</v>
      </c>
      <c r="P2" s="28">
        <v>-1.53485556427134</v>
      </c>
      <c r="Q2" s="28">
        <v>-1.92987077455203</v>
      </c>
      <c r="R2" s="28">
        <v>1.7904947942101499</v>
      </c>
      <c r="S2" s="28"/>
      <c r="T2" s="28"/>
      <c r="U2" s="28"/>
      <c r="V2" s="28"/>
      <c r="W2" s="28">
        <v>-1.8974256088550101</v>
      </c>
      <c r="X2" s="28"/>
      <c r="Y2" s="28"/>
      <c r="Z2" s="28">
        <v>-1.5742155020638799</v>
      </c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9"/>
      <c r="AY2" s="28"/>
      <c r="AZ2" s="29"/>
      <c r="BA2" s="28"/>
      <c r="BB2" s="28"/>
      <c r="BC2" s="29"/>
      <c r="BD2" s="28"/>
      <c r="BE2" s="28"/>
      <c r="BF2" s="28"/>
      <c r="BG2" s="28"/>
      <c r="BH2" s="28"/>
      <c r="BI2" s="28"/>
      <c r="BJ2" s="29"/>
      <c r="BK2" s="29"/>
      <c r="BL2" s="28"/>
      <c r="BM2" s="29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</row>
    <row r="3" spans="1:76" s="27" customFormat="1" x14ac:dyDescent="0.3">
      <c r="B3" s="27">
        <v>5</v>
      </c>
      <c r="C3" s="27" t="s">
        <v>591</v>
      </c>
      <c r="D3" s="27">
        <v>48162446</v>
      </c>
      <c r="E3" s="28"/>
      <c r="F3" s="28"/>
      <c r="G3" s="28"/>
      <c r="H3" s="29">
        <v>-2.9151846730820501</v>
      </c>
      <c r="I3" s="29"/>
      <c r="J3" s="28"/>
      <c r="K3" s="28">
        <v>1.3775014436191999</v>
      </c>
      <c r="L3" s="28"/>
      <c r="M3" s="28">
        <v>1.2465649412872899</v>
      </c>
      <c r="N3" s="28"/>
      <c r="O3" s="28"/>
      <c r="P3" s="28"/>
      <c r="Q3" s="28">
        <v>-1.5775204015508499</v>
      </c>
      <c r="R3" s="29">
        <v>-2.1951621358496198</v>
      </c>
      <c r="S3" s="28">
        <v>-1.41291433183325</v>
      </c>
      <c r="T3" s="28"/>
      <c r="U3" s="28"/>
      <c r="V3" s="28"/>
      <c r="W3" s="28"/>
      <c r="X3" s="29"/>
      <c r="Y3" s="28">
        <v>-1.0532807958561801</v>
      </c>
      <c r="Z3" s="28"/>
      <c r="AA3" s="28"/>
      <c r="AB3" s="28">
        <v>-1.1581297119921901</v>
      </c>
      <c r="AC3" s="28"/>
      <c r="AD3" s="28"/>
      <c r="AE3" s="29"/>
      <c r="AF3" s="28"/>
      <c r="AG3" s="29"/>
      <c r="AH3" s="29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9"/>
      <c r="AV3" s="28"/>
      <c r="AW3" s="28"/>
      <c r="AX3" s="29"/>
      <c r="AY3" s="28"/>
      <c r="AZ3" s="28"/>
      <c r="BA3" s="28"/>
      <c r="BB3" s="28"/>
      <c r="BC3" s="28"/>
      <c r="BD3" s="29"/>
      <c r="BE3" s="28"/>
      <c r="BF3" s="28"/>
      <c r="BG3" s="28"/>
      <c r="BH3" s="28"/>
      <c r="BI3" s="28"/>
      <c r="BJ3" s="28"/>
      <c r="BK3" s="28"/>
      <c r="BL3" s="28"/>
      <c r="BM3" s="29"/>
      <c r="BN3" s="29"/>
      <c r="BO3" s="28"/>
      <c r="BP3" s="28"/>
      <c r="BQ3" s="28"/>
      <c r="BR3" s="28"/>
      <c r="BS3" s="28"/>
      <c r="BT3" s="28"/>
      <c r="BU3" s="28"/>
      <c r="BV3" s="28"/>
      <c r="BW3" s="28"/>
      <c r="BX3" s="28"/>
    </row>
    <row r="4" spans="1:76" s="27" customFormat="1" x14ac:dyDescent="0.3">
      <c r="B4" s="27">
        <v>5</v>
      </c>
      <c r="C4" s="27" t="s">
        <v>599</v>
      </c>
      <c r="D4" s="27">
        <v>53089084</v>
      </c>
      <c r="E4" s="28">
        <v>1.4641634676740301</v>
      </c>
      <c r="F4" s="28"/>
      <c r="G4" s="28"/>
      <c r="H4" s="29">
        <v>2.82523454835979</v>
      </c>
      <c r="I4" s="28"/>
      <c r="J4" s="28"/>
      <c r="K4" s="28"/>
      <c r="L4" s="28"/>
      <c r="M4" s="28"/>
      <c r="N4" s="28"/>
      <c r="O4" s="28"/>
      <c r="P4" s="28">
        <v>-1.5749326675220501</v>
      </c>
      <c r="Q4" s="28"/>
      <c r="R4" s="28"/>
      <c r="S4" s="28"/>
      <c r="T4" s="28">
        <v>-1.4991888111888101</v>
      </c>
      <c r="U4" s="28"/>
      <c r="V4" s="28">
        <v>1.4723000791234699</v>
      </c>
      <c r="W4" s="28"/>
      <c r="X4" s="28">
        <v>1.1532532515181499</v>
      </c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9"/>
      <c r="AR4" s="28"/>
      <c r="AS4" s="28"/>
      <c r="AT4" s="28"/>
      <c r="AU4" s="28"/>
      <c r="AV4" s="29"/>
      <c r="AW4" s="28"/>
      <c r="AX4" s="28"/>
      <c r="AY4" s="28"/>
      <c r="AZ4" s="28"/>
      <c r="BA4" s="28"/>
      <c r="BB4" s="28"/>
      <c r="BC4" s="28"/>
      <c r="BD4" s="29"/>
      <c r="BE4" s="28"/>
      <c r="BF4" s="28"/>
      <c r="BG4" s="28"/>
      <c r="BH4" s="28"/>
      <c r="BI4" s="28"/>
      <c r="BJ4" s="28"/>
      <c r="BK4" s="28"/>
      <c r="BL4" s="28"/>
      <c r="BM4" s="28"/>
      <c r="BN4" s="29"/>
      <c r="BO4" s="28"/>
      <c r="BP4" s="28"/>
      <c r="BQ4" s="28"/>
      <c r="BR4" s="29"/>
      <c r="BS4" s="28"/>
      <c r="BT4" s="28"/>
      <c r="BU4" s="29"/>
      <c r="BV4" s="28"/>
      <c r="BW4" s="28"/>
      <c r="BX4" s="28"/>
    </row>
    <row r="5" spans="1:76" s="27" customFormat="1" x14ac:dyDescent="0.3">
      <c r="B5" s="27">
        <v>7</v>
      </c>
      <c r="C5" s="27" t="s">
        <v>597</v>
      </c>
      <c r="D5" s="27">
        <v>90830694</v>
      </c>
      <c r="E5" s="29">
        <v>2.33186451460405</v>
      </c>
      <c r="F5" s="28"/>
      <c r="G5" s="29"/>
      <c r="H5" s="28"/>
      <c r="I5" s="28"/>
      <c r="J5" s="28"/>
      <c r="K5" s="28"/>
      <c r="L5" s="28"/>
      <c r="M5" s="28"/>
      <c r="N5" s="28"/>
      <c r="O5" s="28">
        <v>1.1791786908659201</v>
      </c>
      <c r="P5" s="29">
        <v>2.1507983772860801</v>
      </c>
      <c r="Q5" s="29">
        <v>2.6645064387955402</v>
      </c>
      <c r="R5" s="28"/>
      <c r="S5" s="28">
        <v>1.79522674625802</v>
      </c>
      <c r="T5" s="28"/>
      <c r="U5" s="28"/>
      <c r="V5" s="28"/>
      <c r="W5" s="28"/>
      <c r="X5" s="29">
        <v>2.2956111673658302</v>
      </c>
      <c r="Y5" s="29">
        <v>2.3219668147204402</v>
      </c>
      <c r="Z5" s="28">
        <v>1.8137844218522701</v>
      </c>
      <c r="AA5" s="29">
        <v>3.5005177384244299</v>
      </c>
      <c r="AB5" s="29">
        <v>2.0067063753057601</v>
      </c>
      <c r="AC5" s="29"/>
      <c r="AD5" s="29"/>
      <c r="AE5" s="28"/>
      <c r="AF5" s="28"/>
      <c r="AG5" s="28"/>
      <c r="AH5" s="28"/>
      <c r="AI5" s="28"/>
      <c r="AJ5" s="29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9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9"/>
      <c r="BN5" s="28"/>
      <c r="BO5" s="29"/>
      <c r="BP5" s="28"/>
      <c r="BQ5" s="28"/>
      <c r="BR5" s="28"/>
      <c r="BS5" s="28"/>
      <c r="BT5" s="28"/>
      <c r="BU5" s="28"/>
      <c r="BV5" s="28"/>
      <c r="BW5" s="28"/>
      <c r="BX5" s="28"/>
    </row>
    <row r="6" spans="1:76" s="27" customFormat="1" x14ac:dyDescent="0.3">
      <c r="B6" s="27">
        <v>7</v>
      </c>
      <c r="C6" s="27" t="s">
        <v>587</v>
      </c>
      <c r="D6" s="27">
        <v>93190119</v>
      </c>
      <c r="E6" s="29"/>
      <c r="F6" s="28"/>
      <c r="G6" s="29"/>
      <c r="H6" s="28"/>
      <c r="I6" s="29">
        <v>-3.1584832486447501</v>
      </c>
      <c r="J6" s="28">
        <v>1.1189195849565801</v>
      </c>
      <c r="K6" s="28"/>
      <c r="L6" s="28"/>
      <c r="M6" s="28">
        <v>1.34586603354657</v>
      </c>
      <c r="N6" s="28"/>
      <c r="O6" s="28"/>
      <c r="P6" s="29">
        <v>-3.31134721842961</v>
      </c>
      <c r="Q6" s="28"/>
      <c r="R6" s="28">
        <v>1.94787238891865</v>
      </c>
      <c r="S6" s="28"/>
      <c r="T6" s="28"/>
      <c r="U6" s="28">
        <v>-1.01370921541721</v>
      </c>
      <c r="V6" s="28"/>
      <c r="W6" s="29">
        <v>-2.9107934891025198</v>
      </c>
      <c r="X6" s="28">
        <v>-1.7868081379488601</v>
      </c>
      <c r="Y6" s="28"/>
      <c r="Z6" s="28">
        <v>-1.22506035847163</v>
      </c>
      <c r="AA6" s="28">
        <v>-1.56908460898408</v>
      </c>
      <c r="AB6" s="28"/>
      <c r="AC6" s="28"/>
      <c r="AD6" s="28"/>
      <c r="AE6" s="29"/>
      <c r="AF6" s="28"/>
      <c r="AG6" s="28"/>
      <c r="AH6" s="28"/>
      <c r="AI6" s="29"/>
      <c r="AJ6" s="28"/>
      <c r="AK6" s="28"/>
      <c r="AL6" s="28"/>
      <c r="AM6" s="28"/>
      <c r="AN6" s="28"/>
      <c r="AO6" s="28"/>
      <c r="AP6" s="28"/>
      <c r="AQ6" s="28"/>
      <c r="AR6" s="28"/>
      <c r="AS6" s="28"/>
      <c r="AT6" s="28"/>
      <c r="AU6" s="28"/>
      <c r="AV6" s="28"/>
      <c r="AW6" s="28"/>
      <c r="AX6" s="28"/>
      <c r="AY6" s="28"/>
      <c r="AZ6" s="28"/>
      <c r="BA6" s="29"/>
      <c r="BB6" s="28"/>
      <c r="BC6" s="28"/>
      <c r="BD6" s="28"/>
      <c r="BE6" s="29"/>
      <c r="BF6" s="28"/>
      <c r="BG6" s="28"/>
      <c r="BH6" s="28"/>
      <c r="BI6" s="28"/>
      <c r="BJ6" s="28"/>
      <c r="BK6" s="28"/>
      <c r="BL6" s="29"/>
      <c r="BM6" s="28"/>
      <c r="BN6" s="28"/>
      <c r="BO6" s="28"/>
      <c r="BP6" s="28"/>
      <c r="BQ6" s="28"/>
      <c r="BR6" s="28"/>
      <c r="BS6" s="29"/>
      <c r="BT6" s="28"/>
      <c r="BU6" s="28"/>
      <c r="BV6" s="28"/>
      <c r="BW6" s="28"/>
      <c r="BX6" s="28"/>
    </row>
    <row r="7" spans="1:76" s="27" customFormat="1" x14ac:dyDescent="0.3">
      <c r="B7" s="27">
        <v>7</v>
      </c>
      <c r="C7" s="27" t="s">
        <v>595</v>
      </c>
      <c r="D7" s="27">
        <v>96059319</v>
      </c>
      <c r="E7" s="29"/>
      <c r="F7" s="28">
        <v>-1.25801434270517</v>
      </c>
      <c r="G7" s="29"/>
      <c r="H7" s="28">
        <v>-1.03800232757321</v>
      </c>
      <c r="I7" s="28"/>
      <c r="J7" s="28">
        <v>-1.76347957695336</v>
      </c>
      <c r="K7" s="28"/>
      <c r="L7" s="28"/>
      <c r="M7" s="28">
        <v>-1.3386818037375401</v>
      </c>
      <c r="N7" s="29">
        <v>2.6361848175343399</v>
      </c>
      <c r="O7" s="28"/>
      <c r="P7" s="28"/>
      <c r="Q7" s="29">
        <v>-2.50032684549925</v>
      </c>
      <c r="R7" s="28"/>
      <c r="S7" s="28"/>
      <c r="T7" s="28">
        <v>-1.58123272386073</v>
      </c>
      <c r="U7" s="28"/>
      <c r="V7" s="28">
        <v>-1.7202540997200699</v>
      </c>
      <c r="W7" s="28"/>
      <c r="X7" s="29"/>
      <c r="Y7" s="29">
        <v>-3.2716747254785998</v>
      </c>
      <c r="Z7" s="28"/>
      <c r="AA7" s="28">
        <v>-1.4999506940537</v>
      </c>
      <c r="AB7" s="29"/>
      <c r="AC7" s="29"/>
      <c r="AD7" s="28"/>
      <c r="AE7" s="28"/>
      <c r="AF7" s="28"/>
      <c r="AG7" s="28"/>
      <c r="AH7" s="28"/>
      <c r="AI7" s="28"/>
      <c r="AJ7" s="28"/>
      <c r="AK7" s="28"/>
      <c r="AL7" s="28"/>
      <c r="AM7" s="29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9"/>
      <c r="AY7" s="28"/>
      <c r="AZ7" s="28"/>
      <c r="BA7" s="29"/>
      <c r="BB7" s="28"/>
      <c r="BC7" s="28"/>
      <c r="BD7" s="28"/>
      <c r="BE7" s="28"/>
      <c r="BF7" s="28"/>
      <c r="BG7" s="28"/>
      <c r="BH7" s="28"/>
      <c r="BI7" s="28"/>
      <c r="BJ7" s="29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</row>
    <row r="8" spans="1:76" s="27" customFormat="1" x14ac:dyDescent="0.3">
      <c r="B8" s="27">
        <v>8</v>
      </c>
      <c r="C8" s="27" t="s">
        <v>593</v>
      </c>
      <c r="D8" s="27">
        <v>107437787</v>
      </c>
      <c r="E8" s="28"/>
      <c r="F8" s="28"/>
      <c r="G8" s="28"/>
      <c r="H8" s="28">
        <v>1.1598846893202099</v>
      </c>
      <c r="I8" s="28"/>
      <c r="J8" s="29">
        <v>-3.1023514337683</v>
      </c>
      <c r="K8" s="29">
        <v>2.4542525692475401</v>
      </c>
      <c r="L8" s="28"/>
      <c r="M8" s="28"/>
      <c r="N8" s="28"/>
      <c r="O8" s="28">
        <v>-1.55239536786106</v>
      </c>
      <c r="P8" s="28">
        <v>-1.0125051962342599</v>
      </c>
      <c r="Q8" s="28"/>
      <c r="R8" s="28"/>
      <c r="S8" s="28"/>
      <c r="T8" s="28"/>
      <c r="U8" s="28"/>
      <c r="V8" s="28"/>
      <c r="W8" s="28">
        <v>-1.86967202276982</v>
      </c>
      <c r="X8" s="28">
        <v>-1.1013695846082601</v>
      </c>
      <c r="Y8" s="28"/>
      <c r="Z8" s="28"/>
      <c r="AA8" s="28">
        <v>-1.44145431318497</v>
      </c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9"/>
      <c r="AM8" s="28"/>
      <c r="AN8" s="28"/>
      <c r="AO8" s="28"/>
      <c r="AP8" s="29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9"/>
      <c r="BG8" s="29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  <c r="BX8" s="28"/>
    </row>
    <row r="9" spans="1:76" s="27" customFormat="1" x14ac:dyDescent="0.3">
      <c r="B9" s="27">
        <v>9</v>
      </c>
      <c r="C9" s="27" t="s">
        <v>600</v>
      </c>
      <c r="D9" s="27">
        <v>86844870</v>
      </c>
      <c r="E9" s="28"/>
      <c r="F9" s="28"/>
      <c r="G9" s="28"/>
      <c r="H9" s="28"/>
      <c r="I9" s="28"/>
      <c r="J9" s="28">
        <v>-1.8368319625951699</v>
      </c>
      <c r="K9" s="28"/>
      <c r="L9" s="29">
        <v>2.0031357409892299</v>
      </c>
      <c r="M9" s="28"/>
      <c r="N9" s="28"/>
      <c r="O9" s="28"/>
      <c r="P9" s="28"/>
      <c r="Q9" s="28">
        <v>1.55365722357817</v>
      </c>
      <c r="R9" s="28"/>
      <c r="S9" s="29">
        <v>2.44110685026362</v>
      </c>
      <c r="T9" s="29">
        <v>-2.1223522563380799</v>
      </c>
      <c r="U9" s="28"/>
      <c r="V9" s="28"/>
      <c r="W9" s="28">
        <v>-1.12696308633884</v>
      </c>
      <c r="X9" s="28"/>
      <c r="Y9" s="28"/>
      <c r="Z9" s="29">
        <v>2.65457530438117</v>
      </c>
      <c r="AA9" s="28"/>
      <c r="AB9" s="28">
        <v>1.3031493401632901</v>
      </c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9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9"/>
      <c r="BI9" s="28"/>
      <c r="BJ9" s="28"/>
      <c r="BK9" s="28"/>
      <c r="BL9" s="28"/>
      <c r="BM9" s="28"/>
      <c r="BN9" s="28"/>
      <c r="BO9" s="29"/>
      <c r="BP9" s="29"/>
      <c r="BQ9" s="28"/>
      <c r="BR9" s="28"/>
      <c r="BS9" s="28"/>
      <c r="BT9" s="28"/>
      <c r="BU9" s="28"/>
      <c r="BV9" s="28"/>
      <c r="BW9" s="28"/>
      <c r="BX9" s="28"/>
    </row>
    <row r="10" spans="1:76" s="27" customFormat="1" x14ac:dyDescent="0.3">
      <c r="B10" s="27">
        <v>13</v>
      </c>
      <c r="C10" s="27" t="s">
        <v>592</v>
      </c>
      <c r="D10" s="27">
        <v>40921471</v>
      </c>
      <c r="E10" s="28"/>
      <c r="F10" s="28"/>
      <c r="G10" s="28"/>
      <c r="H10" s="28">
        <v>-1.3974632869488199</v>
      </c>
      <c r="I10" s="28"/>
      <c r="J10" s="28">
        <v>1.42729947639633</v>
      </c>
      <c r="K10" s="28"/>
      <c r="L10" s="29">
        <v>2.0738947291307999</v>
      </c>
      <c r="M10" s="28"/>
      <c r="N10" s="28"/>
      <c r="O10" s="28"/>
      <c r="P10" s="28">
        <v>-1.72838811386848</v>
      </c>
      <c r="Q10" s="29">
        <v>-3.1385459067814998</v>
      </c>
      <c r="R10" s="28">
        <v>1.69060164347359</v>
      </c>
      <c r="S10" s="28">
        <v>-1.0436551394220701</v>
      </c>
      <c r="T10" s="28">
        <v>1.2576566386655099</v>
      </c>
      <c r="U10" s="28">
        <v>1.7708114837002999</v>
      </c>
      <c r="V10" s="28"/>
      <c r="W10" s="28"/>
      <c r="X10" s="28"/>
      <c r="Y10" s="28">
        <v>1.17739825884117</v>
      </c>
      <c r="Z10" s="28"/>
      <c r="AA10" s="28"/>
      <c r="AB10" s="28"/>
      <c r="AC10" s="28"/>
      <c r="AD10" s="29"/>
      <c r="AE10" s="28"/>
      <c r="AF10" s="28"/>
      <c r="AG10" s="28"/>
      <c r="AH10" s="28"/>
      <c r="AI10" s="28"/>
      <c r="AJ10" s="28"/>
      <c r="AK10" s="28"/>
      <c r="AL10" s="28"/>
      <c r="AM10" s="28"/>
      <c r="AN10" s="28"/>
      <c r="AO10" s="28"/>
      <c r="AP10" s="28"/>
      <c r="AQ10" s="29"/>
      <c r="AR10" s="28"/>
      <c r="AS10" s="28"/>
      <c r="AT10" s="28"/>
      <c r="AU10" s="28"/>
      <c r="AV10" s="28"/>
      <c r="AW10" s="29"/>
      <c r="AX10" s="28"/>
      <c r="AY10" s="28"/>
      <c r="AZ10" s="28"/>
      <c r="BA10" s="28"/>
      <c r="BB10" s="28"/>
      <c r="BC10" s="28"/>
      <c r="BD10" s="28"/>
      <c r="BE10" s="28"/>
      <c r="BF10" s="28"/>
      <c r="BG10" s="28"/>
      <c r="BH10" s="28"/>
      <c r="BI10" s="28"/>
      <c r="BJ10" s="28"/>
      <c r="BK10" s="28"/>
      <c r="BL10" s="28"/>
      <c r="BM10" s="29"/>
      <c r="BN10" s="28"/>
      <c r="BO10" s="28"/>
      <c r="BP10" s="28"/>
      <c r="BQ10" s="28"/>
      <c r="BR10" s="28"/>
      <c r="BS10" s="28"/>
      <c r="BT10" s="28"/>
      <c r="BU10" s="28"/>
      <c r="BV10" s="28"/>
      <c r="BW10" s="29"/>
      <c r="BX10" s="28"/>
    </row>
    <row r="11" spans="1:76" s="27" customFormat="1" x14ac:dyDescent="0.3">
      <c r="B11" s="27">
        <v>14</v>
      </c>
      <c r="C11" s="27" t="s">
        <v>588</v>
      </c>
      <c r="D11" s="27">
        <v>26337738</v>
      </c>
      <c r="E11" s="28"/>
      <c r="F11" s="28"/>
      <c r="G11" s="28">
        <v>1.04234179150107</v>
      </c>
      <c r="H11" s="28"/>
      <c r="I11" s="28"/>
      <c r="J11" s="28"/>
      <c r="K11" s="28">
        <v>1.5737935744870899</v>
      </c>
      <c r="L11" s="28"/>
      <c r="M11" s="28"/>
      <c r="N11" s="28"/>
      <c r="O11" s="28"/>
      <c r="P11" s="28"/>
      <c r="Q11" s="28">
        <v>1.6869706764913699</v>
      </c>
      <c r="R11" s="28"/>
      <c r="S11" s="28"/>
      <c r="T11" s="28"/>
      <c r="U11" s="29">
        <v>-2.1655941357689401</v>
      </c>
      <c r="V11" s="29">
        <v>3.6182365026372501</v>
      </c>
      <c r="W11" s="28">
        <v>1.0938309746860699</v>
      </c>
      <c r="X11" s="28"/>
      <c r="Y11" s="29"/>
      <c r="Z11" s="28">
        <v>1.52919209476805</v>
      </c>
      <c r="AA11" s="28"/>
      <c r="AB11" s="29"/>
      <c r="AC11" s="28"/>
      <c r="AD11" s="28"/>
      <c r="AE11" s="29"/>
      <c r="AF11" s="28"/>
      <c r="AG11" s="28"/>
      <c r="AH11" s="28"/>
      <c r="AI11" s="28"/>
      <c r="AJ11" s="28"/>
      <c r="AK11" s="28"/>
      <c r="AL11" s="28"/>
      <c r="AM11" s="29"/>
      <c r="AN11" s="28"/>
      <c r="AO11" s="28"/>
      <c r="AP11" s="28"/>
      <c r="AQ11" s="28"/>
      <c r="AR11" s="28"/>
      <c r="AS11" s="29"/>
      <c r="AT11" s="28"/>
      <c r="AU11" s="28"/>
      <c r="AV11" s="28"/>
      <c r="AW11" s="28"/>
      <c r="AX11" s="29"/>
      <c r="AY11" s="28"/>
      <c r="AZ11" s="28"/>
      <c r="BA11" s="28"/>
      <c r="BB11" s="28"/>
      <c r="BC11" s="28"/>
      <c r="BD11" s="29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9"/>
      <c r="BS11" s="28"/>
      <c r="BT11" s="28"/>
      <c r="BU11" s="29"/>
      <c r="BV11" s="28"/>
      <c r="BW11" s="28"/>
      <c r="BX11" s="28"/>
    </row>
    <row r="12" spans="1:76" s="27" customFormat="1" x14ac:dyDescent="0.3">
      <c r="B12" s="27">
        <v>14</v>
      </c>
      <c r="C12" s="27" t="s">
        <v>589</v>
      </c>
      <c r="D12" s="27">
        <v>29723789</v>
      </c>
      <c r="E12" s="28"/>
      <c r="F12" s="28"/>
      <c r="G12" s="28"/>
      <c r="H12" s="28"/>
      <c r="I12" s="29"/>
      <c r="J12" s="28"/>
      <c r="K12" s="28">
        <v>-1.51017791043439</v>
      </c>
      <c r="L12" s="28"/>
      <c r="M12" s="28"/>
      <c r="N12" s="28"/>
      <c r="O12" s="29">
        <v>-2.1795375864369899</v>
      </c>
      <c r="P12" s="28"/>
      <c r="Q12" s="28"/>
      <c r="R12" s="28">
        <v>-1.0924499831674099</v>
      </c>
      <c r="S12" s="28"/>
      <c r="T12" s="28">
        <v>-1.29987342650641</v>
      </c>
      <c r="U12" s="29">
        <v>1.9847041860508501</v>
      </c>
      <c r="V12" s="29">
        <v>-2.1473027344318298</v>
      </c>
      <c r="W12" s="29">
        <v>2.4288848044261901</v>
      </c>
      <c r="X12" s="28"/>
      <c r="Y12" s="28"/>
      <c r="Z12" s="28"/>
      <c r="AA12" s="28"/>
      <c r="AB12" s="29"/>
      <c r="AC12" s="28"/>
      <c r="AD12" s="28"/>
      <c r="AE12" s="29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9"/>
      <c r="AY12" s="28"/>
      <c r="AZ12" s="28"/>
      <c r="BA12" s="28"/>
      <c r="BB12" s="28"/>
      <c r="BC12" s="28"/>
      <c r="BD12" s="28"/>
      <c r="BE12" s="29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9"/>
      <c r="BT12" s="28"/>
      <c r="BU12" s="28"/>
      <c r="BV12" s="28"/>
      <c r="BW12" s="28"/>
      <c r="BX12" s="29"/>
    </row>
    <row r="13" spans="1:76" s="27" customFormat="1" x14ac:dyDescent="0.3">
      <c r="B13" s="27">
        <v>28</v>
      </c>
      <c r="C13" s="27" t="s">
        <v>594</v>
      </c>
      <c r="D13" s="27">
        <v>1375913</v>
      </c>
      <c r="E13" s="28">
        <v>-1.7135180139267301</v>
      </c>
      <c r="F13" s="28"/>
      <c r="G13" s="28">
        <v>-1.6512579458827501</v>
      </c>
      <c r="H13" s="28"/>
      <c r="I13" s="28"/>
      <c r="J13" s="28"/>
      <c r="K13" s="28">
        <v>1.0938602247334299</v>
      </c>
      <c r="L13" s="28"/>
      <c r="M13" s="28"/>
      <c r="N13" s="28"/>
      <c r="O13" s="28">
        <v>1.7183631767929699</v>
      </c>
      <c r="P13" s="28"/>
      <c r="Q13" s="28">
        <v>1.4426826538575599</v>
      </c>
      <c r="R13" s="28"/>
      <c r="S13" s="28"/>
      <c r="T13" s="28"/>
      <c r="U13" s="28"/>
      <c r="V13" s="28"/>
      <c r="W13" s="29"/>
      <c r="X13" s="28"/>
      <c r="Y13" s="28"/>
      <c r="Z13" s="28">
        <v>-1.9476884126446401</v>
      </c>
      <c r="AA13" s="28"/>
      <c r="AB13" s="28"/>
      <c r="AC13" s="28"/>
      <c r="AD13" s="28"/>
      <c r="AE13" s="28"/>
      <c r="AF13" s="28"/>
      <c r="AG13" s="28"/>
      <c r="AH13" s="28"/>
      <c r="AI13" s="29"/>
      <c r="AJ13" s="28"/>
      <c r="AK13" s="28"/>
      <c r="AL13" s="28"/>
      <c r="AM13" s="28"/>
      <c r="AN13" s="28"/>
      <c r="AO13" s="29"/>
      <c r="AP13" s="28"/>
      <c r="AQ13" s="29"/>
      <c r="AR13" s="28"/>
      <c r="AS13" s="28"/>
      <c r="AT13" s="28"/>
      <c r="AU13" s="28"/>
      <c r="AV13" s="28"/>
      <c r="AW13" s="28"/>
      <c r="AX13" s="28"/>
      <c r="AY13" s="29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9"/>
      <c r="BT13" s="28"/>
      <c r="BU13" s="28"/>
      <c r="BV13" s="29"/>
      <c r="BW13" s="28"/>
      <c r="BX13" s="28"/>
    </row>
    <row r="14" spans="1:76" s="27" customFormat="1" x14ac:dyDescent="0.3">
      <c r="B14" s="27">
        <v>29</v>
      </c>
      <c r="C14" s="27" t="s">
        <v>596</v>
      </c>
      <c r="D14" s="27">
        <v>43980089</v>
      </c>
      <c r="E14" s="28"/>
      <c r="F14" s="28"/>
      <c r="G14" s="28">
        <v>1.4058955452653299</v>
      </c>
      <c r="H14" s="28"/>
      <c r="I14" s="28"/>
      <c r="J14" s="28"/>
      <c r="K14" s="28"/>
      <c r="L14" s="28"/>
      <c r="M14" s="28">
        <v>-1.35365150659925</v>
      </c>
      <c r="N14" s="28">
        <v>1.19902940377661</v>
      </c>
      <c r="O14" s="29">
        <v>-2.45626803120066</v>
      </c>
      <c r="P14" s="28"/>
      <c r="Q14" s="29"/>
      <c r="R14" s="28"/>
      <c r="S14" s="28"/>
      <c r="T14" s="28"/>
      <c r="U14" s="28"/>
      <c r="V14" s="28">
        <v>-1.03667453767887</v>
      </c>
      <c r="W14" s="28"/>
      <c r="X14" s="28"/>
      <c r="Y14" s="28">
        <v>-1.86988188113168</v>
      </c>
      <c r="Z14" s="28"/>
      <c r="AA14" s="29">
        <v>-2.77494918860554</v>
      </c>
      <c r="AB14" s="29">
        <v>-2.74122965596862</v>
      </c>
      <c r="AC14" s="29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9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</row>
    <row r="15" spans="1:76" s="27" customFormat="1" x14ac:dyDescent="0.3">
      <c r="B15" s="27">
        <v>29</v>
      </c>
      <c r="C15" s="27" t="s">
        <v>590</v>
      </c>
      <c r="D15" s="27">
        <v>45529356</v>
      </c>
      <c r="E15" s="28">
        <v>-1.00024580876846</v>
      </c>
      <c r="F15" s="28"/>
      <c r="G15" s="28"/>
      <c r="H15" s="28"/>
      <c r="I15" s="28"/>
      <c r="J15" s="28"/>
      <c r="K15" s="28"/>
      <c r="L15" s="28"/>
      <c r="M15" s="28"/>
      <c r="N15" s="28"/>
      <c r="O15" s="29">
        <v>2.2053333640776098</v>
      </c>
      <c r="P15" s="28">
        <v>1.6725943759566</v>
      </c>
      <c r="Q15" s="29">
        <v>2.0028255783422</v>
      </c>
      <c r="R15" s="28"/>
      <c r="S15" s="28"/>
      <c r="T15" s="28"/>
      <c r="U15" s="28">
        <v>1.4865687515975601</v>
      </c>
      <c r="V15" s="28"/>
      <c r="W15" s="28"/>
      <c r="X15" s="28"/>
      <c r="Y15" s="28">
        <v>1.02800247228339</v>
      </c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9"/>
      <c r="AN15" s="28"/>
      <c r="AO15" s="28"/>
      <c r="AP15" s="28"/>
      <c r="AQ15" s="28"/>
      <c r="AR15" s="28"/>
      <c r="AS15" s="28"/>
      <c r="AT15" s="28"/>
      <c r="AU15" s="28"/>
      <c r="AV15" s="28"/>
      <c r="AW15" s="29"/>
      <c r="AX15" s="28"/>
      <c r="AY15" s="28"/>
      <c r="AZ15" s="29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9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</row>
    <row r="17" spans="1:28" x14ac:dyDescent="0.3">
      <c r="A17" s="30" t="s">
        <v>618</v>
      </c>
      <c r="B17" s="27" t="s">
        <v>622</v>
      </c>
      <c r="C17" s="27" t="s">
        <v>623</v>
      </c>
      <c r="D17" s="27" t="s">
        <v>624</v>
      </c>
      <c r="E17" s="27" t="s">
        <v>561</v>
      </c>
      <c r="F17" s="27" t="s">
        <v>562</v>
      </c>
      <c r="G17" s="27" t="s">
        <v>563</v>
      </c>
      <c r="H17" s="27" t="s">
        <v>564</v>
      </c>
      <c r="I17" s="27" t="s">
        <v>565</v>
      </c>
      <c r="J17" s="27" t="s">
        <v>566</v>
      </c>
      <c r="K17" s="27" t="s">
        <v>567</v>
      </c>
      <c r="L17" s="27" t="s">
        <v>568</v>
      </c>
      <c r="M17" s="27" t="s">
        <v>569</v>
      </c>
      <c r="N17" s="27" t="s">
        <v>570</v>
      </c>
      <c r="O17" s="27" t="s">
        <v>571</v>
      </c>
      <c r="P17" s="27" t="s">
        <v>572</v>
      </c>
      <c r="Q17" s="27" t="s">
        <v>573</v>
      </c>
      <c r="R17" s="27" t="s">
        <v>574</v>
      </c>
      <c r="S17" s="27" t="s">
        <v>575</v>
      </c>
      <c r="T17" s="27" t="s">
        <v>576</v>
      </c>
      <c r="U17" s="27" t="s">
        <v>577</v>
      </c>
      <c r="V17" s="27" t="s">
        <v>578</v>
      </c>
      <c r="W17" s="27" t="s">
        <v>579</v>
      </c>
      <c r="X17" s="27" t="s">
        <v>580</v>
      </c>
      <c r="Y17" s="27" t="s">
        <v>581</v>
      </c>
      <c r="Z17" s="27" t="s">
        <v>582</v>
      </c>
      <c r="AA17" s="27" t="s">
        <v>583</v>
      </c>
      <c r="AB17" s="27" t="s">
        <v>584</v>
      </c>
    </row>
    <row r="18" spans="1:28" ht="14.5" x14ac:dyDescent="0.3">
      <c r="A18" s="30" t="s">
        <v>629</v>
      </c>
      <c r="B18" s="27">
        <v>5</v>
      </c>
      <c r="C18" s="27" t="s">
        <v>598</v>
      </c>
      <c r="D18" s="27">
        <v>48033923</v>
      </c>
      <c r="E18" s="28"/>
      <c r="F18" s="28">
        <v>-1.3524947279403099</v>
      </c>
      <c r="G18" s="28">
        <v>1.09636886380577</v>
      </c>
      <c r="H18" s="28"/>
      <c r="I18" s="28"/>
      <c r="J18" s="28"/>
      <c r="K18" s="28"/>
      <c r="L18" s="28"/>
      <c r="M18" s="28"/>
      <c r="N18" s="28"/>
      <c r="O18" s="28"/>
      <c r="P18" s="28">
        <v>-1.2525940618907001</v>
      </c>
      <c r="Q18" s="28"/>
      <c r="R18" s="28"/>
      <c r="S18" s="28"/>
      <c r="T18" s="28">
        <v>1.0814028797956901</v>
      </c>
      <c r="U18" s="28"/>
      <c r="V18" s="28"/>
      <c r="W18" s="28"/>
      <c r="X18" s="28"/>
      <c r="Y18" s="28">
        <v>-1.0589094830960299</v>
      </c>
      <c r="Z18" s="29">
        <v>3.6330275655897402</v>
      </c>
      <c r="AA18" s="28"/>
      <c r="AB18" s="29">
        <v>2.07944093224723</v>
      </c>
    </row>
    <row r="19" spans="1:28" x14ac:dyDescent="0.3">
      <c r="B19" s="27">
        <v>5</v>
      </c>
      <c r="C19" s="27" t="s">
        <v>591</v>
      </c>
      <c r="D19" s="27">
        <v>48162446</v>
      </c>
      <c r="E19" s="28"/>
      <c r="F19" s="28"/>
      <c r="G19" s="29">
        <v>-2.2130185285409598</v>
      </c>
      <c r="H19" s="28"/>
      <c r="I19" s="29">
        <v>2.2757913189955699</v>
      </c>
      <c r="J19" s="29">
        <v>-2.3958049068313199</v>
      </c>
      <c r="K19" s="28"/>
      <c r="L19" s="28">
        <v>-1.2177970274406</v>
      </c>
      <c r="M19" s="28"/>
      <c r="N19" s="28"/>
      <c r="O19" s="28">
        <v>-1.23233762692497</v>
      </c>
      <c r="P19" s="28"/>
      <c r="Q19" s="28"/>
      <c r="R19" s="28"/>
      <c r="S19" s="28"/>
      <c r="T19" s="28"/>
      <c r="U19" s="28"/>
      <c r="V19" s="28">
        <v>1.6938947961411199</v>
      </c>
      <c r="W19" s="29">
        <v>2.50575853283843</v>
      </c>
      <c r="X19" s="28"/>
      <c r="Y19" s="28"/>
      <c r="Z19" s="29"/>
      <c r="AA19" s="28"/>
      <c r="AB19" s="28">
        <v>1.04938355394956</v>
      </c>
    </row>
    <row r="20" spans="1:28" x14ac:dyDescent="0.3">
      <c r="B20" s="27">
        <v>5</v>
      </c>
      <c r="C20" s="27" t="s">
        <v>599</v>
      </c>
      <c r="D20" s="27">
        <v>53089084</v>
      </c>
      <c r="E20" s="28"/>
      <c r="F20" s="28"/>
      <c r="G20" s="28"/>
      <c r="H20" s="28"/>
      <c r="I20" s="28"/>
      <c r="J20" s="28"/>
      <c r="K20" s="28">
        <v>1.6715311819616701</v>
      </c>
      <c r="L20" s="28">
        <v>1.2560811597886301</v>
      </c>
      <c r="M20" s="28"/>
      <c r="N20" s="28"/>
      <c r="O20" s="28"/>
      <c r="P20" s="28"/>
      <c r="Q20" s="28"/>
      <c r="R20" s="28">
        <v>-1.2807087963572299</v>
      </c>
      <c r="S20" s="29">
        <v>2.7022220977611</v>
      </c>
      <c r="T20" s="28"/>
      <c r="U20" s="28"/>
      <c r="V20" s="28"/>
      <c r="W20" s="28"/>
      <c r="X20" s="29">
        <v>-2.77367671210519</v>
      </c>
      <c r="Y20" s="28"/>
      <c r="Z20" s="28"/>
      <c r="AA20" s="28"/>
      <c r="AB20" s="28">
        <v>1.23680189895</v>
      </c>
    </row>
    <row r="21" spans="1:28" x14ac:dyDescent="0.3">
      <c r="B21" s="27">
        <v>7</v>
      </c>
      <c r="C21" s="27" t="s">
        <v>597</v>
      </c>
      <c r="D21" s="27">
        <v>90830694</v>
      </c>
      <c r="E21" s="29">
        <v>-2.3985797035723899</v>
      </c>
      <c r="F21" s="29">
        <v>2.21226847648447</v>
      </c>
      <c r="G21" s="28"/>
      <c r="H21" s="28"/>
      <c r="I21" s="28"/>
      <c r="J21" s="28">
        <v>1.6246939057057099</v>
      </c>
      <c r="K21" s="28"/>
      <c r="L21" s="29">
        <v>2.7119565915366302</v>
      </c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</row>
    <row r="22" spans="1:28" x14ac:dyDescent="0.3">
      <c r="B22" s="27">
        <v>7</v>
      </c>
      <c r="C22" s="27" t="s">
        <v>587</v>
      </c>
      <c r="D22" s="27">
        <v>93190119</v>
      </c>
      <c r="E22" s="28">
        <v>1.9045372673471099</v>
      </c>
      <c r="F22" s="28">
        <v>-1.16307040373408</v>
      </c>
      <c r="G22" s="29">
        <v>2.4124407879662999</v>
      </c>
      <c r="H22" s="28"/>
      <c r="I22" s="28"/>
      <c r="J22" s="28"/>
      <c r="K22" s="29">
        <v>3.3950791577644099</v>
      </c>
      <c r="L22" s="28">
        <v>-1.3792468322126801</v>
      </c>
      <c r="M22" s="28"/>
      <c r="N22" s="28">
        <v>1.7430519773688899</v>
      </c>
      <c r="O22" s="28"/>
      <c r="P22" s="28"/>
      <c r="Q22" s="28"/>
      <c r="R22" s="28"/>
      <c r="S22" s="28">
        <v>-1.71441182447881</v>
      </c>
      <c r="T22" s="28">
        <v>1.5790138277533201</v>
      </c>
      <c r="U22" s="28"/>
      <c r="V22" s="28"/>
      <c r="W22" s="28"/>
      <c r="X22" s="28">
        <v>-1.7607560929303501</v>
      </c>
      <c r="Y22" s="28"/>
      <c r="Z22" s="28"/>
      <c r="AA22" s="28"/>
      <c r="AB22" s="28"/>
    </row>
    <row r="23" spans="1:28" x14ac:dyDescent="0.3">
      <c r="B23" s="27">
        <v>7</v>
      </c>
      <c r="C23" s="27" t="s">
        <v>595</v>
      </c>
      <c r="D23" s="27">
        <v>96059319</v>
      </c>
      <c r="E23" s="29">
        <v>3.39768594147787</v>
      </c>
      <c r="F23" s="28"/>
      <c r="G23" s="28">
        <v>-1.90233857355336</v>
      </c>
      <c r="H23" s="28">
        <v>-1.0324605495569601</v>
      </c>
      <c r="I23" s="28">
        <v>1.25187472082819</v>
      </c>
      <c r="J23" s="28"/>
      <c r="K23" s="28"/>
      <c r="L23" s="28"/>
      <c r="M23" s="28"/>
      <c r="N23" s="28"/>
      <c r="O23" s="29"/>
      <c r="P23" s="28"/>
      <c r="Q23" s="28">
        <v>1.8072647807168301</v>
      </c>
      <c r="R23" s="28"/>
      <c r="S23" s="28"/>
      <c r="T23" s="28"/>
      <c r="U23" s="28"/>
      <c r="V23" s="28"/>
      <c r="W23" s="28">
        <v>-1.2257943944374501</v>
      </c>
      <c r="X23" s="28">
        <v>1.1397348406765699</v>
      </c>
      <c r="Y23" s="28"/>
      <c r="Z23" s="29"/>
      <c r="AA23" s="28">
        <v>-1.2424179630260099</v>
      </c>
      <c r="AB23" s="28"/>
    </row>
    <row r="24" spans="1:28" x14ac:dyDescent="0.3">
      <c r="B24" s="27">
        <v>8</v>
      </c>
      <c r="C24" s="27" t="s">
        <v>593</v>
      </c>
      <c r="D24" s="27">
        <v>107437787</v>
      </c>
      <c r="E24" s="28"/>
      <c r="F24" s="28">
        <v>-1.0982034346103</v>
      </c>
      <c r="G24" s="28"/>
      <c r="H24" s="28"/>
      <c r="I24" s="28">
        <v>1.3825338730272001</v>
      </c>
      <c r="J24" s="28"/>
      <c r="K24" s="28"/>
      <c r="L24" s="28"/>
      <c r="M24" s="28"/>
      <c r="N24" s="29">
        <v>-4.5686543542565303</v>
      </c>
      <c r="O24" s="28"/>
      <c r="P24" s="28"/>
      <c r="Q24" s="28">
        <v>1.0248477584745599</v>
      </c>
      <c r="R24" s="29">
        <v>-2.2448410806821202</v>
      </c>
      <c r="S24" s="28"/>
      <c r="T24" s="28">
        <v>1.20142425606883</v>
      </c>
      <c r="U24" s="28"/>
      <c r="V24" s="28">
        <v>1.6695281145316401</v>
      </c>
      <c r="W24" s="28">
        <v>-1.4536901976524499</v>
      </c>
      <c r="X24" s="28"/>
      <c r="Y24" s="28"/>
      <c r="Z24" s="28"/>
      <c r="AA24" s="28"/>
      <c r="AB24" s="28"/>
    </row>
    <row r="25" spans="1:28" x14ac:dyDescent="0.3">
      <c r="B25" s="27">
        <v>9</v>
      </c>
      <c r="C25" s="27" t="s">
        <v>600</v>
      </c>
      <c r="D25" s="27">
        <v>86844870</v>
      </c>
      <c r="E25" s="28"/>
      <c r="F25" s="28"/>
      <c r="G25" s="28"/>
      <c r="H25" s="28">
        <v>-1.71282926142675</v>
      </c>
      <c r="I25" s="28"/>
      <c r="J25" s="28">
        <v>1.1113971870505599</v>
      </c>
      <c r="K25" s="28"/>
      <c r="L25" s="28"/>
      <c r="M25" s="28"/>
      <c r="N25" s="28"/>
      <c r="O25" s="28"/>
      <c r="P25" s="28"/>
      <c r="Q25" s="28"/>
      <c r="R25" s="29">
        <v>-3.3329005944750101</v>
      </c>
      <c r="S25" s="28"/>
      <c r="T25" s="28"/>
      <c r="U25" s="28"/>
      <c r="V25" s="28"/>
      <c r="W25" s="28"/>
      <c r="X25" s="28"/>
      <c r="Y25" s="28"/>
      <c r="Z25" s="28"/>
      <c r="AA25" s="28"/>
      <c r="AB25" s="28"/>
    </row>
    <row r="26" spans="1:28" x14ac:dyDescent="0.3">
      <c r="B26" s="27">
        <v>13</v>
      </c>
      <c r="C26" s="27" t="s">
        <v>592</v>
      </c>
      <c r="D26" s="27">
        <v>40921471</v>
      </c>
      <c r="E26" s="28"/>
      <c r="F26" s="29">
        <v>-2.0763798470880599</v>
      </c>
      <c r="G26" s="28"/>
      <c r="H26" s="28">
        <v>1.6511358913033101</v>
      </c>
      <c r="I26" s="28"/>
      <c r="J26" s="28">
        <v>-1.61561658632369</v>
      </c>
      <c r="K26" s="28"/>
      <c r="L26" s="28">
        <v>1.07955996508087</v>
      </c>
      <c r="M26" s="28"/>
      <c r="N26" s="28">
        <v>1.4588156261687599</v>
      </c>
      <c r="O26" s="28"/>
      <c r="P26" s="28">
        <v>-1.87347096649422</v>
      </c>
      <c r="Q26" s="28"/>
      <c r="R26" s="28"/>
      <c r="S26" s="29">
        <v>-2.1644718417236599</v>
      </c>
      <c r="T26" s="28"/>
      <c r="U26" s="28"/>
      <c r="V26" s="28"/>
      <c r="W26" s="28"/>
      <c r="X26" s="28"/>
      <c r="Y26" s="29">
        <v>-2.6346714465805201</v>
      </c>
      <c r="Z26" s="28"/>
      <c r="AA26" s="28"/>
      <c r="AB26" s="28">
        <v>1.39837604883707</v>
      </c>
    </row>
    <row r="27" spans="1:28" x14ac:dyDescent="0.3">
      <c r="B27" s="27">
        <v>14</v>
      </c>
      <c r="C27" s="27" t="s">
        <v>588</v>
      </c>
      <c r="D27" s="27">
        <v>26337738</v>
      </c>
      <c r="E27" s="28"/>
      <c r="F27" s="28">
        <v>1.00436061229072</v>
      </c>
      <c r="G27" s="29"/>
      <c r="H27" s="28">
        <v>1.7682780347111799</v>
      </c>
      <c r="I27" s="28"/>
      <c r="J27" s="28"/>
      <c r="K27" s="28">
        <v>-1.25170182116577</v>
      </c>
      <c r="L27" s="28"/>
      <c r="M27" s="28"/>
      <c r="N27" s="28">
        <v>-1.9084375515591501</v>
      </c>
      <c r="O27" s="29"/>
      <c r="P27" s="28">
        <v>1.3052866430775101</v>
      </c>
      <c r="Q27" s="28"/>
      <c r="R27" s="28"/>
      <c r="S27" s="28"/>
      <c r="T27" s="28"/>
      <c r="U27" s="29"/>
      <c r="V27" s="28"/>
      <c r="W27" s="28"/>
      <c r="X27" s="28"/>
      <c r="Y27" s="28"/>
      <c r="Z27" s="29"/>
      <c r="AA27" s="28"/>
      <c r="AB27" s="28"/>
    </row>
    <row r="28" spans="1:28" x14ac:dyDescent="0.3">
      <c r="B28" s="27">
        <v>14</v>
      </c>
      <c r="C28" s="27" t="s">
        <v>589</v>
      </c>
      <c r="D28" s="27">
        <v>29723789</v>
      </c>
      <c r="E28" s="28">
        <v>1.3760259179265699</v>
      </c>
      <c r="F28" s="28"/>
      <c r="G28" s="29">
        <v>-2.0789205382487199</v>
      </c>
      <c r="H28" s="28"/>
      <c r="I28" s="28"/>
      <c r="J28" s="28"/>
      <c r="K28" s="28"/>
      <c r="L28" s="28"/>
      <c r="M28" s="28">
        <v>-1.55964153379839</v>
      </c>
      <c r="N28" s="28">
        <v>1.56407520720135</v>
      </c>
      <c r="O28" s="28"/>
      <c r="P28" s="28"/>
      <c r="Q28" s="28"/>
      <c r="R28" s="28"/>
      <c r="S28" s="28">
        <v>-1.59338006509066</v>
      </c>
      <c r="T28" s="28"/>
      <c r="U28" s="28">
        <v>-1.5873901305043301</v>
      </c>
      <c r="V28" s="28">
        <v>1.0379908292031801</v>
      </c>
      <c r="W28" s="28">
        <v>1.6594269200446099</v>
      </c>
      <c r="X28" s="28"/>
      <c r="Y28" s="28"/>
      <c r="Z28" s="29">
        <v>-2.27964939373746</v>
      </c>
      <c r="AA28" s="28"/>
      <c r="AB28" s="28"/>
    </row>
    <row r="29" spans="1:28" x14ac:dyDescent="0.3">
      <c r="B29" s="27">
        <v>28</v>
      </c>
      <c r="C29" s="27" t="s">
        <v>594</v>
      </c>
      <c r="D29" s="27">
        <v>1375913</v>
      </c>
      <c r="E29" s="28"/>
      <c r="F29" s="28">
        <v>1.4924285081322599</v>
      </c>
      <c r="G29" s="28"/>
      <c r="H29" s="28"/>
      <c r="I29" s="28"/>
      <c r="J29" s="28"/>
      <c r="K29" s="29">
        <v>3.0342813547451102</v>
      </c>
      <c r="L29" s="28"/>
      <c r="M29" s="28"/>
      <c r="N29" s="28"/>
      <c r="O29" s="28"/>
      <c r="P29" s="28"/>
      <c r="Q29" s="29"/>
      <c r="R29" s="28"/>
      <c r="S29" s="29">
        <v>1.9991996129996901</v>
      </c>
      <c r="T29" s="28">
        <v>1.90512908490671</v>
      </c>
      <c r="U29" s="28"/>
      <c r="V29" s="28"/>
      <c r="W29" s="28"/>
      <c r="X29" s="28"/>
      <c r="Y29" s="28"/>
      <c r="Z29" s="28"/>
      <c r="AA29" s="29">
        <v>2.0134935773254301</v>
      </c>
      <c r="AB29" s="28"/>
    </row>
    <row r="30" spans="1:28" x14ac:dyDescent="0.3">
      <c r="B30" s="27">
        <v>29</v>
      </c>
      <c r="C30" s="27" t="s">
        <v>596</v>
      </c>
      <c r="D30" s="27">
        <v>43980089</v>
      </c>
      <c r="E30" s="29">
        <v>2.0552860608623198</v>
      </c>
      <c r="F30" s="28">
        <v>-1.8425083507114299</v>
      </c>
      <c r="G30" s="28">
        <v>-1.5062574843269401</v>
      </c>
      <c r="H30" s="28"/>
      <c r="I30" s="28">
        <v>1.12070243570829</v>
      </c>
      <c r="J30" s="28">
        <v>1.8469251519032199</v>
      </c>
      <c r="K30" s="28"/>
      <c r="L30" s="28"/>
      <c r="M30" s="28"/>
      <c r="N30" s="28"/>
      <c r="O30" s="28">
        <v>1.4466938280332</v>
      </c>
      <c r="P30" s="28"/>
      <c r="Q30" s="28"/>
      <c r="R30" s="28"/>
      <c r="S30" s="28"/>
      <c r="T30" s="29">
        <v>-2.6908185256724799</v>
      </c>
      <c r="U30" s="28"/>
      <c r="V30" s="28"/>
      <c r="W30" s="28"/>
      <c r="X30" s="28"/>
      <c r="Y30" s="28"/>
      <c r="Z30" s="28">
        <v>-1.5014577811435099</v>
      </c>
      <c r="AA30" s="28"/>
      <c r="AB30" s="28"/>
    </row>
    <row r="31" spans="1:28" x14ac:dyDescent="0.3">
      <c r="B31" s="27">
        <v>29</v>
      </c>
      <c r="C31" s="27" t="s">
        <v>590</v>
      </c>
      <c r="D31" s="27">
        <v>45529356</v>
      </c>
      <c r="E31" s="28">
        <v>-1.38309574688703</v>
      </c>
      <c r="F31" s="28">
        <v>1.1829598547748701</v>
      </c>
      <c r="G31" s="28"/>
      <c r="H31" s="28"/>
      <c r="I31" s="28"/>
      <c r="J31" s="28">
        <v>-1.5800272593440401</v>
      </c>
      <c r="K31" s="28">
        <v>-1.74239177285504</v>
      </c>
      <c r="L31" s="28"/>
      <c r="M31" s="28">
        <v>-1.2788257950567601</v>
      </c>
      <c r="N31" s="28"/>
      <c r="O31" s="29">
        <v>-2.4305785449216701</v>
      </c>
      <c r="P31" s="28"/>
      <c r="Q31" s="28"/>
      <c r="R31" s="28"/>
      <c r="S31" s="28"/>
      <c r="T31" s="28"/>
      <c r="U31" s="28"/>
      <c r="V31" s="28"/>
      <c r="W31" s="28"/>
      <c r="X31" s="28"/>
      <c r="Y31" s="29">
        <v>2.49848264376253</v>
      </c>
      <c r="Z31" s="28"/>
      <c r="AA31" s="28"/>
      <c r="AB31" s="29">
        <v>-2.3273672682890099</v>
      </c>
    </row>
    <row r="33" spans="1:28" x14ac:dyDescent="0.3">
      <c r="A33" s="30" t="s">
        <v>619</v>
      </c>
      <c r="B33" s="27" t="s">
        <v>622</v>
      </c>
      <c r="C33" s="27" t="s">
        <v>623</v>
      </c>
      <c r="D33" s="27" t="s">
        <v>624</v>
      </c>
      <c r="E33" s="27" t="s">
        <v>534</v>
      </c>
      <c r="F33" s="27" t="s">
        <v>535</v>
      </c>
      <c r="G33" s="27" t="s">
        <v>536</v>
      </c>
      <c r="H33" s="27" t="s">
        <v>537</v>
      </c>
      <c r="I33" s="27" t="s">
        <v>538</v>
      </c>
      <c r="J33" s="27" t="s">
        <v>539</v>
      </c>
      <c r="K33" s="27" t="s">
        <v>540</v>
      </c>
      <c r="L33" s="27" t="s">
        <v>541</v>
      </c>
      <c r="M33" s="27" t="s">
        <v>542</v>
      </c>
      <c r="N33" s="27" t="s">
        <v>543</v>
      </c>
      <c r="O33" s="27" t="s">
        <v>544</v>
      </c>
      <c r="P33" s="27" t="s">
        <v>545</v>
      </c>
      <c r="Q33" s="27" t="s">
        <v>546</v>
      </c>
      <c r="R33" s="27" t="s">
        <v>547</v>
      </c>
      <c r="S33" s="27" t="s">
        <v>548</v>
      </c>
      <c r="T33" s="27" t="s">
        <v>549</v>
      </c>
      <c r="U33" s="27" t="s">
        <v>550</v>
      </c>
      <c r="V33" s="27" t="s">
        <v>551</v>
      </c>
      <c r="W33" s="27" t="s">
        <v>552</v>
      </c>
      <c r="X33" s="27" t="s">
        <v>553</v>
      </c>
      <c r="Y33" s="27" t="s">
        <v>554</v>
      </c>
      <c r="Z33" s="27" t="s">
        <v>555</v>
      </c>
      <c r="AA33" s="27" t="s">
        <v>556</v>
      </c>
      <c r="AB33" s="27" t="s">
        <v>557</v>
      </c>
    </row>
    <row r="34" spans="1:28" ht="14.5" x14ac:dyDescent="0.3">
      <c r="A34" s="30" t="s">
        <v>630</v>
      </c>
      <c r="B34" s="27">
        <v>5</v>
      </c>
      <c r="C34" s="27" t="s">
        <v>598</v>
      </c>
      <c r="D34" s="27">
        <v>48033923</v>
      </c>
      <c r="E34" s="28"/>
      <c r="F34" s="28"/>
      <c r="G34" s="29">
        <v>-2.1446912277189898</v>
      </c>
      <c r="H34" s="28"/>
      <c r="I34" s="28"/>
      <c r="J34" s="28"/>
      <c r="K34" s="28">
        <v>1.3197747082406801</v>
      </c>
      <c r="L34" s="28"/>
      <c r="M34" s="28"/>
      <c r="N34" s="29"/>
      <c r="O34" s="29"/>
      <c r="P34" s="28">
        <v>-1.02741895226132</v>
      </c>
      <c r="Q34" s="29">
        <v>-1.97575496152453</v>
      </c>
      <c r="R34" s="28"/>
      <c r="S34" s="28"/>
      <c r="T34" s="28"/>
      <c r="U34" s="28"/>
      <c r="V34" s="28"/>
      <c r="W34" s="28">
        <v>-1.61678031145259</v>
      </c>
      <c r="X34" s="28"/>
      <c r="Y34" s="28"/>
      <c r="Z34" s="28"/>
      <c r="AA34" s="28"/>
      <c r="AB34" s="28">
        <v>1.36163704749072</v>
      </c>
    </row>
    <row r="35" spans="1:28" x14ac:dyDescent="0.3">
      <c r="B35" s="27">
        <v>5</v>
      </c>
      <c r="C35" s="27" t="s">
        <v>591</v>
      </c>
      <c r="D35" s="27">
        <v>48162446</v>
      </c>
      <c r="E35" s="28"/>
      <c r="F35" s="28"/>
      <c r="G35" s="28"/>
      <c r="H35" s="29">
        <v>-2.76923823900704</v>
      </c>
      <c r="I35" s="28"/>
      <c r="J35" s="28"/>
      <c r="K35" s="28"/>
      <c r="L35" s="28"/>
      <c r="M35" s="28"/>
      <c r="N35" s="28"/>
      <c r="O35" s="28">
        <v>-1.09663954394431</v>
      </c>
      <c r="P35" s="28">
        <v>1.4584436507847101</v>
      </c>
      <c r="Q35" s="29">
        <v>-1.9951115201993599</v>
      </c>
      <c r="R35" s="29">
        <v>-2.1387663819447198</v>
      </c>
      <c r="S35" s="28">
        <v>-1.0633812675693499</v>
      </c>
      <c r="T35" s="28"/>
      <c r="U35" s="28"/>
      <c r="V35" s="28"/>
      <c r="W35" s="28"/>
      <c r="X35" s="28"/>
      <c r="Y35" s="28"/>
      <c r="Z35" s="28"/>
      <c r="AA35" s="28"/>
      <c r="AB35" s="28"/>
    </row>
    <row r="36" spans="1:28" x14ac:dyDescent="0.3">
      <c r="B36" s="27">
        <v>5</v>
      </c>
      <c r="C36" s="27" t="s">
        <v>599</v>
      </c>
      <c r="D36" s="27">
        <v>53089084</v>
      </c>
      <c r="E36" s="28">
        <v>1.46416515046524</v>
      </c>
      <c r="F36" s="28">
        <v>-1.2181962525338901</v>
      </c>
      <c r="G36" s="28">
        <v>-1.75946024864776</v>
      </c>
      <c r="H36" s="29">
        <v>2.77960378032614</v>
      </c>
      <c r="I36" s="28"/>
      <c r="J36" s="28"/>
      <c r="K36" s="28"/>
      <c r="L36" s="28">
        <v>1.05956881782699</v>
      </c>
      <c r="M36" s="28"/>
      <c r="N36" s="28">
        <v>1.1091433481821</v>
      </c>
      <c r="O36" s="28"/>
      <c r="P36" s="28"/>
      <c r="Q36" s="28"/>
      <c r="R36" s="29">
        <v>-2.0282758417417401</v>
      </c>
      <c r="S36" s="28"/>
      <c r="T36" s="28">
        <v>-1.8278025835579099</v>
      </c>
      <c r="U36" s="28"/>
      <c r="V36" s="29">
        <v>2.12792226406888</v>
      </c>
      <c r="W36" s="28"/>
      <c r="X36" s="28">
        <v>1.1807450363672101</v>
      </c>
      <c r="Y36" s="29"/>
      <c r="Z36" s="28"/>
      <c r="AA36" s="28"/>
      <c r="AB36" s="28"/>
    </row>
    <row r="37" spans="1:28" x14ac:dyDescent="0.3">
      <c r="B37" s="27">
        <v>7</v>
      </c>
      <c r="C37" s="27" t="s">
        <v>597</v>
      </c>
      <c r="D37" s="27">
        <v>90830694</v>
      </c>
      <c r="E37" s="29">
        <v>2.3318728882335198</v>
      </c>
      <c r="F37" s="28"/>
      <c r="G37" s="28"/>
      <c r="H37" s="28"/>
      <c r="I37" s="28"/>
      <c r="J37" s="28"/>
      <c r="K37" s="28"/>
      <c r="L37" s="28"/>
      <c r="M37" s="28"/>
      <c r="N37" s="28"/>
      <c r="O37" s="28">
        <v>1.3745110656875399</v>
      </c>
      <c r="P37" s="28">
        <v>1.9558421558010499</v>
      </c>
      <c r="Q37" s="29">
        <v>2.2667127553486299</v>
      </c>
      <c r="R37" s="28"/>
      <c r="S37" s="29">
        <v>1.96277814210984</v>
      </c>
      <c r="T37" s="28"/>
      <c r="U37" s="28"/>
      <c r="V37" s="28"/>
      <c r="W37" s="28"/>
      <c r="X37" s="28">
        <v>1.10830832651329</v>
      </c>
      <c r="Y37" s="28">
        <v>1.6742031740350001</v>
      </c>
      <c r="Z37" s="28"/>
      <c r="AA37" s="28"/>
      <c r="AB37" s="28"/>
    </row>
    <row r="38" spans="1:28" x14ac:dyDescent="0.3">
      <c r="B38" s="27">
        <v>7</v>
      </c>
      <c r="C38" s="27" t="s">
        <v>587</v>
      </c>
      <c r="D38" s="27">
        <v>93190119</v>
      </c>
      <c r="E38" s="29"/>
      <c r="F38" s="28"/>
      <c r="G38" s="28"/>
      <c r="H38" s="28"/>
      <c r="I38" s="29">
        <v>-2.8793690971651298</v>
      </c>
      <c r="J38" s="28"/>
      <c r="K38" s="28"/>
      <c r="L38" s="28"/>
      <c r="M38" s="28">
        <v>1.6312067798513401</v>
      </c>
      <c r="N38" s="28"/>
      <c r="O38" s="28"/>
      <c r="P38" s="29">
        <v>-3.4453879846011901</v>
      </c>
      <c r="Q38" s="28"/>
      <c r="R38" s="28"/>
      <c r="S38" s="28"/>
      <c r="T38" s="28"/>
      <c r="U38" s="28">
        <v>-1.0770584095707201</v>
      </c>
      <c r="V38" s="28">
        <v>-1.6164466841698999</v>
      </c>
      <c r="W38" s="29"/>
      <c r="X38" s="28"/>
      <c r="Y38" s="28"/>
      <c r="Z38" s="28"/>
      <c r="AA38" s="28"/>
      <c r="AB38" s="28"/>
    </row>
    <row r="39" spans="1:28" x14ac:dyDescent="0.3">
      <c r="B39" s="27">
        <v>7</v>
      </c>
      <c r="C39" s="27" t="s">
        <v>595</v>
      </c>
      <c r="D39" s="27">
        <v>96059319</v>
      </c>
      <c r="E39" s="29"/>
      <c r="F39" s="28"/>
      <c r="G39" s="28"/>
      <c r="H39" s="28">
        <v>-1.3001556535713501</v>
      </c>
      <c r="I39" s="28"/>
      <c r="J39" s="28">
        <v>-1.0765221388080299</v>
      </c>
      <c r="K39" s="28"/>
      <c r="L39" s="28"/>
      <c r="M39" s="28"/>
      <c r="N39" s="29">
        <v>2.5746020873172202</v>
      </c>
      <c r="O39" s="28"/>
      <c r="P39" s="28"/>
      <c r="Q39" s="28">
        <v>-1.83370013216801</v>
      </c>
      <c r="R39" s="28"/>
      <c r="S39" s="28"/>
      <c r="T39" s="28"/>
      <c r="U39" s="28"/>
      <c r="V39" s="28"/>
      <c r="W39" s="28">
        <v>-1.1894378662109399</v>
      </c>
      <c r="X39" s="28"/>
      <c r="Y39" s="28">
        <v>-1.9017268750815799</v>
      </c>
      <c r="Z39" s="28"/>
      <c r="AA39" s="28"/>
      <c r="AB39" s="28"/>
    </row>
    <row r="40" spans="1:28" x14ac:dyDescent="0.3">
      <c r="B40" s="27">
        <v>8</v>
      </c>
      <c r="C40" s="27" t="s">
        <v>593</v>
      </c>
      <c r="D40" s="27">
        <v>107437787</v>
      </c>
      <c r="E40" s="28"/>
      <c r="F40" s="28"/>
      <c r="G40" s="28"/>
      <c r="H40" s="28">
        <v>1.2043937744187501</v>
      </c>
      <c r="I40" s="28"/>
      <c r="J40" s="29">
        <v>-3.3548813721158499</v>
      </c>
      <c r="K40" s="29">
        <v>2.8183162506391501</v>
      </c>
      <c r="L40" s="28"/>
      <c r="M40" s="28">
        <v>1.1411862837096101</v>
      </c>
      <c r="N40" s="28"/>
      <c r="O40" s="28">
        <v>-1.25257201343506</v>
      </c>
      <c r="P40" s="28"/>
      <c r="Q40" s="28"/>
      <c r="R40" s="28"/>
      <c r="S40" s="28"/>
      <c r="T40" s="28"/>
      <c r="U40" s="28"/>
      <c r="V40" s="28"/>
      <c r="W40" s="28">
        <v>-1.5959602457302799</v>
      </c>
      <c r="X40" s="28"/>
      <c r="Y40" s="28"/>
      <c r="Z40" s="28">
        <v>-1.7142785910593501</v>
      </c>
      <c r="AA40" s="28"/>
      <c r="AB40" s="28"/>
    </row>
    <row r="41" spans="1:28" x14ac:dyDescent="0.3">
      <c r="B41" s="27">
        <v>9</v>
      </c>
      <c r="C41" s="27" t="s">
        <v>600</v>
      </c>
      <c r="D41" s="27">
        <v>86844870</v>
      </c>
      <c r="E41" s="28"/>
      <c r="F41" s="28"/>
      <c r="G41" s="28"/>
      <c r="H41" s="28"/>
      <c r="I41" s="28"/>
      <c r="J41" s="28">
        <v>-1.6151909938897899</v>
      </c>
      <c r="K41" s="28"/>
      <c r="L41" s="29">
        <v>2.4015327870387102</v>
      </c>
      <c r="M41" s="28"/>
      <c r="N41" s="28">
        <v>-1.1595641759012401</v>
      </c>
      <c r="O41" s="28"/>
      <c r="P41" s="28"/>
      <c r="Q41" s="28">
        <v>1.4383514727928599</v>
      </c>
      <c r="R41" s="28"/>
      <c r="S41" s="29">
        <v>2.3000359485935098</v>
      </c>
      <c r="T41" s="29">
        <v>-2.02296612076562</v>
      </c>
      <c r="U41" s="28"/>
      <c r="V41" s="28"/>
      <c r="W41" s="28"/>
      <c r="X41" s="28"/>
      <c r="Y41" s="28"/>
      <c r="Z41" s="28">
        <v>1.6665730974839501</v>
      </c>
      <c r="AA41" s="28"/>
      <c r="AB41" s="28"/>
    </row>
    <row r="42" spans="1:28" x14ac:dyDescent="0.3">
      <c r="B42" s="27">
        <v>13</v>
      </c>
      <c r="C42" s="27" t="s">
        <v>592</v>
      </c>
      <c r="D42" s="27">
        <v>40921471</v>
      </c>
      <c r="E42" s="28"/>
      <c r="F42" s="28"/>
      <c r="G42" s="28"/>
      <c r="H42" s="28">
        <v>-1.42165174095391</v>
      </c>
      <c r="I42" s="28">
        <v>-1.52141173360358</v>
      </c>
      <c r="J42" s="28"/>
      <c r="K42" s="28"/>
      <c r="L42" s="28">
        <v>1.68547357781033</v>
      </c>
      <c r="M42" s="28"/>
      <c r="N42" s="28"/>
      <c r="O42" s="28"/>
      <c r="P42" s="28">
        <v>-1.40713442617175</v>
      </c>
      <c r="Q42" s="29">
        <v>-2.8819059192335499</v>
      </c>
      <c r="R42" s="28">
        <v>1.1930190235418601</v>
      </c>
      <c r="S42" s="28"/>
      <c r="T42" s="28"/>
      <c r="U42" s="28">
        <v>1.8085738441946999</v>
      </c>
      <c r="V42" s="28"/>
      <c r="W42" s="28"/>
      <c r="X42" s="28"/>
      <c r="Y42" s="28">
        <v>1.8746422642281999</v>
      </c>
      <c r="Z42" s="28"/>
      <c r="AA42" s="29">
        <v>2.0024064171122999</v>
      </c>
      <c r="AB42" s="28"/>
    </row>
    <row r="43" spans="1:28" x14ac:dyDescent="0.3">
      <c r="B43" s="27">
        <v>14</v>
      </c>
      <c r="C43" s="27" t="s">
        <v>588</v>
      </c>
      <c r="D43" s="27">
        <v>26337738</v>
      </c>
      <c r="E43" s="28"/>
      <c r="F43" s="28">
        <v>-1.3694080035618099</v>
      </c>
      <c r="G43" s="28"/>
      <c r="H43" s="29"/>
      <c r="I43" s="28"/>
      <c r="J43" s="28"/>
      <c r="K43" s="28">
        <v>1.69276056990821</v>
      </c>
      <c r="L43" s="28">
        <v>-1.0304438756768901</v>
      </c>
      <c r="M43" s="28"/>
      <c r="N43" s="28">
        <v>-1.52878554419386</v>
      </c>
      <c r="O43" s="28"/>
      <c r="P43" s="28"/>
      <c r="Q43" s="28">
        <v>1.4363820272572401</v>
      </c>
      <c r="R43" s="28">
        <v>1.20715538828328</v>
      </c>
      <c r="S43" s="28"/>
      <c r="T43" s="28"/>
      <c r="U43" s="28">
        <v>-1.6413092452364</v>
      </c>
      <c r="V43" s="29">
        <v>3.3084894192071199</v>
      </c>
      <c r="W43" s="28">
        <v>1.1257551059545501</v>
      </c>
      <c r="X43" s="28"/>
      <c r="Y43" s="29"/>
      <c r="Z43" s="28"/>
      <c r="AA43" s="28"/>
      <c r="AB43" s="28"/>
    </row>
    <row r="44" spans="1:28" x14ac:dyDescent="0.3">
      <c r="B44" s="27">
        <v>14</v>
      </c>
      <c r="C44" s="27" t="s">
        <v>589</v>
      </c>
      <c r="D44" s="27">
        <v>29723789</v>
      </c>
      <c r="E44" s="28"/>
      <c r="F44" s="28"/>
      <c r="G44" s="28"/>
      <c r="H44" s="28"/>
      <c r="I44" s="29"/>
      <c r="J44" s="28"/>
      <c r="K44" s="28"/>
      <c r="L44" s="28"/>
      <c r="M44" s="28"/>
      <c r="N44" s="28">
        <v>1.9438019402286</v>
      </c>
      <c r="O44" s="28"/>
      <c r="P44" s="28">
        <v>1.0607406547408</v>
      </c>
      <c r="Q44" s="28"/>
      <c r="R44" s="28"/>
      <c r="S44" s="28"/>
      <c r="T44" s="28"/>
      <c r="U44" s="28">
        <v>1.7716029603451899</v>
      </c>
      <c r="V44" s="28">
        <v>-1.4271520264536</v>
      </c>
      <c r="W44" s="29">
        <v>2.77382721874877</v>
      </c>
      <c r="X44" s="28"/>
      <c r="Y44" s="28">
        <v>1.07190387473177</v>
      </c>
      <c r="Z44" s="28"/>
      <c r="AA44" s="28"/>
      <c r="AB44" s="29"/>
    </row>
    <row r="45" spans="1:28" x14ac:dyDescent="0.3">
      <c r="B45" s="27">
        <v>28</v>
      </c>
      <c r="C45" s="27" t="s">
        <v>594</v>
      </c>
      <c r="D45" s="27">
        <v>1375913</v>
      </c>
      <c r="E45" s="28">
        <v>-1.7135160716939</v>
      </c>
      <c r="F45" s="28"/>
      <c r="G45" s="28"/>
      <c r="H45" s="28"/>
      <c r="I45" s="28"/>
      <c r="J45" s="28"/>
      <c r="K45" s="28"/>
      <c r="L45" s="28"/>
      <c r="M45" s="28"/>
      <c r="N45" s="28">
        <v>-1.02248358300841</v>
      </c>
      <c r="O45" s="28">
        <v>1.5378017048568899</v>
      </c>
      <c r="P45" s="28"/>
      <c r="Q45" s="28">
        <v>1.4833524048577</v>
      </c>
      <c r="R45" s="28"/>
      <c r="S45" s="28"/>
      <c r="T45" s="28"/>
      <c r="U45" s="28">
        <v>1.1013453379498701</v>
      </c>
      <c r="V45" s="28"/>
      <c r="W45" s="29"/>
      <c r="X45" s="28"/>
      <c r="Y45" s="28"/>
      <c r="Z45" s="29">
        <v>-2.6218797175104802</v>
      </c>
      <c r="AA45" s="28"/>
      <c r="AB45" s="28">
        <v>-1.87241941528635</v>
      </c>
    </row>
    <row r="46" spans="1:28" x14ac:dyDescent="0.3">
      <c r="B46" s="27">
        <v>29</v>
      </c>
      <c r="C46" s="27" t="s">
        <v>596</v>
      </c>
      <c r="D46" s="27">
        <v>43980089</v>
      </c>
      <c r="E46" s="28"/>
      <c r="F46" s="28"/>
      <c r="G46" s="28">
        <v>1.3909661962250299</v>
      </c>
      <c r="H46" s="28"/>
      <c r="I46" s="28"/>
      <c r="J46" s="28"/>
      <c r="K46" s="28"/>
      <c r="L46" s="28"/>
      <c r="M46" s="28">
        <v>-1.6906004832503101</v>
      </c>
      <c r="N46" s="28">
        <v>1.8511428997877899</v>
      </c>
      <c r="O46" s="28">
        <v>-1.91864177535064</v>
      </c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>
        <v>1.7310144036085899</v>
      </c>
      <c r="AA46" s="28">
        <v>-1.421885839307</v>
      </c>
      <c r="AB46" s="28"/>
    </row>
    <row r="47" spans="1:28" x14ac:dyDescent="0.3">
      <c r="B47" s="27">
        <v>29</v>
      </c>
      <c r="C47" s="27" t="s">
        <v>590</v>
      </c>
      <c r="D47" s="27">
        <v>45529356</v>
      </c>
      <c r="E47" s="28">
        <v>-1.00024434259624</v>
      </c>
      <c r="F47" s="28">
        <v>1.6456470617693</v>
      </c>
      <c r="G47" s="28">
        <v>1.2947692679044001</v>
      </c>
      <c r="H47" s="28"/>
      <c r="I47" s="28"/>
      <c r="J47" s="28"/>
      <c r="K47" s="28"/>
      <c r="L47" s="28"/>
      <c r="M47" s="28"/>
      <c r="N47" s="28"/>
      <c r="O47" s="29">
        <v>2.3660337922377201</v>
      </c>
      <c r="P47" s="28"/>
      <c r="Q47" s="28">
        <v>1.32233224643556</v>
      </c>
      <c r="R47" s="28"/>
      <c r="S47" s="28">
        <v>-1.40683909078209</v>
      </c>
      <c r="T47" s="28"/>
      <c r="U47" s="28">
        <v>1.48770129354564</v>
      </c>
      <c r="V47" s="28"/>
      <c r="W47" s="28"/>
      <c r="X47" s="28">
        <v>-1.22679467779393</v>
      </c>
      <c r="Y47" s="28">
        <v>1.04626456615365</v>
      </c>
      <c r="Z47" s="28"/>
      <c r="AA47" s="28">
        <v>-1.8657640576575201</v>
      </c>
      <c r="AB47" s="28"/>
    </row>
    <row r="49" spans="1:1" x14ac:dyDescent="0.3">
      <c r="A49" s="30" t="s">
        <v>612</v>
      </c>
    </row>
    <row r="50" spans="1:1" s="31" customFormat="1" x14ac:dyDescent="0.3">
      <c r="A50" s="31" t="s">
        <v>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S1.Animals</vt:lpstr>
      <vt:lpstr>S2.bull 25 PC loadings</vt:lpstr>
      <vt:lpstr>S3.multi-trait results</vt:lpstr>
      <vt:lpstr>S4.bull 24 PC loadings</vt:lpstr>
      <vt:lpstr>S5.GWA of linear index</vt:lpstr>
      <vt:lpstr>S6.dairy.alone.joint.tvals</vt:lpstr>
      <vt:lpstr>S7.dairy.beef.joint.tva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dong Xiang</dc:creator>
  <cp:lastModifiedBy>Ruidong Xiang (DEDJTR)</cp:lastModifiedBy>
  <dcterms:created xsi:type="dcterms:W3CDTF">2016-11-13T07:24:27Z</dcterms:created>
  <dcterms:modified xsi:type="dcterms:W3CDTF">2017-06-02T07:38:34Z</dcterms:modified>
</cp:coreProperties>
</file>